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sushi/Desktop/BONN/Tricuspid/PascalXTR/PS5, 22vs22/CRCD/Revise/"/>
    </mc:Choice>
  </mc:AlternateContent>
  <xr:revisionPtr revIDLastSave="0" documentId="13_ncr:1_{BA8714E5-F521-AF42-A9E1-4AE417F8AE9F}" xr6:coauthVersionLast="45" xr6:coauthVersionMax="45" xr10:uidLastSave="{00000000-0000-0000-0000-000000000000}"/>
  <bookViews>
    <workbookView xWindow="1060" yWindow="640" windowWidth="23120" windowHeight="13500" xr2:uid="{4D647E6B-11BD-5E44-8F7E-649411827CA9}"/>
  </bookViews>
  <sheets>
    <sheet name="Sheet1" sheetId="1" r:id="rId1"/>
  </sheets>
  <definedNames>
    <definedName name="_xlnm._FilterDatabase" localSheetId="0" hidden="1">Sheet1!$A$1:$LQ$8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2" i="1" l="1"/>
  <c r="AA2" i="1"/>
  <c r="AB2" i="1"/>
  <c r="BZ2" i="1" s="1"/>
  <c r="BJ2" i="1"/>
  <c r="BM2" i="1"/>
  <c r="BV2" i="1"/>
  <c r="BY2" i="1"/>
  <c r="CE2" i="1"/>
  <c r="CG2" i="1"/>
  <c r="CL2" i="1"/>
  <c r="CM2" i="1" s="1"/>
  <c r="W3" i="1"/>
  <c r="AA3" i="1"/>
  <c r="AB3" i="1"/>
  <c r="CH3" i="1" s="1"/>
  <c r="BJ3" i="1"/>
  <c r="BM3" i="1"/>
  <c r="BV3" i="1"/>
  <c r="BW3" i="1"/>
  <c r="BY3" i="1"/>
  <c r="CE3" i="1"/>
  <c r="CG3" i="1"/>
  <c r="CL3" i="1"/>
  <c r="CM3" i="1"/>
  <c r="W4" i="1"/>
  <c r="AA4" i="1"/>
  <c r="AB4" i="1"/>
  <c r="BZ4" i="1" s="1"/>
  <c r="BJ4" i="1"/>
  <c r="BM4" i="1"/>
  <c r="BV4" i="1"/>
  <c r="BW4" i="1"/>
  <c r="BY4" i="1"/>
  <c r="CE4" i="1"/>
  <c r="CG4" i="1"/>
  <c r="CH4" i="1"/>
  <c r="CM4" i="1"/>
  <c r="W5" i="1"/>
  <c r="AA5" i="1"/>
  <c r="AB5" i="1"/>
  <c r="CH5" i="1" s="1"/>
  <c r="BJ5" i="1"/>
  <c r="BM5" i="1"/>
  <c r="BV5" i="1"/>
  <c r="BW5" i="1"/>
  <c r="BY5" i="1"/>
  <c r="CE5" i="1"/>
  <c r="CG5" i="1"/>
  <c r="CL5" i="1"/>
  <c r="CM5" i="1"/>
  <c r="W6" i="1"/>
  <c r="AA6" i="1"/>
  <c r="AB6" i="1"/>
  <c r="BJ6" i="1"/>
  <c r="BM6" i="1"/>
  <c r="BV6" i="1"/>
  <c r="BW6" i="1"/>
  <c r="BY6" i="1"/>
  <c r="BZ6" i="1"/>
  <c r="CE6" i="1"/>
  <c r="CG6" i="1"/>
  <c r="CH6" i="1"/>
  <c r="CL6" i="1"/>
  <c r="CM6" i="1" s="1"/>
  <c r="W7" i="1"/>
  <c r="AA7" i="1"/>
  <c r="AB7" i="1"/>
  <c r="CH7" i="1" s="1"/>
  <c r="BJ7" i="1"/>
  <c r="BM7" i="1"/>
  <c r="BV7" i="1"/>
  <c r="BW7" i="1"/>
  <c r="BY7" i="1"/>
  <c r="CE7" i="1"/>
  <c r="CG7" i="1"/>
  <c r="CL7" i="1"/>
  <c r="CM7" i="1"/>
  <c r="W8" i="1"/>
  <c r="AA8" i="1"/>
  <c r="AB8" i="1"/>
  <c r="BZ8" i="1" s="1"/>
  <c r="BJ8" i="1"/>
  <c r="BM8" i="1"/>
  <c r="BV8" i="1"/>
  <c r="BW8" i="1"/>
  <c r="BY8" i="1"/>
  <c r="CE8" i="1"/>
  <c r="CG8" i="1"/>
  <c r="CH8" i="1"/>
  <c r="CL8" i="1"/>
  <c r="CM8" i="1" s="1"/>
  <c r="W9" i="1"/>
  <c r="AA9" i="1"/>
  <c r="AB9" i="1"/>
  <c r="CH9" i="1" s="1"/>
  <c r="BJ9" i="1"/>
  <c r="BM9" i="1"/>
  <c r="BV9" i="1"/>
  <c r="BW9" i="1"/>
  <c r="BY9" i="1"/>
  <c r="CE9" i="1"/>
  <c r="CG9" i="1"/>
  <c r="CL9" i="1"/>
  <c r="CM9" i="1" s="1"/>
  <c r="W10" i="1"/>
  <c r="AA10" i="1"/>
  <c r="AB10" i="1"/>
  <c r="CH10" i="1" s="1"/>
  <c r="BJ10" i="1"/>
  <c r="BM10" i="1"/>
  <c r="BV10" i="1"/>
  <c r="BW10" i="1"/>
  <c r="BY10" i="1"/>
  <c r="CE10" i="1"/>
  <c r="CG10" i="1"/>
  <c r="CL10" i="1"/>
  <c r="CM10" i="1" s="1"/>
  <c r="W11" i="1"/>
  <c r="AA11" i="1"/>
  <c r="AB11" i="1"/>
  <c r="CH11" i="1" s="1"/>
  <c r="BJ11" i="1"/>
  <c r="BM11" i="1"/>
  <c r="BV11" i="1"/>
  <c r="BW11" i="1"/>
  <c r="BY11" i="1"/>
  <c r="CE11" i="1"/>
  <c r="CG11" i="1"/>
  <c r="CL11" i="1"/>
  <c r="CM11" i="1" s="1"/>
  <c r="W12" i="1"/>
  <c r="AA12" i="1"/>
  <c r="AB12" i="1"/>
  <c r="CH12" i="1" s="1"/>
  <c r="BJ12" i="1"/>
  <c r="BM12" i="1"/>
  <c r="BV12" i="1"/>
  <c r="BW12" i="1"/>
  <c r="BY12" i="1"/>
  <c r="CE12" i="1"/>
  <c r="CG12" i="1"/>
  <c r="CM12" i="1"/>
  <c r="W13" i="1"/>
  <c r="AA13" i="1"/>
  <c r="AB13" i="1"/>
  <c r="BW13" i="1" s="1"/>
  <c r="BJ13" i="1"/>
  <c r="BV13" i="1"/>
  <c r="BY13" i="1"/>
  <c r="BZ13" i="1"/>
  <c r="CE13" i="1"/>
  <c r="CG13" i="1"/>
  <c r="CL13" i="1"/>
  <c r="CM13" i="1" s="1"/>
  <c r="W14" i="1"/>
  <c r="AA14" i="1"/>
  <c r="AB14" i="1"/>
  <c r="CH14" i="1" s="1"/>
  <c r="BJ14" i="1"/>
  <c r="BM14" i="1"/>
  <c r="BV14" i="1"/>
  <c r="BW14" i="1"/>
  <c r="BY14" i="1"/>
  <c r="CE14" i="1"/>
  <c r="CG14" i="1"/>
  <c r="CL14" i="1"/>
  <c r="CM14" i="1"/>
  <c r="W15" i="1"/>
  <c r="AA15" i="1"/>
  <c r="AB15" i="1"/>
  <c r="BZ15" i="1" s="1"/>
  <c r="BJ15" i="1"/>
  <c r="BM15" i="1"/>
  <c r="BV15" i="1"/>
  <c r="BW15" i="1"/>
  <c r="BY15" i="1"/>
  <c r="CE15" i="1"/>
  <c r="CG15" i="1"/>
  <c r="CH15" i="1"/>
  <c r="CL15" i="1"/>
  <c r="CM15" i="1" s="1"/>
  <c r="W16" i="1"/>
  <c r="AA16" i="1"/>
  <c r="AB16" i="1"/>
  <c r="CH16" i="1" s="1"/>
  <c r="BJ16" i="1"/>
  <c r="BM16" i="1"/>
  <c r="BV16" i="1"/>
  <c r="BW16" i="1"/>
  <c r="BY16" i="1"/>
  <c r="CE16" i="1"/>
  <c r="CG16" i="1"/>
  <c r="CL16" i="1"/>
  <c r="CM16" i="1" s="1"/>
  <c r="W17" i="1"/>
  <c r="AA17" i="1"/>
  <c r="AB17" i="1"/>
  <c r="CH17" i="1" s="1"/>
  <c r="BJ17" i="1"/>
  <c r="BM17" i="1"/>
  <c r="BV17" i="1"/>
  <c r="BW17" i="1"/>
  <c r="BY17" i="1"/>
  <c r="CE17" i="1"/>
  <c r="CG17" i="1"/>
  <c r="CL17" i="1"/>
  <c r="CM17" i="1" s="1"/>
  <c r="W18" i="1"/>
  <c r="AA18" i="1"/>
  <c r="AB18" i="1"/>
  <c r="CH18" i="1" s="1"/>
  <c r="BJ18" i="1"/>
  <c r="BM18" i="1"/>
  <c r="BV18" i="1"/>
  <c r="BW18" i="1"/>
  <c r="BY18" i="1"/>
  <c r="CE18" i="1"/>
  <c r="CG18" i="1"/>
  <c r="CL18" i="1"/>
  <c r="CM18" i="1"/>
  <c r="W19" i="1"/>
  <c r="AA19" i="1"/>
  <c r="AB19" i="1"/>
  <c r="BZ19" i="1" s="1"/>
  <c r="BJ19" i="1"/>
  <c r="BM19" i="1"/>
  <c r="BV19" i="1"/>
  <c r="BW19" i="1"/>
  <c r="BY19" i="1"/>
  <c r="CE19" i="1"/>
  <c r="CG19" i="1"/>
  <c r="CH19" i="1"/>
  <c r="CL19" i="1"/>
  <c r="CM19" i="1" s="1"/>
  <c r="W20" i="1"/>
  <c r="AA20" i="1"/>
  <c r="AB20" i="1"/>
  <c r="CH20" i="1" s="1"/>
  <c r="BJ20" i="1"/>
  <c r="BM20" i="1"/>
  <c r="BV20" i="1"/>
  <c r="BW20" i="1"/>
  <c r="BY20" i="1"/>
  <c r="CE20" i="1"/>
  <c r="CG20" i="1"/>
  <c r="CL20" i="1"/>
  <c r="CM20" i="1" s="1"/>
  <c r="W21" i="1"/>
  <c r="AA21" i="1"/>
  <c r="AB21" i="1"/>
  <c r="CH21" i="1" s="1"/>
  <c r="BJ21" i="1"/>
  <c r="BM21" i="1"/>
  <c r="BV21" i="1"/>
  <c r="BW21" i="1"/>
  <c r="BY21" i="1"/>
  <c r="CE21" i="1"/>
  <c r="CG21" i="1"/>
  <c r="CL21" i="1"/>
  <c r="CM21" i="1" s="1"/>
  <c r="W22" i="1"/>
  <c r="AA22" i="1"/>
  <c r="AB22" i="1"/>
  <c r="CH22" i="1" s="1"/>
  <c r="BJ22" i="1"/>
  <c r="BM22" i="1"/>
  <c r="BV22" i="1"/>
  <c r="BW22" i="1"/>
  <c r="BY22" i="1"/>
  <c r="CE22" i="1"/>
  <c r="CG22" i="1"/>
  <c r="CM22" i="1"/>
  <c r="W23" i="1"/>
  <c r="AA23" i="1"/>
  <c r="AB23" i="1"/>
  <c r="CH23" i="1" s="1"/>
  <c r="BJ23" i="1"/>
  <c r="BM23" i="1"/>
  <c r="BV23" i="1"/>
  <c r="BW23" i="1"/>
  <c r="BY23" i="1"/>
  <c r="CE23" i="1"/>
  <c r="CG23" i="1"/>
  <c r="CM23" i="1"/>
  <c r="W24" i="1"/>
  <c r="AA24" i="1"/>
  <c r="AB24" i="1"/>
  <c r="BW24" i="1" s="1"/>
  <c r="BJ24" i="1"/>
  <c r="BV24" i="1"/>
  <c r="BY24" i="1"/>
  <c r="BZ24" i="1"/>
  <c r="CE24" i="1"/>
  <c r="CG24" i="1"/>
  <c r="CH24" i="1"/>
  <c r="CM24" i="1"/>
  <c r="W25" i="1"/>
  <c r="AA25" i="1"/>
  <c r="AB25" i="1"/>
  <c r="CH25" i="1" s="1"/>
  <c r="BJ25" i="1"/>
  <c r="BM25" i="1"/>
  <c r="BV25" i="1"/>
  <c r="BW25" i="1"/>
  <c r="BY25" i="1"/>
  <c r="CE25" i="1"/>
  <c r="CG25" i="1"/>
  <c r="CM25" i="1"/>
  <c r="W26" i="1"/>
  <c r="AA26" i="1"/>
  <c r="AB26" i="1"/>
  <c r="BZ26" i="1" s="1"/>
  <c r="BJ26" i="1"/>
  <c r="BM26" i="1"/>
  <c r="BV26" i="1"/>
  <c r="BW26" i="1"/>
  <c r="BY26" i="1"/>
  <c r="CE26" i="1"/>
  <c r="CG26" i="1"/>
  <c r="CH26" i="1"/>
  <c r="CM26" i="1"/>
  <c r="W27" i="1"/>
  <c r="AA27" i="1"/>
  <c r="AB27" i="1"/>
  <c r="CH27" i="1" s="1"/>
  <c r="BJ27" i="1"/>
  <c r="BM27" i="1"/>
  <c r="BV27" i="1"/>
  <c r="BW27" i="1"/>
  <c r="BY27" i="1"/>
  <c r="CE27" i="1"/>
  <c r="CG27" i="1"/>
  <c r="CM27" i="1"/>
  <c r="W28" i="1"/>
  <c r="AA28" i="1"/>
  <c r="AB28" i="1"/>
  <c r="CH28" i="1" s="1"/>
  <c r="BJ28" i="1"/>
  <c r="BM28" i="1"/>
  <c r="BV28" i="1"/>
  <c r="BW28" i="1"/>
  <c r="BY28" i="1"/>
  <c r="CE28" i="1"/>
  <c r="CG28" i="1"/>
  <c r="CM28" i="1"/>
  <c r="W29" i="1"/>
  <c r="AA29" i="1"/>
  <c r="AB29" i="1"/>
  <c r="BJ29" i="1"/>
  <c r="BM29" i="1"/>
  <c r="BV29" i="1"/>
  <c r="BW29" i="1"/>
  <c r="BY29" i="1"/>
  <c r="BZ29" i="1"/>
  <c r="CG29" i="1"/>
  <c r="CH29" i="1"/>
  <c r="CM29" i="1"/>
  <c r="W30" i="1"/>
  <c r="AA30" i="1"/>
  <c r="AB30" i="1"/>
  <c r="BJ30" i="1"/>
  <c r="BM30" i="1"/>
  <c r="BV30" i="1"/>
  <c r="BW30" i="1"/>
  <c r="BY30" i="1"/>
  <c r="BZ30" i="1"/>
  <c r="CE30" i="1"/>
  <c r="CG30" i="1"/>
  <c r="CH30" i="1"/>
  <c r="CM30" i="1"/>
  <c r="W31" i="1"/>
  <c r="AA31" i="1"/>
  <c r="AB31" i="1"/>
  <c r="BZ31" i="1" s="1"/>
  <c r="BJ31" i="1"/>
  <c r="BM31" i="1"/>
  <c r="BV31" i="1"/>
  <c r="BW31" i="1"/>
  <c r="BY31" i="1"/>
  <c r="CE31" i="1"/>
  <c r="CG31" i="1"/>
  <c r="CH31" i="1"/>
  <c r="CM31" i="1"/>
  <c r="W32" i="1"/>
  <c r="AA32" i="1"/>
  <c r="AB32" i="1"/>
  <c r="CH32" i="1" s="1"/>
  <c r="BJ32" i="1"/>
  <c r="BM32" i="1"/>
  <c r="BV32" i="1"/>
  <c r="BW32" i="1"/>
  <c r="BY32" i="1"/>
  <c r="CE32" i="1"/>
  <c r="CG32" i="1"/>
  <c r="W33" i="1"/>
  <c r="AA33" i="1"/>
  <c r="AB33" i="1"/>
  <c r="CH33" i="1" s="1"/>
  <c r="BJ33" i="1"/>
  <c r="BM33" i="1"/>
  <c r="BV33" i="1"/>
  <c r="BW33" i="1"/>
  <c r="BY33" i="1"/>
  <c r="CE33" i="1"/>
  <c r="CG33" i="1"/>
  <c r="CM33" i="1"/>
  <c r="W34" i="1"/>
  <c r="AA34" i="1"/>
  <c r="AB34" i="1"/>
  <c r="BZ34" i="1" s="1"/>
  <c r="BJ34" i="1"/>
  <c r="BM34" i="1"/>
  <c r="BV34" i="1"/>
  <c r="BY34" i="1"/>
  <c r="CE34" i="1"/>
  <c r="CG34" i="1"/>
  <c r="CM34" i="1"/>
  <c r="W35" i="1"/>
  <c r="AA35" i="1"/>
  <c r="AB35" i="1"/>
  <c r="CH35" i="1" s="1"/>
  <c r="BJ35" i="1"/>
  <c r="BM35" i="1"/>
  <c r="BV35" i="1"/>
  <c r="BW35" i="1"/>
  <c r="BY35" i="1"/>
  <c r="CE35" i="1"/>
  <c r="CG35" i="1"/>
  <c r="CM35" i="1"/>
  <c r="W36" i="1"/>
  <c r="AA36" i="1"/>
  <c r="AB36" i="1"/>
  <c r="BZ36" i="1" s="1"/>
  <c r="BJ36" i="1"/>
  <c r="BM36" i="1"/>
  <c r="BV36" i="1"/>
  <c r="BW36" i="1"/>
  <c r="BY36" i="1"/>
  <c r="CE36" i="1"/>
  <c r="CG36" i="1"/>
  <c r="CH36" i="1"/>
  <c r="W37" i="1"/>
  <c r="AA37" i="1"/>
  <c r="AB37" i="1"/>
  <c r="BZ37" i="1" s="1"/>
  <c r="BJ37" i="1"/>
  <c r="BM37" i="1"/>
  <c r="BV37" i="1"/>
  <c r="BW37" i="1"/>
  <c r="BY37" i="1"/>
  <c r="CE37" i="1"/>
  <c r="CG37" i="1"/>
  <c r="CH37" i="1"/>
  <c r="CM37" i="1"/>
  <c r="W38" i="1"/>
  <c r="AA38" i="1"/>
  <c r="AB38" i="1"/>
  <c r="CH38" i="1" s="1"/>
  <c r="BJ38" i="1"/>
  <c r="BM38" i="1"/>
  <c r="BV38" i="1"/>
  <c r="BW38" i="1"/>
  <c r="BY38" i="1"/>
  <c r="CE38" i="1"/>
  <c r="CG38" i="1"/>
  <c r="CM38" i="1"/>
  <c r="W39" i="1"/>
  <c r="AA39" i="1"/>
  <c r="AB39" i="1"/>
  <c r="BZ39" i="1" s="1"/>
  <c r="BJ39" i="1"/>
  <c r="BM39" i="1"/>
  <c r="BV39" i="1"/>
  <c r="BY39" i="1"/>
  <c r="CE39" i="1"/>
  <c r="CG39" i="1"/>
  <c r="CM39" i="1"/>
  <c r="W40" i="1"/>
  <c r="AA40" i="1"/>
  <c r="AB40" i="1"/>
  <c r="CH40" i="1" s="1"/>
  <c r="BJ40" i="1"/>
  <c r="BM40" i="1"/>
  <c r="BV40" i="1"/>
  <c r="BW40" i="1"/>
  <c r="BY40" i="1"/>
  <c r="CE40" i="1"/>
  <c r="CG40" i="1"/>
  <c r="CM40" i="1"/>
  <c r="W41" i="1"/>
  <c r="AA41" i="1"/>
  <c r="AB41" i="1"/>
  <c r="BZ41" i="1" s="1"/>
  <c r="BJ41" i="1"/>
  <c r="BM41" i="1"/>
  <c r="BV41" i="1"/>
  <c r="BW41" i="1"/>
  <c r="BY41" i="1"/>
  <c r="CE41" i="1"/>
  <c r="CG41" i="1"/>
  <c r="CH41" i="1"/>
  <c r="CM41" i="1"/>
  <c r="W42" i="1"/>
  <c r="AA42" i="1"/>
  <c r="AB42" i="1"/>
  <c r="CH42" i="1" s="1"/>
  <c r="BJ42" i="1"/>
  <c r="BM42" i="1"/>
  <c r="BV42" i="1"/>
  <c r="BW42" i="1"/>
  <c r="BY42" i="1"/>
  <c r="CE42" i="1"/>
  <c r="CG42" i="1"/>
  <c r="CM42" i="1"/>
  <c r="W43" i="1"/>
  <c r="AA43" i="1"/>
  <c r="AB43" i="1"/>
  <c r="BZ43" i="1" s="1"/>
  <c r="BM43" i="1"/>
  <c r="BV43" i="1"/>
  <c r="BY43" i="1"/>
  <c r="CE43" i="1"/>
  <c r="CG43" i="1"/>
  <c r="CM43" i="1"/>
  <c r="W44" i="1"/>
  <c r="AA44" i="1"/>
  <c r="AB44" i="1"/>
  <c r="CH44" i="1" s="1"/>
  <c r="BJ44" i="1"/>
  <c r="BM44" i="1"/>
  <c r="BV44" i="1"/>
  <c r="BW44" i="1"/>
  <c r="BY44" i="1"/>
  <c r="CE44" i="1"/>
  <c r="CG44" i="1"/>
  <c r="W45" i="1"/>
  <c r="AA45" i="1"/>
  <c r="AB45" i="1"/>
  <c r="BZ45" i="1" s="1"/>
  <c r="BJ45" i="1"/>
  <c r="BV45" i="1"/>
  <c r="BY45" i="1"/>
  <c r="CE45" i="1"/>
  <c r="CG45" i="1"/>
  <c r="CM45" i="1"/>
  <c r="W46" i="1"/>
  <c r="AA46" i="1"/>
  <c r="AB46" i="1"/>
  <c r="CH46" i="1" s="1"/>
  <c r="BJ46" i="1"/>
  <c r="BM46" i="1"/>
  <c r="BV46" i="1"/>
  <c r="BW46" i="1"/>
  <c r="BY46" i="1"/>
  <c r="CE46" i="1"/>
  <c r="CG46" i="1"/>
  <c r="CM46" i="1"/>
  <c r="W47" i="1"/>
  <c r="AA47" i="1"/>
  <c r="AB47" i="1"/>
  <c r="BW47" i="1" s="1"/>
  <c r="BJ47" i="1"/>
  <c r="BV47" i="1"/>
  <c r="BY47" i="1"/>
  <c r="BZ47" i="1"/>
  <c r="CE47" i="1"/>
  <c r="CG47" i="1"/>
  <c r="CH47" i="1"/>
  <c r="CM47" i="1"/>
  <c r="W48" i="1"/>
  <c r="AA48" i="1"/>
  <c r="AB48" i="1"/>
  <c r="CH48" i="1" s="1"/>
  <c r="BJ48" i="1"/>
  <c r="BM48" i="1"/>
  <c r="BV48" i="1"/>
  <c r="BW48" i="1"/>
  <c r="BY48" i="1"/>
  <c r="CE48" i="1"/>
  <c r="CG48" i="1"/>
  <c r="CM48" i="1"/>
  <c r="W49" i="1"/>
  <c r="AA49" i="1"/>
  <c r="AB49" i="1"/>
  <c r="BZ49" i="1" s="1"/>
  <c r="BJ49" i="1"/>
  <c r="BM49" i="1"/>
  <c r="BV49" i="1"/>
  <c r="BW49" i="1"/>
  <c r="BY49" i="1"/>
  <c r="CE49" i="1"/>
  <c r="CG49" i="1"/>
  <c r="CH49" i="1"/>
  <c r="CM49" i="1"/>
  <c r="W50" i="1"/>
  <c r="AA50" i="1"/>
  <c r="AB50" i="1"/>
  <c r="GF50" i="1" s="1"/>
  <c r="BJ50" i="1"/>
  <c r="BM50" i="1"/>
  <c r="W51" i="1"/>
  <c r="AA51" i="1"/>
  <c r="AB51" i="1"/>
  <c r="CH51" i="1" s="1"/>
  <c r="BJ51" i="1"/>
  <c r="BM51" i="1"/>
  <c r="BV51" i="1"/>
  <c r="BW51" i="1"/>
  <c r="BY51" i="1"/>
  <c r="CE51" i="1"/>
  <c r="CG51" i="1"/>
  <c r="W52" i="1"/>
  <c r="AA52" i="1"/>
  <c r="AB52" i="1"/>
  <c r="CH52" i="1" s="1"/>
  <c r="BJ52" i="1"/>
  <c r="BM52" i="1"/>
  <c r="BV52" i="1"/>
  <c r="BW52" i="1"/>
  <c r="BY52" i="1"/>
  <c r="CE52" i="1"/>
  <c r="CG52" i="1"/>
  <c r="CM52" i="1"/>
  <c r="W53" i="1"/>
  <c r="AA53" i="1"/>
  <c r="AB53" i="1"/>
  <c r="BZ53" i="1" s="1"/>
  <c r="BJ53" i="1"/>
  <c r="BM53" i="1"/>
  <c r="BV53" i="1"/>
  <c r="BW53" i="1"/>
  <c r="BY53" i="1"/>
  <c r="CE53" i="1"/>
  <c r="CG53" i="1"/>
  <c r="CH53" i="1"/>
  <c r="W54" i="1"/>
  <c r="AA54" i="1"/>
  <c r="AB54" i="1"/>
  <c r="BZ54" i="1" s="1"/>
  <c r="BJ54" i="1"/>
  <c r="BM54" i="1"/>
  <c r="BV54" i="1"/>
  <c r="BW54" i="1"/>
  <c r="BY54" i="1"/>
  <c r="CE54" i="1"/>
  <c r="CG54" i="1"/>
  <c r="CH54" i="1"/>
  <c r="W55" i="1"/>
  <c r="AA55" i="1"/>
  <c r="AB55" i="1"/>
  <c r="BZ55" i="1" s="1"/>
  <c r="BJ55" i="1"/>
  <c r="BM55" i="1"/>
  <c r="BV55" i="1"/>
  <c r="BY55" i="1"/>
  <c r="CE55" i="1"/>
  <c r="CG55" i="1"/>
  <c r="W56" i="1"/>
  <c r="AA56" i="1"/>
  <c r="AB56" i="1"/>
  <c r="BZ56" i="1" s="1"/>
  <c r="BJ56" i="1"/>
  <c r="BM56" i="1"/>
  <c r="BV56" i="1"/>
  <c r="BW56" i="1"/>
  <c r="BY56" i="1"/>
  <c r="CE56" i="1"/>
  <c r="CG56" i="1"/>
  <c r="CH56" i="1"/>
  <c r="CM56" i="1"/>
  <c r="W57" i="1"/>
  <c r="AA57" i="1"/>
  <c r="AB57" i="1"/>
  <c r="BZ57" i="1" s="1"/>
  <c r="BJ57" i="1"/>
  <c r="BM57" i="1"/>
  <c r="BV57" i="1"/>
  <c r="BW57" i="1"/>
  <c r="BY57" i="1"/>
  <c r="CE57" i="1"/>
  <c r="CG57" i="1"/>
  <c r="CH57" i="1"/>
  <c r="CM57" i="1"/>
  <c r="W58" i="1"/>
  <c r="AA58" i="1"/>
  <c r="AB58" i="1"/>
  <c r="CH58" i="1" s="1"/>
  <c r="BJ58" i="1"/>
  <c r="BM58" i="1"/>
  <c r="BV58" i="1"/>
  <c r="BW58" i="1"/>
  <c r="BY58" i="1"/>
  <c r="CE58" i="1"/>
  <c r="CG58" i="1"/>
  <c r="CM58" i="1"/>
  <c r="W59" i="1"/>
  <c r="AA59" i="1"/>
  <c r="AB59" i="1"/>
  <c r="BZ59" i="1" s="1"/>
  <c r="BJ59" i="1"/>
  <c r="BM59" i="1"/>
  <c r="BV59" i="1"/>
  <c r="BW59" i="1"/>
  <c r="BY59" i="1"/>
  <c r="CE59" i="1"/>
  <c r="CG59" i="1"/>
  <c r="CH59" i="1"/>
  <c r="CM59" i="1"/>
  <c r="W60" i="1"/>
  <c r="AA60" i="1"/>
  <c r="AB60" i="1"/>
  <c r="CH60" i="1" s="1"/>
  <c r="BJ60" i="1"/>
  <c r="BM60" i="1"/>
  <c r="BV60" i="1"/>
  <c r="BW60" i="1"/>
  <c r="BY60" i="1"/>
  <c r="CE60" i="1"/>
  <c r="CG60" i="1"/>
  <c r="W61" i="1"/>
  <c r="AA61" i="1"/>
  <c r="AB61" i="1"/>
  <c r="CH61" i="1" s="1"/>
  <c r="BJ61" i="1"/>
  <c r="BM61" i="1"/>
  <c r="BV61" i="1"/>
  <c r="BW61" i="1"/>
  <c r="BY61" i="1"/>
  <c r="CE61" i="1"/>
  <c r="CG61" i="1"/>
  <c r="CM61" i="1"/>
  <c r="W62" i="1"/>
  <c r="AA62" i="1"/>
  <c r="AB62" i="1"/>
  <c r="BW62" i="1" s="1"/>
  <c r="BJ62" i="1"/>
  <c r="BM62" i="1"/>
  <c r="BZ62" i="1"/>
  <c r="CE62" i="1"/>
  <c r="CG62" i="1"/>
  <c r="W63" i="1"/>
  <c r="AA63" i="1"/>
  <c r="AB63" i="1"/>
  <c r="CH63" i="1" s="1"/>
  <c r="BJ63" i="1"/>
  <c r="BM63" i="1"/>
  <c r="BV63" i="1"/>
  <c r="BW63" i="1"/>
  <c r="BY63" i="1"/>
  <c r="CE63" i="1"/>
  <c r="CG63" i="1"/>
  <c r="CM63" i="1"/>
  <c r="W64" i="1"/>
  <c r="AA64" i="1"/>
  <c r="AB64" i="1"/>
  <c r="CH64" i="1" s="1"/>
  <c r="BJ64" i="1"/>
  <c r="BM64" i="1"/>
  <c r="BV64" i="1"/>
  <c r="BW64" i="1"/>
  <c r="BY64" i="1"/>
  <c r="CE64" i="1"/>
  <c r="CG64" i="1"/>
  <c r="CM64" i="1"/>
  <c r="W65" i="1"/>
  <c r="AA65" i="1"/>
  <c r="AB65" i="1"/>
  <c r="BZ65" i="1" s="1"/>
  <c r="BJ65" i="1"/>
  <c r="BM65" i="1"/>
  <c r="BV65" i="1"/>
  <c r="BY65" i="1"/>
  <c r="CE65" i="1"/>
  <c r="CG65" i="1"/>
  <c r="CM65" i="1"/>
  <c r="W66" i="1"/>
  <c r="AA66" i="1"/>
  <c r="AB66" i="1"/>
  <c r="CH66" i="1" s="1"/>
  <c r="BJ66" i="1"/>
  <c r="BM66" i="1"/>
  <c r="BV66" i="1"/>
  <c r="BW66" i="1"/>
  <c r="BY66" i="1"/>
  <c r="CE66" i="1"/>
  <c r="CG66" i="1"/>
  <c r="CM66" i="1"/>
  <c r="W67" i="1"/>
  <c r="AA67" i="1"/>
  <c r="AB67" i="1"/>
  <c r="BJ67" i="1"/>
  <c r="BM67" i="1"/>
  <c r="BV67" i="1"/>
  <c r="BW67" i="1"/>
  <c r="BY67" i="1"/>
  <c r="BZ67" i="1"/>
  <c r="CE67" i="1"/>
  <c r="CG67" i="1"/>
  <c r="CH67" i="1"/>
  <c r="W68" i="1"/>
  <c r="AA68" i="1"/>
  <c r="AB68" i="1"/>
  <c r="BJ68" i="1"/>
  <c r="BM68" i="1"/>
  <c r="BV68" i="1"/>
  <c r="BW68" i="1"/>
  <c r="BY68" i="1"/>
  <c r="BZ68" i="1"/>
  <c r="CE68" i="1"/>
  <c r="CG68" i="1"/>
  <c r="CH68" i="1"/>
  <c r="W69" i="1"/>
  <c r="AA69" i="1"/>
  <c r="AB69" i="1"/>
  <c r="BJ69" i="1"/>
  <c r="BM69" i="1"/>
  <c r="BV69" i="1"/>
  <c r="BW69" i="1"/>
  <c r="BY69" i="1"/>
  <c r="BZ69" i="1"/>
  <c r="CE69" i="1"/>
  <c r="CG69" i="1"/>
  <c r="CH69" i="1"/>
  <c r="CM69" i="1"/>
  <c r="W70" i="1"/>
  <c r="AA70" i="1"/>
  <c r="AB70" i="1"/>
  <c r="BZ70" i="1" s="1"/>
  <c r="BJ70" i="1"/>
  <c r="BM70" i="1"/>
  <c r="BV70" i="1"/>
  <c r="BW70" i="1"/>
  <c r="BY70" i="1"/>
  <c r="CE70" i="1"/>
  <c r="CG70" i="1"/>
  <c r="CH70" i="1"/>
  <c r="CM70" i="1"/>
  <c r="W71" i="1"/>
  <c r="AA71" i="1"/>
  <c r="AB71" i="1"/>
  <c r="BZ71" i="1" s="1"/>
  <c r="BJ71" i="1"/>
  <c r="BM71" i="1"/>
  <c r="BV71" i="1"/>
  <c r="BW71" i="1"/>
  <c r="BY71" i="1"/>
  <c r="CE71" i="1"/>
  <c r="CG71" i="1"/>
  <c r="CH71" i="1"/>
  <c r="CM71" i="1"/>
  <c r="W72" i="1"/>
  <c r="AA72" i="1"/>
  <c r="AB72" i="1"/>
  <c r="BZ72" i="1" s="1"/>
  <c r="BJ72" i="1"/>
  <c r="BV72" i="1"/>
  <c r="BY72" i="1"/>
  <c r="CE72" i="1"/>
  <c r="CG72" i="1"/>
  <c r="CM72" i="1"/>
  <c r="W73" i="1"/>
  <c r="AA73" i="1"/>
  <c r="AB73" i="1"/>
  <c r="CH73" i="1" s="1"/>
  <c r="BJ73" i="1"/>
  <c r="BM73" i="1"/>
  <c r="BV73" i="1"/>
  <c r="BW73" i="1"/>
  <c r="BY73" i="1"/>
  <c r="CE73" i="1"/>
  <c r="CG73" i="1"/>
  <c r="CM73" i="1"/>
  <c r="W74" i="1"/>
  <c r="AA74" i="1"/>
  <c r="AB74" i="1"/>
  <c r="CH74" i="1" s="1"/>
  <c r="BJ74" i="1"/>
  <c r="BM74" i="1"/>
  <c r="BV74" i="1"/>
  <c r="BW74" i="1"/>
  <c r="BY74" i="1"/>
  <c r="CE74" i="1"/>
  <c r="CG74" i="1"/>
  <c r="CM74" i="1"/>
  <c r="W75" i="1"/>
  <c r="AA75" i="1"/>
  <c r="AB75" i="1"/>
  <c r="BW75" i="1" s="1"/>
  <c r="BJ75" i="1"/>
  <c r="BV75" i="1"/>
  <c r="BY75" i="1"/>
  <c r="BZ75" i="1"/>
  <c r="CE75" i="1"/>
  <c r="CG75" i="1"/>
  <c r="CM75" i="1"/>
  <c r="W76" i="1"/>
  <c r="AA76" i="1"/>
  <c r="AB76" i="1"/>
  <c r="CH76" i="1" s="1"/>
  <c r="BJ76" i="1"/>
  <c r="BM76" i="1"/>
  <c r="BV76" i="1"/>
  <c r="BW76" i="1"/>
  <c r="BY76" i="1"/>
  <c r="BZ76" i="1"/>
  <c r="CE76" i="1"/>
  <c r="CG76" i="1"/>
  <c r="CM76" i="1"/>
  <c r="W77" i="1"/>
  <c r="AA77" i="1"/>
  <c r="AB77" i="1"/>
  <c r="BZ77" i="1" s="1"/>
  <c r="BJ77" i="1"/>
  <c r="BM77" i="1"/>
  <c r="BV77" i="1"/>
  <c r="BW77" i="1"/>
  <c r="BY77" i="1"/>
  <c r="CE77" i="1"/>
  <c r="CG77" i="1"/>
  <c r="CH77" i="1"/>
  <c r="CM77" i="1"/>
  <c r="W78" i="1"/>
  <c r="AA78" i="1"/>
  <c r="AB78" i="1"/>
  <c r="CH78" i="1" s="1"/>
  <c r="BJ78" i="1"/>
  <c r="BM78" i="1"/>
  <c r="BV78" i="1"/>
  <c r="BW78" i="1"/>
  <c r="BY78" i="1"/>
  <c r="CE78" i="1"/>
  <c r="CG78" i="1"/>
  <c r="CM78" i="1"/>
  <c r="W79" i="1"/>
  <c r="AA79" i="1"/>
  <c r="AB79" i="1"/>
  <c r="CH79" i="1" s="1"/>
  <c r="BJ79" i="1"/>
  <c r="BM79" i="1"/>
  <c r="BV79" i="1"/>
  <c r="BW79" i="1"/>
  <c r="BY79" i="1"/>
  <c r="BZ79" i="1"/>
  <c r="CE79" i="1"/>
  <c r="CG79" i="1"/>
  <c r="W80" i="1"/>
  <c r="CH80" i="1"/>
  <c r="W81" i="1"/>
  <c r="EA2" i="1"/>
  <c r="FO2" i="1"/>
  <c r="GR2" i="1"/>
  <c r="HI2" i="1"/>
  <c r="HP2" i="1"/>
  <c r="IL2" i="1" s="1"/>
  <c r="IU2" i="1"/>
  <c r="IV2" i="1"/>
  <c r="IY2" i="1"/>
  <c r="JE2" i="1"/>
  <c r="EA3" i="1"/>
  <c r="FO3" i="1"/>
  <c r="GK3" i="1"/>
  <c r="GM3" i="1"/>
  <c r="GR3" i="1"/>
  <c r="HI3" i="1"/>
  <c r="HP3" i="1"/>
  <c r="IL3" i="1" s="1"/>
  <c r="IH3" i="1"/>
  <c r="IU3" i="1"/>
  <c r="IV3" i="1"/>
  <c r="IY3" i="1"/>
  <c r="JA3" i="1"/>
  <c r="EA4" i="1"/>
  <c r="FO4" i="1"/>
  <c r="GH4" i="1"/>
  <c r="GK4" i="1"/>
  <c r="GR4" i="1"/>
  <c r="GX4" i="1"/>
  <c r="HI4" i="1"/>
  <c r="HP4" i="1"/>
  <c r="IL4" i="1" s="1"/>
  <c r="ID4" i="1" s="1"/>
  <c r="IU4" i="1"/>
  <c r="IV4" i="1"/>
  <c r="IY4" i="1"/>
  <c r="JA4" i="1"/>
  <c r="EA5" i="1"/>
  <c r="FO5" i="1"/>
  <c r="GF5" i="1"/>
  <c r="GK5" i="1"/>
  <c r="GM5" i="1"/>
  <c r="GR5" i="1"/>
  <c r="GX5" i="1"/>
  <c r="HI5" i="1"/>
  <c r="HP5" i="1"/>
  <c r="IL5" i="1" s="1"/>
  <c r="IU5" i="1"/>
  <c r="IV5" i="1"/>
  <c r="IY5" i="1"/>
  <c r="JE5" i="1"/>
  <c r="FO6" i="1"/>
  <c r="GF6" i="1"/>
  <c r="GH6" i="1"/>
  <c r="GK6" i="1"/>
  <c r="GR6" i="1"/>
  <c r="HI6" i="1"/>
  <c r="HP6" i="1"/>
  <c r="IL6" i="1" s="1"/>
  <c r="IU6" i="1"/>
  <c r="IV6" i="1"/>
  <c r="IY6" i="1"/>
  <c r="JA6" i="1"/>
  <c r="FO7" i="1"/>
  <c r="GH7" i="1"/>
  <c r="GM7" i="1"/>
  <c r="GR7" i="1"/>
  <c r="HI7" i="1"/>
  <c r="HP7" i="1"/>
  <c r="IL7" i="1" s="1"/>
  <c r="IU7" i="1"/>
  <c r="IV7" i="1"/>
  <c r="IY7" i="1"/>
  <c r="JA7" i="1"/>
  <c r="JE7" i="1"/>
  <c r="EA8" i="1"/>
  <c r="FO8" i="1"/>
  <c r="GF8" i="1"/>
  <c r="GH8" i="1"/>
  <c r="GK8" i="1"/>
  <c r="GR8" i="1"/>
  <c r="HI8" i="1"/>
  <c r="HP8" i="1"/>
  <c r="IL8" i="1" s="1"/>
  <c r="IB8" i="1"/>
  <c r="ID8" i="1" s="1"/>
  <c r="IU8" i="1"/>
  <c r="IV8" i="1"/>
  <c r="IY8" i="1"/>
  <c r="JA8" i="1"/>
  <c r="JE8" i="1"/>
  <c r="EA9" i="1"/>
  <c r="FO9" i="1"/>
  <c r="GK9" i="1"/>
  <c r="GM9" i="1"/>
  <c r="GR9" i="1"/>
  <c r="GX9" i="1"/>
  <c r="HI9" i="1"/>
  <c r="HP9" i="1"/>
  <c r="IL9" i="1" s="1"/>
  <c r="IB9" i="1"/>
  <c r="ID9" i="1" s="1"/>
  <c r="IU9" i="1"/>
  <c r="IV9" i="1"/>
  <c r="IY9" i="1"/>
  <c r="JA9" i="1"/>
  <c r="EA10" i="1"/>
  <c r="FO10" i="1"/>
  <c r="GR10" i="1"/>
  <c r="HP10" i="1"/>
  <c r="IL10" i="1" s="1"/>
  <c r="P10" i="1" s="1"/>
  <c r="ID10" i="1"/>
  <c r="IH10" i="1"/>
  <c r="EA11" i="1"/>
  <c r="FO11" i="1"/>
  <c r="GR11" i="1"/>
  <c r="HI11" i="1"/>
  <c r="HP11" i="1"/>
  <c r="IL11" i="1" s="1"/>
  <c r="IU11" i="1"/>
  <c r="IV11" i="1"/>
  <c r="IY11" i="1"/>
  <c r="JA11" i="1"/>
  <c r="EA12" i="1"/>
  <c r="FO12" i="1"/>
  <c r="GF12" i="1"/>
  <c r="GH12" i="1"/>
  <c r="GK12" i="1"/>
  <c r="GR12" i="1"/>
  <c r="HI12" i="1"/>
  <c r="HP12" i="1"/>
  <c r="IB12" i="1"/>
  <c r="ID12" i="1" s="1"/>
  <c r="IH12" i="1"/>
  <c r="IL12" i="1"/>
  <c r="R12" i="1" s="1"/>
  <c r="IU12" i="1"/>
  <c r="IV12" i="1"/>
  <c r="IY12" i="1"/>
  <c r="JE12" i="1"/>
  <c r="EA13" i="1"/>
  <c r="FO13" i="1"/>
  <c r="HI13" i="1"/>
  <c r="HP13" i="1"/>
  <c r="IL13" i="1" s="1"/>
  <c r="IU13" i="1"/>
  <c r="IV13" i="1"/>
  <c r="IY13" i="1"/>
  <c r="JE13" i="1"/>
  <c r="FO14" i="1"/>
  <c r="GF14" i="1"/>
  <c r="GH14" i="1"/>
  <c r="GK14" i="1"/>
  <c r="GM14" i="1"/>
  <c r="GR14" i="1"/>
  <c r="HI14" i="1"/>
  <c r="HP14" i="1"/>
  <c r="IL14" i="1" s="1"/>
  <c r="IB14" i="1" s="1"/>
  <c r="IU14" i="1"/>
  <c r="IV14" i="1"/>
  <c r="IY14" i="1"/>
  <c r="JE14" i="1"/>
  <c r="EA15" i="1"/>
  <c r="FO15" i="1"/>
  <c r="GF15" i="1"/>
  <c r="GH15" i="1"/>
  <c r="GK15" i="1"/>
  <c r="GM15" i="1"/>
  <c r="GR15" i="1"/>
  <c r="HI15" i="1"/>
  <c r="HP15" i="1"/>
  <c r="IL15" i="1" s="1"/>
  <c r="IB15" i="1" s="1"/>
  <c r="IU15" i="1"/>
  <c r="IV15" i="1"/>
  <c r="IY15" i="1"/>
  <c r="EA16" i="1"/>
  <c r="FO16" i="1"/>
  <c r="GH16" i="1"/>
  <c r="GK16" i="1"/>
  <c r="GM16" i="1"/>
  <c r="GR16" i="1"/>
  <c r="GX16" i="1"/>
  <c r="HI16" i="1"/>
  <c r="HP16" i="1"/>
  <c r="IB16" i="1"/>
  <c r="ID16" i="1" s="1"/>
  <c r="IL16" i="1"/>
  <c r="IU16" i="1"/>
  <c r="IV16" i="1"/>
  <c r="IY16" i="1"/>
  <c r="JA16" i="1"/>
  <c r="EA17" i="1"/>
  <c r="FO17" i="1"/>
  <c r="GF17" i="1"/>
  <c r="GH17" i="1"/>
  <c r="GK17" i="1"/>
  <c r="GM17" i="1"/>
  <c r="GR17" i="1"/>
  <c r="HI17" i="1"/>
  <c r="HP17" i="1"/>
  <c r="IL17" i="1" s="1"/>
  <c r="IB17" i="1"/>
  <c r="ID17" i="1" s="1"/>
  <c r="IU17" i="1"/>
  <c r="IV17" i="1"/>
  <c r="IY17" i="1"/>
  <c r="JA17" i="1"/>
  <c r="JE17" i="1"/>
  <c r="EA18" i="1"/>
  <c r="FO18" i="1"/>
  <c r="GK18" i="1"/>
  <c r="GM18" i="1"/>
  <c r="GR18" i="1"/>
  <c r="GX18" i="1"/>
  <c r="HI18" i="1"/>
  <c r="HP18" i="1"/>
  <c r="IL18" i="1" s="1"/>
  <c r="ID18" i="1" s="1"/>
  <c r="IU18" i="1"/>
  <c r="IV18" i="1"/>
  <c r="IY18" i="1"/>
  <c r="JA18" i="1"/>
  <c r="EA19" i="1"/>
  <c r="FO19" i="1"/>
  <c r="GF19" i="1"/>
  <c r="GK19" i="1"/>
  <c r="GM19" i="1"/>
  <c r="GR19" i="1"/>
  <c r="HI19" i="1"/>
  <c r="HP19" i="1"/>
  <c r="IL19" i="1" s="1"/>
  <c r="IU19" i="1"/>
  <c r="IV19" i="1"/>
  <c r="IY19" i="1"/>
  <c r="JA19" i="1"/>
  <c r="JE19" i="1"/>
  <c r="EA20" i="1"/>
  <c r="FO20" i="1"/>
  <c r="GR20" i="1"/>
  <c r="HP20" i="1"/>
  <c r="IL20" i="1" s="1"/>
  <c r="IV20" i="1"/>
  <c r="EA21" i="1"/>
  <c r="FO21" i="1"/>
  <c r="GR21" i="1"/>
  <c r="HI21" i="1"/>
  <c r="HP21" i="1"/>
  <c r="IL21" i="1" s="1"/>
  <c r="IB21" i="1"/>
  <c r="ID21" i="1" s="1"/>
  <c r="IV21" i="1"/>
  <c r="EA22" i="1"/>
  <c r="FO22" i="1"/>
  <c r="GR22" i="1"/>
  <c r="HP22" i="1"/>
  <c r="IL22" i="1" s="1"/>
  <c r="IV22" i="1"/>
  <c r="EA23" i="1"/>
  <c r="FO23" i="1"/>
  <c r="GH23" i="1"/>
  <c r="GK23" i="1"/>
  <c r="GR23" i="1"/>
  <c r="HI23" i="1"/>
  <c r="HP23" i="1"/>
  <c r="IL23" i="1" s="1"/>
  <c r="IB23" i="1" s="1"/>
  <c r="IU23" i="1"/>
  <c r="IV23" i="1"/>
  <c r="IY23" i="1"/>
  <c r="JE23" i="1"/>
  <c r="EA24" i="1"/>
  <c r="FO24" i="1"/>
  <c r="GF24" i="1"/>
  <c r="GH24" i="1"/>
  <c r="GK24" i="1"/>
  <c r="GR24" i="1"/>
  <c r="HI24" i="1"/>
  <c r="HP24" i="1"/>
  <c r="IL24" i="1" s="1"/>
  <c r="IB24" i="1" s="1"/>
  <c r="IP24" i="1"/>
  <c r="IU24" i="1"/>
  <c r="IV24" i="1"/>
  <c r="IY24" i="1"/>
  <c r="JA24" i="1"/>
  <c r="JE24" i="1"/>
  <c r="EA25" i="1"/>
  <c r="FO25" i="1"/>
  <c r="GH25" i="1"/>
  <c r="GK25" i="1"/>
  <c r="GM25" i="1"/>
  <c r="GR25" i="1"/>
  <c r="HI25" i="1"/>
  <c r="HP25" i="1"/>
  <c r="IL25" i="1" s="1"/>
  <c r="ID25" i="1" s="1"/>
  <c r="IU25" i="1"/>
  <c r="IV25" i="1"/>
  <c r="EA26" i="1"/>
  <c r="FO26" i="1"/>
  <c r="GF26" i="1"/>
  <c r="GH26" i="1"/>
  <c r="GK26" i="1"/>
  <c r="GR26" i="1"/>
  <c r="GX26" i="1"/>
  <c r="HI26" i="1"/>
  <c r="HP26" i="1"/>
  <c r="IL26" i="1" s="1"/>
  <c r="IU26" i="1"/>
  <c r="IV26" i="1"/>
  <c r="JE26" i="1"/>
  <c r="EA27" i="1"/>
  <c r="FO27" i="1"/>
  <c r="GF27" i="1"/>
  <c r="GH27" i="1"/>
  <c r="GM27" i="1"/>
  <c r="GR27" i="1"/>
  <c r="HI27" i="1"/>
  <c r="HP27" i="1"/>
  <c r="IL27" i="1" s="1"/>
  <c r="IB27" i="1"/>
  <c r="ID27" i="1" s="1"/>
  <c r="IV27" i="1"/>
  <c r="JE27" i="1"/>
  <c r="EA28" i="1"/>
  <c r="FO28" i="1"/>
  <c r="GH28" i="1"/>
  <c r="GM28" i="1"/>
  <c r="GR28" i="1"/>
  <c r="HP28" i="1"/>
  <c r="IL28" i="1" s="1"/>
  <c r="IV28" i="1"/>
  <c r="EA29" i="1"/>
  <c r="FO29" i="1"/>
  <c r="GF29" i="1"/>
  <c r="GH29" i="1"/>
  <c r="GR29" i="1"/>
  <c r="HP29" i="1"/>
  <c r="IL29" i="1" s="1"/>
  <c r="IV29" i="1"/>
  <c r="EA30" i="1"/>
  <c r="FO30" i="1"/>
  <c r="GF30" i="1"/>
  <c r="GH30" i="1"/>
  <c r="GK30" i="1"/>
  <c r="GM30" i="1"/>
  <c r="GR30" i="1"/>
  <c r="HI30" i="1"/>
  <c r="HP30" i="1"/>
  <c r="IL30" i="1" s="1"/>
  <c r="IB30" i="1"/>
  <c r="ID30" i="1" s="1"/>
  <c r="IU30" i="1"/>
  <c r="IV30" i="1"/>
  <c r="IY30" i="1"/>
  <c r="JE30" i="1"/>
  <c r="EA31" i="1"/>
  <c r="FO31" i="1"/>
  <c r="GF31" i="1"/>
  <c r="GH31" i="1"/>
  <c r="GM31" i="1"/>
  <c r="GR31" i="1"/>
  <c r="HP31" i="1"/>
  <c r="IL31" i="1" s="1"/>
  <c r="IV31" i="1"/>
  <c r="EA32" i="1"/>
  <c r="FO32" i="1"/>
  <c r="GH32" i="1"/>
  <c r="GM32" i="1"/>
  <c r="GR32" i="1"/>
  <c r="HI32" i="1"/>
  <c r="HP32" i="1"/>
  <c r="IL32" i="1" s="1"/>
  <c r="IV32" i="1"/>
  <c r="EA33" i="1"/>
  <c r="FO33" i="1"/>
  <c r="GM33" i="1"/>
  <c r="GR33" i="1"/>
  <c r="GX33" i="1"/>
  <c r="HP33" i="1"/>
  <c r="IL33" i="1" s="1"/>
  <c r="IV33" i="1"/>
  <c r="JE33" i="1"/>
  <c r="EA34" i="1"/>
  <c r="FO34" i="1"/>
  <c r="GF34" i="1"/>
  <c r="GM34" i="1"/>
  <c r="GR34" i="1"/>
  <c r="HP34" i="1"/>
  <c r="IL34" i="1" s="1"/>
  <c r="IP34" i="1"/>
  <c r="IV34" i="1"/>
  <c r="EA35" i="1"/>
  <c r="FO35" i="1"/>
  <c r="GK35" i="1"/>
  <c r="GM35" i="1"/>
  <c r="GR35" i="1"/>
  <c r="HI35" i="1"/>
  <c r="HP35" i="1"/>
  <c r="IL35" i="1" s="1"/>
  <c r="IV35" i="1"/>
  <c r="EA36" i="1"/>
  <c r="FO36" i="1"/>
  <c r="GF36" i="1"/>
  <c r="GH36" i="1"/>
  <c r="GK36" i="1"/>
  <c r="GR36" i="1"/>
  <c r="HI36" i="1"/>
  <c r="HP36" i="1"/>
  <c r="IL36" i="1" s="1"/>
  <c r="IB36" i="1"/>
  <c r="ID36" i="1"/>
  <c r="IV36" i="1"/>
  <c r="JE36" i="1"/>
  <c r="EA37" i="1"/>
  <c r="FO37" i="1"/>
  <c r="GK37" i="1"/>
  <c r="GM37" i="1"/>
  <c r="GR37" i="1"/>
  <c r="GX37" i="1"/>
  <c r="HI37" i="1"/>
  <c r="HP37" i="1"/>
  <c r="IL37" i="1" s="1"/>
  <c r="IP37" i="1"/>
  <c r="IU37" i="1"/>
  <c r="IV37" i="1"/>
  <c r="IY37" i="1"/>
  <c r="JA37" i="1"/>
  <c r="EA38" i="1"/>
  <c r="FO38" i="1"/>
  <c r="GF38" i="1"/>
  <c r="GR38" i="1"/>
  <c r="GX38" i="1"/>
  <c r="HP38" i="1"/>
  <c r="IL38" i="1" s="1"/>
  <c r="IP38" i="1"/>
  <c r="IV38" i="1"/>
  <c r="JE38" i="1"/>
  <c r="EA39" i="1"/>
  <c r="FO39" i="1"/>
  <c r="GH39" i="1"/>
  <c r="GK39" i="1"/>
  <c r="GM39" i="1"/>
  <c r="GR39" i="1"/>
  <c r="HI39" i="1"/>
  <c r="HP39" i="1"/>
  <c r="IL39" i="1" s="1"/>
  <c r="IU39" i="1"/>
  <c r="IV39" i="1"/>
  <c r="IY39" i="1"/>
  <c r="JA39" i="1"/>
  <c r="EA40" i="1"/>
  <c r="FO40" i="1"/>
  <c r="GH40" i="1"/>
  <c r="GM40" i="1"/>
  <c r="GR40" i="1"/>
  <c r="HP40" i="1"/>
  <c r="IB40" i="1"/>
  <c r="ID40" i="1"/>
  <c r="IP40" i="1"/>
  <c r="IV40" i="1"/>
  <c r="EA41" i="1"/>
  <c r="FO41" i="1"/>
  <c r="GF41" i="1"/>
  <c r="GH41" i="1"/>
  <c r="GK41" i="1"/>
  <c r="GR41" i="1"/>
  <c r="HI41" i="1"/>
  <c r="HP41" i="1"/>
  <c r="IL41" i="1" s="1"/>
  <c r="IU41" i="1"/>
  <c r="IV41" i="1"/>
  <c r="IY41" i="1"/>
  <c r="EA42" i="1"/>
  <c r="FO42" i="1"/>
  <c r="GF42" i="1"/>
  <c r="GH42" i="1"/>
  <c r="GM42" i="1"/>
  <c r="GR42" i="1"/>
  <c r="GX42" i="1"/>
  <c r="HP42" i="1"/>
  <c r="IL42" i="1" s="1"/>
  <c r="IP42" i="1"/>
  <c r="IV42" i="1"/>
  <c r="JE42" i="1"/>
  <c r="EA43" i="1"/>
  <c r="FO43" i="1"/>
  <c r="GK43" i="1"/>
  <c r="GR43" i="1"/>
  <c r="HI43" i="1"/>
  <c r="HP43" i="1"/>
  <c r="IL43" i="1" s="1"/>
  <c r="IU43" i="1"/>
  <c r="IV43" i="1"/>
  <c r="IY43" i="1"/>
  <c r="JA43" i="1"/>
  <c r="JE43" i="1"/>
  <c r="EA44" i="1"/>
  <c r="FO44" i="1"/>
  <c r="GK44" i="1"/>
  <c r="GR44" i="1"/>
  <c r="HI44" i="1"/>
  <c r="HP44" i="1"/>
  <c r="IL44" i="1" s="1"/>
  <c r="IV44" i="1"/>
  <c r="JE44" i="1"/>
  <c r="EA45" i="1"/>
  <c r="FO45" i="1"/>
  <c r="GK45" i="1"/>
  <c r="GM45" i="1"/>
  <c r="GR45" i="1"/>
  <c r="HI45" i="1"/>
  <c r="HP45" i="1"/>
  <c r="IL45" i="1" s="1"/>
  <c r="IV45" i="1"/>
  <c r="JE45" i="1"/>
  <c r="EA46" i="1"/>
  <c r="FO46" i="1"/>
  <c r="GF46" i="1"/>
  <c r="GK46" i="1"/>
  <c r="GM46" i="1"/>
  <c r="GR46" i="1"/>
  <c r="HI46" i="1"/>
  <c r="HP46" i="1"/>
  <c r="IL46" i="1" s="1"/>
  <c r="IV46" i="1"/>
  <c r="FO47" i="1"/>
  <c r="GF47" i="1"/>
  <c r="GH47" i="1"/>
  <c r="GM47" i="1"/>
  <c r="GR47" i="1"/>
  <c r="HP47" i="1"/>
  <c r="IL47" i="1" s="1"/>
  <c r="IV47" i="1"/>
  <c r="EA48" i="1"/>
  <c r="FO48" i="1"/>
  <c r="GK48" i="1"/>
  <c r="GM48" i="1"/>
  <c r="GR48" i="1"/>
  <c r="HI48" i="1"/>
  <c r="HP48" i="1"/>
  <c r="IL48" i="1" s="1"/>
  <c r="IU48" i="1"/>
  <c r="IV48" i="1"/>
  <c r="IY48" i="1"/>
  <c r="JA48" i="1"/>
  <c r="JE48" i="1"/>
  <c r="EA49" i="1"/>
  <c r="FO49" i="1"/>
  <c r="GF49" i="1"/>
  <c r="GH49" i="1"/>
  <c r="GR49" i="1"/>
  <c r="HP49" i="1"/>
  <c r="IL49" i="1" s="1"/>
  <c r="IV49" i="1"/>
  <c r="EA50" i="1"/>
  <c r="FO50" i="1"/>
  <c r="GH50" i="1"/>
  <c r="GM50" i="1"/>
  <c r="GR50" i="1"/>
  <c r="HP50" i="1"/>
  <c r="IL50" i="1" s="1"/>
  <c r="IB50" i="1" s="1"/>
  <c r="IP50" i="1"/>
  <c r="IV50" i="1"/>
  <c r="EA51" i="1"/>
  <c r="FO51" i="1"/>
  <c r="GF51" i="1"/>
  <c r="GH51" i="1"/>
  <c r="GR51" i="1"/>
  <c r="HP51" i="1"/>
  <c r="IL51" i="1" s="1"/>
  <c r="IB51" i="1" s="1"/>
  <c r="IP51" i="1"/>
  <c r="IV51" i="1"/>
  <c r="EA52" i="1"/>
  <c r="FO52" i="1"/>
  <c r="GF52" i="1"/>
  <c r="GH52" i="1"/>
  <c r="GM52" i="1"/>
  <c r="GR52" i="1"/>
  <c r="GX52" i="1"/>
  <c r="HP52" i="1"/>
  <c r="IL52" i="1" s="1"/>
  <c r="IV52" i="1"/>
  <c r="EA53" i="1"/>
  <c r="FO53" i="1"/>
  <c r="GM53" i="1"/>
  <c r="GR53" i="1"/>
  <c r="HP53" i="1"/>
  <c r="IL53" i="1" s="1"/>
  <c r="IB53" i="1" s="1"/>
  <c r="IP53" i="1"/>
  <c r="IV53" i="1"/>
  <c r="EA54" i="1"/>
  <c r="FO54" i="1"/>
  <c r="GF54" i="1"/>
  <c r="GH54" i="1"/>
  <c r="GR54" i="1"/>
  <c r="HP54" i="1"/>
  <c r="IL54" i="1" s="1"/>
  <c r="IB54" i="1" s="1"/>
  <c r="IP54" i="1"/>
  <c r="IV54" i="1"/>
  <c r="EA55" i="1"/>
  <c r="FO55" i="1"/>
  <c r="GF55" i="1"/>
  <c r="GK55" i="1"/>
  <c r="GM55" i="1"/>
  <c r="GR55" i="1"/>
  <c r="HP55" i="1"/>
  <c r="IL55" i="1" s="1"/>
  <c r="IV55" i="1"/>
  <c r="JE55" i="1"/>
  <c r="EA56" i="1"/>
  <c r="FO56" i="1"/>
  <c r="GH56" i="1"/>
  <c r="GK56" i="1"/>
  <c r="GR56" i="1"/>
  <c r="GX56" i="1"/>
  <c r="HI56" i="1"/>
  <c r="HP56" i="1"/>
  <c r="IL56" i="1" s="1"/>
  <c r="IB56" i="1" s="1"/>
  <c r="IV56" i="1"/>
  <c r="JE56" i="1"/>
  <c r="EA57" i="1"/>
  <c r="FO57" i="1"/>
  <c r="GF57" i="1"/>
  <c r="GH57" i="1"/>
  <c r="GR57" i="1"/>
  <c r="GX57" i="1"/>
  <c r="HP57" i="1"/>
  <c r="IL57" i="1" s="1"/>
  <c r="IP57" i="1"/>
  <c r="IV57" i="1"/>
  <c r="EA58" i="1"/>
  <c r="FO58" i="1"/>
  <c r="GM58" i="1"/>
  <c r="GR58" i="1"/>
  <c r="HI58" i="1"/>
  <c r="HP58" i="1"/>
  <c r="IL58" i="1" s="1"/>
  <c r="IV58" i="1"/>
  <c r="EA59" i="1"/>
  <c r="FO59" i="1"/>
  <c r="GH59" i="1"/>
  <c r="GK59" i="1"/>
  <c r="GR59" i="1"/>
  <c r="HI59" i="1"/>
  <c r="HP59" i="1"/>
  <c r="IL59" i="1" s="1"/>
  <c r="IV59" i="1"/>
  <c r="EA60" i="1"/>
  <c r="FO60" i="1"/>
  <c r="GF60" i="1"/>
  <c r="GK60" i="1"/>
  <c r="GM60" i="1"/>
  <c r="GR60" i="1"/>
  <c r="HP60" i="1"/>
  <c r="IL60" i="1" s="1"/>
  <c r="IV60" i="1"/>
  <c r="JE60" i="1"/>
  <c r="EA61" i="1"/>
  <c r="FO61" i="1"/>
  <c r="GH61" i="1"/>
  <c r="GM61" i="1"/>
  <c r="GR61" i="1"/>
  <c r="HP61" i="1"/>
  <c r="IL61" i="1" s="1"/>
  <c r="IP61" i="1"/>
  <c r="IV61" i="1"/>
  <c r="EA62" i="1"/>
  <c r="FO62" i="1"/>
  <c r="GF62" i="1"/>
  <c r="GH62" i="1"/>
  <c r="GK62" i="1"/>
  <c r="GR62" i="1"/>
  <c r="GX62" i="1"/>
  <c r="HI62" i="1"/>
  <c r="HP62" i="1"/>
  <c r="IL62" i="1" s="1"/>
  <c r="IV62" i="1"/>
  <c r="FO63" i="1"/>
  <c r="GF63" i="1"/>
  <c r="GH63" i="1"/>
  <c r="GK63" i="1"/>
  <c r="GM63" i="1"/>
  <c r="GR63" i="1"/>
  <c r="HP63" i="1"/>
  <c r="IL63" i="1" s="1"/>
  <c r="IB63" i="1"/>
  <c r="ID63" i="1"/>
  <c r="IV63" i="1"/>
  <c r="JE63" i="1"/>
  <c r="EA64" i="1"/>
  <c r="FO64" i="1"/>
  <c r="GF64" i="1"/>
  <c r="GH64" i="1"/>
  <c r="GK64" i="1"/>
  <c r="GM64" i="1"/>
  <c r="GR64" i="1"/>
  <c r="GX64" i="1"/>
  <c r="HI64" i="1"/>
  <c r="HP64" i="1"/>
  <c r="IL64" i="1" s="1"/>
  <c r="IB64" i="1" s="1"/>
  <c r="IV64" i="1"/>
  <c r="EA65" i="1"/>
  <c r="FO65" i="1"/>
  <c r="GK65" i="1"/>
  <c r="GM65" i="1"/>
  <c r="GR65" i="1"/>
  <c r="GX65" i="1"/>
  <c r="HI65" i="1"/>
  <c r="HP65" i="1"/>
  <c r="IL65" i="1" s="1"/>
  <c r="IV65" i="1"/>
  <c r="JE65" i="1"/>
  <c r="EA66" i="1"/>
  <c r="FO66" i="1"/>
  <c r="GM66" i="1"/>
  <c r="GR66" i="1"/>
  <c r="HP66" i="1"/>
  <c r="IL66" i="1" s="1"/>
  <c r="IP66" i="1"/>
  <c r="IV66" i="1"/>
  <c r="EA67" i="1"/>
  <c r="FO67" i="1"/>
  <c r="GF67" i="1"/>
  <c r="GH67" i="1"/>
  <c r="GM67" i="1"/>
  <c r="GR67" i="1"/>
  <c r="GX67" i="1"/>
  <c r="HP67" i="1"/>
  <c r="IL67" i="1" s="1"/>
  <c r="IP67" i="1"/>
  <c r="IV67" i="1"/>
  <c r="EA68" i="1"/>
  <c r="FO68" i="1"/>
  <c r="GR68" i="1"/>
  <c r="HP68" i="1"/>
  <c r="IH68" i="1"/>
  <c r="IL68" i="1"/>
  <c r="ID68" i="1" s="1"/>
  <c r="IV68" i="1"/>
  <c r="EA69" i="1"/>
  <c r="FO69" i="1"/>
  <c r="GF69" i="1"/>
  <c r="GH69" i="1"/>
  <c r="GM69" i="1"/>
  <c r="GR69" i="1"/>
  <c r="HP69" i="1"/>
  <c r="IL69" i="1" s="1"/>
  <c r="IB69" i="1" s="1"/>
  <c r="IP69" i="1"/>
  <c r="IV69" i="1"/>
  <c r="EA70" i="1"/>
  <c r="FO70" i="1"/>
  <c r="GF70" i="1"/>
  <c r="GK70" i="1"/>
  <c r="GM70" i="1"/>
  <c r="GR70" i="1"/>
  <c r="HI70" i="1"/>
  <c r="HP70" i="1"/>
  <c r="IL70" i="1" s="1"/>
  <c r="IB70" i="1"/>
  <c r="ID70" i="1" s="1"/>
  <c r="IV70" i="1"/>
  <c r="JE70" i="1"/>
  <c r="EA71" i="1"/>
  <c r="FO71" i="1"/>
  <c r="GF71" i="1"/>
  <c r="GR71" i="1"/>
  <c r="HP71" i="1"/>
  <c r="IL71" i="1" s="1"/>
  <c r="IV71" i="1"/>
  <c r="EA72" i="1"/>
  <c r="FO72" i="1"/>
  <c r="GF72" i="1"/>
  <c r="GR72" i="1"/>
  <c r="HP72" i="1"/>
  <c r="IL72" i="1" s="1"/>
  <c r="IV72" i="1"/>
  <c r="EA73" i="1"/>
  <c r="FO73" i="1"/>
  <c r="GF73" i="1"/>
  <c r="GH73" i="1"/>
  <c r="GR73" i="1"/>
  <c r="HP73" i="1"/>
  <c r="IL73" i="1" s="1"/>
  <c r="IB73" i="1" s="1"/>
  <c r="IV73" i="1"/>
  <c r="EA74" i="1"/>
  <c r="FO74" i="1"/>
  <c r="GF74" i="1"/>
  <c r="GH74" i="1"/>
  <c r="GM74" i="1"/>
  <c r="GR74" i="1"/>
  <c r="HP74" i="1"/>
  <c r="IL74" i="1" s="1"/>
  <c r="IP74" i="1"/>
  <c r="IV74" i="1"/>
  <c r="EA75" i="1"/>
  <c r="FO75" i="1"/>
  <c r="GM75" i="1"/>
  <c r="GR75" i="1"/>
  <c r="HP75" i="1"/>
  <c r="IL75" i="1" s="1"/>
  <c r="ID75" i="1" s="1"/>
  <c r="HR75" i="1"/>
  <c r="IP75" i="1"/>
  <c r="IV75" i="1"/>
  <c r="EA76" i="1"/>
  <c r="FO76" i="1"/>
  <c r="GF76" i="1"/>
  <c r="GH76" i="1"/>
  <c r="GM76" i="1"/>
  <c r="GR76" i="1"/>
  <c r="HP76" i="1"/>
  <c r="IL76" i="1" s="1"/>
  <c r="IP76" i="1"/>
  <c r="IV76" i="1"/>
  <c r="EA77" i="1"/>
  <c r="FO77" i="1"/>
  <c r="GF77" i="1"/>
  <c r="GH77" i="1"/>
  <c r="GM77" i="1"/>
  <c r="GR77" i="1"/>
  <c r="HP77" i="1"/>
  <c r="IL77" i="1" s="1"/>
  <c r="IP77" i="1"/>
  <c r="IV77" i="1"/>
  <c r="EA78" i="1"/>
  <c r="FO78" i="1"/>
  <c r="GF78" i="1"/>
  <c r="GH78" i="1"/>
  <c r="GM78" i="1"/>
  <c r="GR78" i="1"/>
  <c r="HP78" i="1"/>
  <c r="IL78" i="1" s="1"/>
  <c r="IP78" i="1"/>
  <c r="IV78" i="1"/>
  <c r="EA79" i="1"/>
  <c r="FO79" i="1"/>
  <c r="GH79" i="1"/>
  <c r="GM79" i="1"/>
  <c r="GR79" i="1"/>
  <c r="HP79" i="1"/>
  <c r="IL79" i="1" s="1"/>
  <c r="IP79" i="1"/>
  <c r="IV79" i="1"/>
  <c r="HP80" i="1"/>
  <c r="IL80" i="1" s="1"/>
  <c r="IP80" i="1"/>
  <c r="IV80" i="1"/>
  <c r="HP81" i="1"/>
  <c r="IL81" i="1" s="1"/>
  <c r="IP81" i="1"/>
  <c r="IV81" i="1"/>
  <c r="CY2" i="1"/>
  <c r="DC2" i="1"/>
  <c r="DE2" i="1"/>
  <c r="DG2" i="1"/>
  <c r="CY3" i="1"/>
  <c r="DC3" i="1"/>
  <c r="DE3" i="1"/>
  <c r="DG3" i="1"/>
  <c r="DC4" i="1"/>
  <c r="DE4" i="1"/>
  <c r="DG4" i="1"/>
  <c r="DC5" i="1"/>
  <c r="DE5" i="1"/>
  <c r="DG5" i="1"/>
  <c r="CY6" i="1"/>
  <c r="DC6" i="1"/>
  <c r="DE6" i="1"/>
  <c r="DG6" i="1"/>
  <c r="CY7" i="1"/>
  <c r="DC7" i="1"/>
  <c r="DE7" i="1"/>
  <c r="DG7" i="1"/>
  <c r="CY8" i="1"/>
  <c r="DC8" i="1"/>
  <c r="DE8" i="1"/>
  <c r="DG8" i="1"/>
  <c r="DC9" i="1"/>
  <c r="DE9" i="1"/>
  <c r="DG9" i="1"/>
  <c r="DC10" i="1"/>
  <c r="DE10" i="1"/>
  <c r="DG10" i="1"/>
  <c r="DC11" i="1"/>
  <c r="DE11" i="1"/>
  <c r="DG11" i="1"/>
  <c r="CY12" i="1"/>
  <c r="DC12" i="1"/>
  <c r="DE12" i="1"/>
  <c r="DG12" i="1"/>
  <c r="CY13" i="1"/>
  <c r="DC13" i="1"/>
  <c r="DE13" i="1"/>
  <c r="DG13" i="1"/>
  <c r="CY14" i="1"/>
  <c r="DC14" i="1"/>
  <c r="DE14" i="1"/>
  <c r="DG14" i="1"/>
  <c r="CY15" i="1"/>
  <c r="DC15" i="1"/>
  <c r="DE15" i="1"/>
  <c r="DG15" i="1"/>
  <c r="CY16" i="1"/>
  <c r="DC16" i="1"/>
  <c r="DE16" i="1"/>
  <c r="DG16" i="1"/>
  <c r="DC17" i="1"/>
  <c r="DE17" i="1"/>
  <c r="DG17" i="1"/>
  <c r="CY18" i="1"/>
  <c r="DC18" i="1"/>
  <c r="DE18" i="1"/>
  <c r="DG18" i="1"/>
  <c r="CY19" i="1"/>
  <c r="DC19" i="1"/>
  <c r="DE19" i="1"/>
  <c r="DG19" i="1"/>
  <c r="CY20" i="1"/>
  <c r="DC20" i="1"/>
  <c r="DE20" i="1"/>
  <c r="DG20" i="1"/>
  <c r="CY21" i="1"/>
  <c r="DC21" i="1"/>
  <c r="DE21" i="1"/>
  <c r="DG21" i="1"/>
  <c r="CY22" i="1"/>
  <c r="DC22" i="1"/>
  <c r="DE22" i="1"/>
  <c r="DG22" i="1"/>
  <c r="CY23" i="1"/>
  <c r="DC23" i="1"/>
  <c r="DE23" i="1"/>
  <c r="DG23" i="1"/>
  <c r="CY24" i="1"/>
  <c r="DC24" i="1"/>
  <c r="DE24" i="1"/>
  <c r="DG24" i="1"/>
  <c r="DC25" i="1"/>
  <c r="DE25" i="1"/>
  <c r="DG25" i="1"/>
  <c r="CY26" i="1"/>
  <c r="DC26" i="1"/>
  <c r="DE26" i="1"/>
  <c r="DG26" i="1"/>
  <c r="CY27" i="1"/>
  <c r="DC27" i="1"/>
  <c r="DE27" i="1"/>
  <c r="DG27" i="1"/>
  <c r="CY28" i="1"/>
  <c r="DC28" i="1"/>
  <c r="DE28" i="1"/>
  <c r="DG28" i="1"/>
  <c r="CY29" i="1"/>
  <c r="DC29" i="1"/>
  <c r="DE29" i="1"/>
  <c r="DG29" i="1"/>
  <c r="CY30" i="1"/>
  <c r="DC30" i="1"/>
  <c r="DE30" i="1"/>
  <c r="DG30" i="1"/>
  <c r="CY31" i="1"/>
  <c r="DC31" i="1"/>
  <c r="DE31" i="1"/>
  <c r="DG31" i="1"/>
  <c r="CY32" i="1"/>
  <c r="DC32" i="1"/>
  <c r="DE32" i="1"/>
  <c r="DG32" i="1"/>
  <c r="CY33" i="1"/>
  <c r="DC33" i="1"/>
  <c r="DE33" i="1"/>
  <c r="DG33" i="1"/>
  <c r="CY34" i="1"/>
  <c r="DC34" i="1"/>
  <c r="DE34" i="1"/>
  <c r="DG34" i="1"/>
  <c r="DC35" i="1"/>
  <c r="DE35" i="1"/>
  <c r="DG35" i="1"/>
  <c r="CY36" i="1"/>
  <c r="DC36" i="1"/>
  <c r="DE36" i="1"/>
  <c r="DG36" i="1"/>
  <c r="DC37" i="1"/>
  <c r="DE37" i="1"/>
  <c r="DG37" i="1"/>
  <c r="CY38" i="1"/>
  <c r="DC38" i="1"/>
  <c r="DE38" i="1"/>
  <c r="DG38" i="1"/>
  <c r="DC39" i="1"/>
  <c r="DE39" i="1"/>
  <c r="DG39" i="1"/>
  <c r="CY40" i="1"/>
  <c r="DC40" i="1"/>
  <c r="DE40" i="1"/>
  <c r="DG40" i="1"/>
  <c r="CY41" i="1"/>
  <c r="DC41" i="1"/>
  <c r="DE41" i="1"/>
  <c r="DG41" i="1"/>
  <c r="CY42" i="1"/>
  <c r="DC42" i="1"/>
  <c r="DE42" i="1"/>
  <c r="DG42" i="1"/>
  <c r="CY43" i="1"/>
  <c r="DC43" i="1"/>
  <c r="DE43" i="1"/>
  <c r="DG43" i="1"/>
  <c r="CY44" i="1"/>
  <c r="DC44" i="1"/>
  <c r="DE44" i="1"/>
  <c r="DG44" i="1"/>
  <c r="DC45" i="1"/>
  <c r="DE45" i="1"/>
  <c r="DG45" i="1"/>
  <c r="CY46" i="1"/>
  <c r="DC46" i="1"/>
  <c r="DE46" i="1"/>
  <c r="DG46" i="1"/>
  <c r="DC47" i="1"/>
  <c r="DE47" i="1"/>
  <c r="DG47" i="1"/>
  <c r="CY48" i="1"/>
  <c r="DC48" i="1"/>
  <c r="DE48" i="1"/>
  <c r="DG48" i="1"/>
  <c r="CY49" i="1"/>
  <c r="DC49" i="1"/>
  <c r="DE49" i="1"/>
  <c r="DG49" i="1"/>
  <c r="DC51" i="1"/>
  <c r="DE51" i="1"/>
  <c r="DG51" i="1"/>
  <c r="CY52" i="1"/>
  <c r="DC52" i="1"/>
  <c r="DE52" i="1"/>
  <c r="DG52" i="1"/>
  <c r="CY53" i="1"/>
  <c r="DC53" i="1"/>
  <c r="DE53" i="1"/>
  <c r="DG53" i="1"/>
  <c r="DC54" i="1"/>
  <c r="DE54" i="1"/>
  <c r="DG54" i="1"/>
  <c r="DC55" i="1"/>
  <c r="DE55" i="1"/>
  <c r="DG55" i="1"/>
  <c r="CY56" i="1"/>
  <c r="DC56" i="1"/>
  <c r="DE56" i="1"/>
  <c r="DG56" i="1"/>
  <c r="CY57" i="1"/>
  <c r="DC57" i="1"/>
  <c r="DE57" i="1"/>
  <c r="DG57" i="1"/>
  <c r="CY58" i="1"/>
  <c r="DC58" i="1"/>
  <c r="DE58" i="1"/>
  <c r="DG58" i="1"/>
  <c r="DC59" i="1"/>
  <c r="DE59" i="1"/>
  <c r="DG59" i="1"/>
  <c r="CY60" i="1"/>
  <c r="DC60" i="1"/>
  <c r="DE60" i="1"/>
  <c r="DG60" i="1"/>
  <c r="DC61" i="1"/>
  <c r="DE61" i="1"/>
  <c r="DG61" i="1"/>
  <c r="CY63" i="1"/>
  <c r="DC63" i="1"/>
  <c r="DE63" i="1"/>
  <c r="DG63" i="1"/>
  <c r="DC64" i="1"/>
  <c r="DE64" i="1"/>
  <c r="DG64" i="1"/>
  <c r="DC65" i="1"/>
  <c r="DE65" i="1"/>
  <c r="DG65" i="1"/>
  <c r="CY66" i="1"/>
  <c r="DC66" i="1"/>
  <c r="DE66" i="1"/>
  <c r="DG66" i="1"/>
  <c r="CY67" i="1"/>
  <c r="DC67" i="1"/>
  <c r="DE67" i="1"/>
  <c r="DG67" i="1"/>
  <c r="CY68" i="1"/>
  <c r="DC68" i="1"/>
  <c r="DE68" i="1"/>
  <c r="DG68" i="1"/>
  <c r="CY69" i="1"/>
  <c r="DC69" i="1"/>
  <c r="DE69" i="1"/>
  <c r="DG69" i="1"/>
  <c r="DC70" i="1"/>
  <c r="DE70" i="1"/>
  <c r="DG70" i="1"/>
  <c r="CY71" i="1"/>
  <c r="DC71" i="1"/>
  <c r="DE71" i="1"/>
  <c r="DG71" i="1"/>
  <c r="DC72" i="1"/>
  <c r="DE72" i="1"/>
  <c r="DG72" i="1"/>
  <c r="CY73" i="1"/>
  <c r="DC73" i="1"/>
  <c r="DE73" i="1"/>
  <c r="DG73" i="1"/>
  <c r="CY74" i="1"/>
  <c r="DC74" i="1"/>
  <c r="DE74" i="1"/>
  <c r="DG74" i="1"/>
  <c r="DC75" i="1"/>
  <c r="DE75" i="1"/>
  <c r="DG75" i="1"/>
  <c r="DC76" i="1"/>
  <c r="DE76" i="1"/>
  <c r="DG76" i="1"/>
  <c r="DC77" i="1"/>
  <c r="DE77" i="1"/>
  <c r="DG77" i="1"/>
  <c r="CY78" i="1"/>
  <c r="DC78" i="1"/>
  <c r="DE78" i="1"/>
  <c r="DG78" i="1"/>
  <c r="CY79" i="1"/>
  <c r="DC79" i="1"/>
  <c r="DE79" i="1"/>
  <c r="DG79" i="1"/>
  <c r="N80" i="1"/>
  <c r="N79" i="1"/>
  <c r="F79" i="1"/>
  <c r="E79" i="1"/>
  <c r="D79" i="1"/>
  <c r="C79" i="1"/>
  <c r="N78" i="1"/>
  <c r="F78" i="1"/>
  <c r="E78" i="1"/>
  <c r="D78" i="1"/>
  <c r="C78" i="1"/>
  <c r="N77" i="1"/>
  <c r="F77" i="1"/>
  <c r="E77" i="1"/>
  <c r="N76" i="1"/>
  <c r="F76" i="1"/>
  <c r="E76" i="1"/>
  <c r="C76" i="1"/>
  <c r="N75" i="1"/>
  <c r="F75" i="1"/>
  <c r="E75" i="1"/>
  <c r="N74" i="1"/>
  <c r="F74" i="1"/>
  <c r="E74" i="1"/>
  <c r="D74" i="1"/>
  <c r="C74" i="1"/>
  <c r="N73" i="1"/>
  <c r="F73" i="1"/>
  <c r="E73" i="1"/>
  <c r="D73" i="1"/>
  <c r="C73" i="1"/>
  <c r="N72" i="1"/>
  <c r="F72" i="1"/>
  <c r="E72" i="1"/>
  <c r="N71" i="1"/>
  <c r="F71" i="1"/>
  <c r="E71" i="1"/>
  <c r="D71" i="1"/>
  <c r="C71" i="1"/>
  <c r="N70" i="1"/>
  <c r="F70" i="1"/>
  <c r="E70" i="1"/>
  <c r="N69" i="1"/>
  <c r="F69" i="1"/>
  <c r="E69" i="1"/>
  <c r="D69" i="1"/>
  <c r="C69" i="1"/>
  <c r="N68" i="1"/>
  <c r="F68" i="1"/>
  <c r="E68" i="1"/>
  <c r="D68" i="1"/>
  <c r="C68" i="1"/>
  <c r="N67" i="1"/>
  <c r="F67" i="1"/>
  <c r="E67" i="1"/>
  <c r="D67" i="1"/>
  <c r="C67" i="1"/>
  <c r="N66" i="1"/>
  <c r="F66" i="1"/>
  <c r="E66" i="1"/>
  <c r="D66" i="1"/>
  <c r="C66" i="1"/>
  <c r="N65" i="1"/>
  <c r="F65" i="1"/>
  <c r="E65" i="1"/>
  <c r="N64" i="1"/>
  <c r="F64" i="1"/>
  <c r="E64" i="1"/>
  <c r="N63" i="1"/>
  <c r="F63" i="1"/>
  <c r="E63" i="1"/>
  <c r="D63" i="1"/>
  <c r="C63" i="1"/>
  <c r="N62" i="1"/>
  <c r="N61" i="1"/>
  <c r="F61" i="1"/>
  <c r="E61" i="1"/>
  <c r="N60" i="1"/>
  <c r="F60" i="1"/>
  <c r="E60" i="1"/>
  <c r="D60" i="1"/>
  <c r="C60" i="1"/>
  <c r="N59" i="1"/>
  <c r="F59" i="1"/>
  <c r="E59" i="1"/>
  <c r="N58" i="1"/>
  <c r="F58" i="1"/>
  <c r="E58" i="1"/>
  <c r="D58" i="1"/>
  <c r="C58" i="1"/>
  <c r="N57" i="1"/>
  <c r="F57" i="1"/>
  <c r="E57" i="1"/>
  <c r="D57" i="1"/>
  <c r="C57" i="1"/>
  <c r="N56" i="1"/>
  <c r="F56" i="1"/>
  <c r="E56" i="1"/>
  <c r="D56" i="1"/>
  <c r="C56" i="1"/>
  <c r="N55" i="1"/>
  <c r="F55" i="1"/>
  <c r="E55" i="1"/>
  <c r="N54" i="1"/>
  <c r="F54" i="1"/>
  <c r="E54" i="1"/>
  <c r="N53" i="1"/>
  <c r="F53" i="1"/>
  <c r="E53" i="1"/>
  <c r="D53" i="1"/>
  <c r="C53" i="1"/>
  <c r="N52" i="1"/>
  <c r="F52" i="1"/>
  <c r="E52" i="1"/>
  <c r="D52" i="1"/>
  <c r="C52" i="1"/>
  <c r="N51" i="1"/>
  <c r="F51" i="1"/>
  <c r="E51" i="1"/>
  <c r="N50" i="1"/>
  <c r="N49" i="1"/>
  <c r="F49" i="1"/>
  <c r="E49" i="1"/>
  <c r="D49" i="1"/>
  <c r="C49" i="1"/>
  <c r="N48" i="1"/>
  <c r="F48" i="1"/>
  <c r="E48" i="1"/>
  <c r="D48" i="1"/>
  <c r="C48" i="1"/>
  <c r="N47" i="1"/>
  <c r="F47" i="1"/>
  <c r="E47" i="1"/>
  <c r="N46" i="1"/>
  <c r="F46" i="1"/>
  <c r="E46" i="1"/>
  <c r="D46" i="1"/>
  <c r="C46" i="1"/>
  <c r="N45" i="1"/>
  <c r="F45" i="1"/>
  <c r="E45" i="1"/>
  <c r="C45" i="1"/>
  <c r="N44" i="1"/>
  <c r="F44" i="1"/>
  <c r="E44" i="1"/>
  <c r="D44" i="1"/>
  <c r="C44" i="1"/>
  <c r="N43" i="1"/>
  <c r="F43" i="1"/>
  <c r="E43" i="1"/>
  <c r="D43" i="1"/>
  <c r="C43" i="1"/>
  <c r="N42" i="1"/>
  <c r="F42" i="1"/>
  <c r="E42" i="1"/>
  <c r="D42" i="1"/>
  <c r="C42" i="1"/>
  <c r="N41" i="1"/>
  <c r="F41" i="1"/>
  <c r="E41" i="1"/>
  <c r="D41" i="1"/>
  <c r="C41" i="1"/>
  <c r="N40" i="1"/>
  <c r="F40" i="1"/>
  <c r="E40" i="1"/>
  <c r="D40" i="1"/>
  <c r="C40" i="1"/>
  <c r="N39" i="1"/>
  <c r="F39" i="1"/>
  <c r="E39" i="1"/>
  <c r="N38" i="1"/>
  <c r="F38" i="1"/>
  <c r="E38" i="1"/>
  <c r="D38" i="1"/>
  <c r="C38" i="1"/>
  <c r="N37" i="1"/>
  <c r="F37" i="1"/>
  <c r="E37" i="1"/>
  <c r="N36" i="1"/>
  <c r="F36" i="1"/>
  <c r="E36" i="1"/>
  <c r="D36" i="1"/>
  <c r="C36" i="1"/>
  <c r="N35" i="1"/>
  <c r="F35" i="1"/>
  <c r="E35" i="1"/>
  <c r="N34" i="1"/>
  <c r="F34" i="1"/>
  <c r="E34" i="1"/>
  <c r="D34" i="1"/>
  <c r="C34" i="1"/>
  <c r="N33" i="1"/>
  <c r="F33" i="1"/>
  <c r="E33" i="1"/>
  <c r="D33" i="1"/>
  <c r="C33" i="1"/>
  <c r="N32" i="1"/>
  <c r="F32" i="1"/>
  <c r="E32" i="1"/>
  <c r="D32" i="1"/>
  <c r="C32" i="1"/>
  <c r="N31" i="1"/>
  <c r="F31" i="1"/>
  <c r="E31" i="1"/>
  <c r="D31" i="1"/>
  <c r="C31" i="1"/>
  <c r="N30" i="1"/>
  <c r="F30" i="1"/>
  <c r="E30" i="1"/>
  <c r="D30" i="1"/>
  <c r="C30" i="1"/>
  <c r="N29" i="1"/>
  <c r="F29" i="1"/>
  <c r="E29" i="1"/>
  <c r="D29" i="1"/>
  <c r="C29" i="1"/>
  <c r="N28" i="1"/>
  <c r="F28" i="1"/>
  <c r="E28" i="1"/>
  <c r="D28" i="1"/>
  <c r="C28" i="1"/>
  <c r="N27" i="1"/>
  <c r="F27" i="1"/>
  <c r="E27" i="1"/>
  <c r="D27" i="1"/>
  <c r="N26" i="1"/>
  <c r="F26" i="1"/>
  <c r="E26" i="1"/>
  <c r="D26" i="1"/>
  <c r="C26" i="1"/>
  <c r="N25" i="1"/>
  <c r="F25" i="1"/>
  <c r="E25" i="1"/>
  <c r="C25" i="1"/>
  <c r="N24" i="1"/>
  <c r="F24" i="1"/>
  <c r="E24" i="1"/>
  <c r="D24" i="1"/>
  <c r="N23" i="1"/>
  <c r="F23" i="1"/>
  <c r="E23" i="1"/>
  <c r="D23" i="1"/>
  <c r="C23" i="1"/>
  <c r="N22" i="1"/>
  <c r="F22" i="1"/>
  <c r="E22" i="1"/>
  <c r="D22" i="1"/>
  <c r="C22" i="1"/>
  <c r="N21" i="1"/>
  <c r="F21" i="1"/>
  <c r="E21" i="1"/>
  <c r="D21" i="1"/>
  <c r="C21" i="1"/>
  <c r="N20" i="1"/>
  <c r="F20" i="1"/>
  <c r="E20" i="1"/>
  <c r="D20" i="1"/>
  <c r="C20" i="1"/>
  <c r="N19" i="1"/>
  <c r="F19" i="1"/>
  <c r="E19" i="1"/>
  <c r="D19" i="1"/>
  <c r="C19" i="1"/>
  <c r="N18" i="1"/>
  <c r="F18" i="1"/>
  <c r="E18" i="1"/>
  <c r="D18" i="1"/>
  <c r="C18" i="1"/>
  <c r="N17" i="1"/>
  <c r="F17" i="1"/>
  <c r="E17" i="1"/>
  <c r="N16" i="1"/>
  <c r="F16" i="1"/>
  <c r="E16" i="1"/>
  <c r="D16" i="1"/>
  <c r="N15" i="1"/>
  <c r="F15" i="1"/>
  <c r="E15" i="1"/>
  <c r="D15" i="1"/>
  <c r="N14" i="1"/>
  <c r="F14" i="1"/>
  <c r="E14" i="1"/>
  <c r="D14" i="1"/>
  <c r="N13" i="1"/>
  <c r="F13" i="1"/>
  <c r="E13" i="1"/>
  <c r="D13" i="1"/>
  <c r="C13" i="1"/>
  <c r="N12" i="1"/>
  <c r="F12" i="1"/>
  <c r="E12" i="1"/>
  <c r="D12" i="1"/>
  <c r="N11" i="1"/>
  <c r="F11" i="1"/>
  <c r="E11" i="1"/>
  <c r="C11" i="1"/>
  <c r="N10" i="1"/>
  <c r="F10" i="1"/>
  <c r="E10" i="1"/>
  <c r="C10" i="1"/>
  <c r="N9" i="1"/>
  <c r="F9" i="1"/>
  <c r="E9" i="1"/>
  <c r="C9" i="1"/>
  <c r="N8" i="1"/>
  <c r="F8" i="1"/>
  <c r="E8" i="1"/>
  <c r="D8" i="1"/>
  <c r="N7" i="1"/>
  <c r="F7" i="1"/>
  <c r="E7" i="1"/>
  <c r="D7" i="1"/>
  <c r="N6" i="1"/>
  <c r="F6" i="1"/>
  <c r="E6" i="1"/>
  <c r="D6" i="1"/>
  <c r="C6" i="1"/>
  <c r="N5" i="1"/>
  <c r="F5" i="1"/>
  <c r="E5" i="1"/>
  <c r="C5" i="1"/>
  <c r="N4" i="1"/>
  <c r="F4" i="1"/>
  <c r="E4" i="1"/>
  <c r="D4" i="1"/>
  <c r="C4" i="1"/>
  <c r="N3" i="1"/>
  <c r="F3" i="1"/>
  <c r="E3" i="1"/>
  <c r="D3" i="1"/>
  <c r="C3" i="1"/>
  <c r="N2" i="1"/>
  <c r="F2" i="1"/>
  <c r="E2" i="1"/>
  <c r="D2" i="1"/>
  <c r="C2" i="1"/>
  <c r="CH75" i="1" l="1"/>
  <c r="BZ64" i="1"/>
  <c r="BZ63" i="1"/>
  <c r="BZ74" i="1"/>
  <c r="CH55" i="1"/>
  <c r="BZ52" i="1"/>
  <c r="BZ51" i="1"/>
  <c r="CH45" i="1"/>
  <c r="CH43" i="1"/>
  <c r="CH39" i="1"/>
  <c r="CH34" i="1"/>
  <c r="BZ17" i="1"/>
  <c r="BZ12" i="1"/>
  <c r="GF23" i="1"/>
  <c r="BW45" i="1"/>
  <c r="BW43" i="1"/>
  <c r="CH2" i="1"/>
  <c r="GH44" i="1"/>
  <c r="GF40" i="1"/>
  <c r="GH33" i="1"/>
  <c r="BW65" i="1"/>
  <c r="BW39" i="1"/>
  <c r="BW34" i="1"/>
  <c r="BW2" i="1"/>
  <c r="GM73" i="1"/>
  <c r="GM72" i="1"/>
  <c r="GM71" i="1"/>
  <c r="GH66" i="1"/>
  <c r="GH65" i="1"/>
  <c r="GM62" i="1"/>
  <c r="GF61" i="1"/>
  <c r="GF59" i="1"/>
  <c r="GH58" i="1"/>
  <c r="GF56" i="1"/>
  <c r="GH53" i="1"/>
  <c r="GH48" i="1"/>
  <c r="GH45" i="1"/>
  <c r="GF44" i="1"/>
  <c r="GH43" i="1"/>
  <c r="GF39" i="1"/>
  <c r="GH37" i="1"/>
  <c r="GM36" i="1"/>
  <c r="GH35" i="1"/>
  <c r="GF33" i="1"/>
  <c r="GM26" i="1"/>
  <c r="GM24" i="1"/>
  <c r="GH18" i="1"/>
  <c r="GH3" i="1"/>
  <c r="CH72" i="1"/>
  <c r="BZ61" i="1"/>
  <c r="BZ60" i="1"/>
  <c r="BZ48" i="1"/>
  <c r="BZ46" i="1"/>
  <c r="BZ44" i="1"/>
  <c r="BZ40" i="1"/>
  <c r="BZ35" i="1"/>
  <c r="BZ28" i="1"/>
  <c r="BZ25" i="1"/>
  <c r="BZ23" i="1"/>
  <c r="BZ21" i="1"/>
  <c r="BZ10" i="1"/>
  <c r="BZ3" i="1"/>
  <c r="GF28" i="1"/>
  <c r="GF25" i="1"/>
  <c r="CH65" i="1"/>
  <c r="BW55" i="1"/>
  <c r="GH72" i="1"/>
  <c r="GH71" i="1"/>
  <c r="GH70" i="1"/>
  <c r="GF66" i="1"/>
  <c r="GF65" i="1"/>
  <c r="GH60" i="1"/>
  <c r="GM59" i="1"/>
  <c r="GF58" i="1"/>
  <c r="GM57" i="1"/>
  <c r="GM56" i="1"/>
  <c r="GH55" i="1"/>
  <c r="GM54" i="1"/>
  <c r="GF53" i="1"/>
  <c r="GM49" i="1"/>
  <c r="GF48" i="1"/>
  <c r="GH46" i="1"/>
  <c r="GF45" i="1"/>
  <c r="GM44" i="1"/>
  <c r="GF43" i="1"/>
  <c r="GM41" i="1"/>
  <c r="GM38" i="1"/>
  <c r="GF37" i="1"/>
  <c r="GF35" i="1"/>
  <c r="GH34" i="1"/>
  <c r="GM29" i="1"/>
  <c r="GH19" i="1"/>
  <c r="GH9" i="1"/>
  <c r="GM4" i="1"/>
  <c r="GF3" i="1"/>
  <c r="CH13" i="1"/>
  <c r="ID20" i="1"/>
  <c r="IB20" i="1"/>
  <c r="ID3" i="1"/>
  <c r="IB3" i="1"/>
  <c r="ID19" i="1"/>
  <c r="IB19" i="1"/>
  <c r="IB5" i="1"/>
  <c r="ID5" i="1"/>
  <c r="IB68" i="1"/>
  <c r="IB75" i="1"/>
  <c r="IB25" i="1"/>
  <c r="GF9" i="1"/>
  <c r="GM8" i="1"/>
  <c r="GF7" i="1"/>
  <c r="BW72" i="1"/>
  <c r="IB18" i="1"/>
  <c r="GF18" i="1"/>
  <c r="GF16" i="1"/>
  <c r="GM12" i="1"/>
  <c r="GM6" i="1"/>
  <c r="BZ78" i="1"/>
  <c r="BZ73" i="1"/>
  <c r="BZ66" i="1"/>
  <c r="CH62" i="1"/>
  <c r="BZ58" i="1"/>
  <c r="BZ42" i="1"/>
  <c r="BZ38" i="1"/>
  <c r="BZ33" i="1"/>
  <c r="BZ32" i="1"/>
  <c r="BZ27" i="1"/>
  <c r="BZ22" i="1"/>
  <c r="BZ20" i="1"/>
  <c r="BZ18" i="1"/>
  <c r="BZ16" i="1"/>
  <c r="BZ14" i="1"/>
  <c r="BZ11" i="1"/>
  <c r="BZ9" i="1"/>
  <c r="BZ7" i="1"/>
  <c r="BZ5" i="1"/>
  <c r="GM51" i="1"/>
  <c r="GM43" i="1"/>
  <c r="GH38" i="1"/>
  <c r="GF32" i="1"/>
  <c r="GM23" i="1"/>
  <c r="GH5" i="1"/>
  <c r="GF4" i="1"/>
  <c r="ID76" i="1"/>
  <c r="IB76" i="1"/>
  <c r="IB72" i="1"/>
  <c r="ID72" i="1"/>
  <c r="ID71" i="1"/>
  <c r="IB71" i="1"/>
  <c r="IB67" i="1"/>
  <c r="ID67" i="1"/>
  <c r="ID49" i="1"/>
  <c r="IB49" i="1"/>
  <c r="IB48" i="1"/>
  <c r="ID48" i="1"/>
  <c r="ID45" i="1"/>
  <c r="IB45" i="1"/>
  <c r="ID41" i="1"/>
  <c r="IB41" i="1"/>
  <c r="IB39" i="1"/>
  <c r="ID39" i="1"/>
  <c r="IB38" i="1"/>
  <c r="ID38" i="1"/>
  <c r="ID31" i="1"/>
  <c r="IB31" i="1"/>
  <c r="ID13" i="1"/>
  <c r="IB13" i="1"/>
  <c r="ID6" i="1"/>
  <c r="IB6" i="1"/>
  <c r="ID62" i="1"/>
  <c r="IB62" i="1"/>
  <c r="IB61" i="1"/>
  <c r="ID61" i="1"/>
  <c r="ID58" i="1"/>
  <c r="IB58" i="1"/>
  <c r="IB46" i="1"/>
  <c r="ID46" i="1"/>
  <c r="IB43" i="1"/>
  <c r="ID43" i="1"/>
  <c r="IB42" i="1"/>
  <c r="ID42" i="1"/>
  <c r="IB37" i="1"/>
  <c r="ID37" i="1"/>
  <c r="ID34" i="1"/>
  <c r="P34" i="1"/>
  <c r="IB34" i="1"/>
  <c r="ID26" i="1"/>
  <c r="IB26" i="1"/>
  <c r="ID11" i="1"/>
  <c r="IB11" i="1"/>
  <c r="IB7" i="1"/>
  <c r="ID7" i="1"/>
  <c r="ID79" i="1"/>
  <c r="IB79" i="1"/>
  <c r="ID78" i="1"/>
  <c r="IB78" i="1"/>
  <c r="ID66" i="1"/>
  <c r="IB66" i="1"/>
  <c r="IB60" i="1"/>
  <c r="ID60" i="1"/>
  <c r="ID55" i="1"/>
  <c r="IB55" i="1"/>
  <c r="ID47" i="1"/>
  <c r="IB47" i="1"/>
  <c r="IB35" i="1"/>
  <c r="ID35" i="1"/>
  <c r="ID33" i="1"/>
  <c r="IB33" i="1"/>
  <c r="ID77" i="1"/>
  <c r="IB77" i="1"/>
  <c r="IB74" i="1"/>
  <c r="ID74" i="1"/>
  <c r="ID65" i="1"/>
  <c r="IB65" i="1"/>
  <c r="IB59" i="1"/>
  <c r="ID59" i="1"/>
  <c r="IB57" i="1"/>
  <c r="ID57" i="1"/>
  <c r="IB52" i="1"/>
  <c r="ID52" i="1"/>
  <c r="IB44" i="1"/>
  <c r="ID44" i="1"/>
  <c r="ID32" i="1"/>
  <c r="IB32" i="1"/>
  <c r="IB29" i="1"/>
  <c r="ID29" i="1"/>
  <c r="IB28" i="1"/>
  <c r="ID28" i="1"/>
  <c r="P22" i="1"/>
  <c r="IB22" i="1"/>
  <c r="ID22" i="1"/>
  <c r="IB2" i="1"/>
  <c r="ID2" i="1"/>
  <c r="ID64" i="1"/>
  <c r="ID56" i="1"/>
  <c r="ID54" i="1"/>
  <c r="ID53" i="1"/>
  <c r="ID51" i="1"/>
  <c r="ID50" i="1"/>
  <c r="ID24" i="1"/>
  <c r="ID23" i="1"/>
  <c r="ID15" i="1"/>
  <c r="ID14" i="1"/>
  <c r="IB4" i="1"/>
  <c r="ID73" i="1"/>
  <c r="ID69" i="1"/>
  <c r="R59" i="1"/>
  <c r="P78" i="1"/>
  <c r="P51" i="1"/>
  <c r="R55" i="1"/>
  <c r="R45" i="1"/>
  <c r="R78" i="1"/>
  <c r="R51" i="1"/>
  <c r="P42" i="1"/>
  <c r="R11" i="1"/>
  <c r="R28" i="1"/>
  <c r="P28" i="1"/>
  <c r="R29" i="1"/>
  <c r="R18" i="1"/>
  <c r="R10" i="1"/>
  <c r="R19" i="1"/>
  <c r="R22" i="1"/>
  <c r="R34" i="1"/>
  <c r="P47" i="1"/>
  <c r="R47" i="1"/>
  <c r="P52" i="1"/>
  <c r="R52" i="1"/>
  <c r="R68" i="1"/>
  <c r="R74" i="1"/>
  <c r="P75" i="1"/>
  <c r="R75" i="1"/>
  <c r="R79" i="1"/>
  <c r="P79" i="1"/>
  <c r="R42" i="1"/>
  <c r="R49" i="1"/>
  <c r="P49" i="1"/>
  <c r="R60" i="1"/>
</calcChain>
</file>

<file path=xl/sharedStrings.xml><?xml version="1.0" encoding="utf-8"?>
<sst xmlns="http://schemas.openxmlformats.org/spreadsheetml/2006/main" count="3395" uniqueCount="891">
  <si>
    <t>PS</t>
    <phoneticPr fontId="5"/>
  </si>
  <si>
    <t>Vorname</t>
  </si>
  <si>
    <t>Nachname</t>
  </si>
  <si>
    <t>Geburts-datum</t>
  </si>
  <si>
    <t>Datum der Intervention</t>
  </si>
  <si>
    <t>Pascal</t>
    <phoneticPr fontId="5"/>
  </si>
  <si>
    <t>Baseline6MWD</t>
    <phoneticPr fontId="5"/>
  </si>
  <si>
    <t>BaselinePCS</t>
    <phoneticPr fontId="5"/>
  </si>
  <si>
    <t>BaslineMCS</t>
    <phoneticPr fontId="5"/>
  </si>
  <si>
    <t>Alter bei 
Intervention</t>
  </si>
  <si>
    <t>Geschlecht weiblich = 0 männlich = 1</t>
  </si>
  <si>
    <t>Größe (cm)</t>
  </si>
  <si>
    <t>Gewicht (kg)</t>
  </si>
  <si>
    <t>BMI</t>
  </si>
  <si>
    <t>BSA</t>
  </si>
  <si>
    <t>syst RR prä</t>
  </si>
  <si>
    <t>HF prä</t>
  </si>
  <si>
    <t>ex nikotin</t>
  </si>
  <si>
    <t>Raucher</t>
  </si>
  <si>
    <t>Diabetes</t>
  </si>
  <si>
    <t>Cholesterin</t>
  </si>
  <si>
    <t>Hypertonie</t>
  </si>
  <si>
    <t>COPD</t>
    <phoneticPr fontId="5"/>
  </si>
  <si>
    <t>cAVK</t>
  </si>
  <si>
    <t>cAVK Stenose</t>
  </si>
  <si>
    <t>KHK01</t>
    <phoneticPr fontId="5"/>
  </si>
  <si>
    <t>KHK</t>
  </si>
  <si>
    <t>ACS</t>
  </si>
  <si>
    <t>pAVK</t>
  </si>
  <si>
    <t>Previous TIA/ Stroke</t>
  </si>
  <si>
    <t>Z.n. Bypass OP</t>
  </si>
  <si>
    <t>PriorOP</t>
    <phoneticPr fontId="5"/>
  </si>
  <si>
    <t>Z.n. Klappen OP</t>
  </si>
  <si>
    <t xml:space="preserve">Log Euro Score in Prozent </t>
  </si>
  <si>
    <t>NYHA</t>
  </si>
  <si>
    <t>NYHA34</t>
    <phoneticPr fontId="5"/>
  </si>
  <si>
    <t>VHF</t>
  </si>
  <si>
    <t>Schrittmacher=1/ CRT=2/ ICD=3</t>
  </si>
  <si>
    <t>Device</t>
    <phoneticPr fontId="5"/>
  </si>
  <si>
    <t>Natrium mmol/l prä</t>
  </si>
  <si>
    <t>Crea prä</t>
  </si>
  <si>
    <t>BaseGFR prä</t>
    <phoneticPr fontId="5"/>
  </si>
  <si>
    <t>Harnstoff prä (mg/dl)</t>
  </si>
  <si>
    <t>Dialyse prä</t>
  </si>
  <si>
    <t>GPT prä</t>
  </si>
  <si>
    <t>GOT prä</t>
  </si>
  <si>
    <t>gGT prä</t>
  </si>
  <si>
    <t>Billirubin prä</t>
  </si>
  <si>
    <t>BaseBil</t>
    <phoneticPr fontId="5"/>
  </si>
  <si>
    <t>Troponin prä</t>
  </si>
  <si>
    <t>NTproBNP prä</t>
  </si>
  <si>
    <t>BaseNTproBNP</t>
    <phoneticPr fontId="5"/>
  </si>
  <si>
    <t>CRP prä</t>
  </si>
  <si>
    <t>Leukos prä</t>
  </si>
  <si>
    <t>Hb prä</t>
  </si>
  <si>
    <t>TTE prä Clip_Datum</t>
  </si>
  <si>
    <t>Grad der MI</t>
  </si>
  <si>
    <t>Base MR34</t>
    <phoneticPr fontId="5"/>
  </si>
  <si>
    <t>BaseLVEF</t>
    <phoneticPr fontId="5"/>
  </si>
  <si>
    <r>
      <t xml:space="preserve">End-systolic volume (ml) </t>
    </r>
    <r>
      <rPr>
        <b/>
        <sz val="9"/>
        <color theme="1"/>
        <rFont val="Arial"/>
        <family val="2"/>
      </rPr>
      <t>(Norm: 21-61 ml)</t>
    </r>
  </si>
  <si>
    <t>BaseLVEDV</t>
    <phoneticPr fontId="5"/>
  </si>
  <si>
    <t>ESVI (ml/m²)</t>
  </si>
  <si>
    <r>
      <t xml:space="preserve">End-diastolic volume (ml) </t>
    </r>
    <r>
      <rPr>
        <b/>
        <sz val="9"/>
        <color theme="1"/>
        <rFont val="Arial"/>
        <family val="2"/>
      </rPr>
      <t>(Norm: 62-150ml)</t>
    </r>
  </si>
  <si>
    <t>BaseLVESV</t>
    <phoneticPr fontId="5"/>
  </si>
  <si>
    <t>EDVI (ml/m²)</t>
  </si>
  <si>
    <t>Funktionelle Mitralinsuffizienz =1</t>
  </si>
  <si>
    <t>Pasys (mmHg) sPAP</t>
  </si>
  <si>
    <t>ES2</t>
    <phoneticPr fontId="5"/>
  </si>
  <si>
    <t>TAPSE (mm) (Norm bis 15mm)</t>
    <phoneticPr fontId="5"/>
  </si>
  <si>
    <t>BaseTAPSEanalysis</t>
    <phoneticPr fontId="5"/>
  </si>
  <si>
    <t>LA-Volumen (ml)</t>
  </si>
  <si>
    <t>BaseLAV</t>
    <phoneticPr fontId="5"/>
  </si>
  <si>
    <t>LA Volumen Index (ml/m²)</t>
  </si>
  <si>
    <t>RA Fläche (cm2)</t>
  </si>
  <si>
    <t>E (cm/s)</t>
  </si>
  <si>
    <t>E`(cm/s)</t>
  </si>
  <si>
    <t>E/E`</t>
  </si>
  <si>
    <t>BaseE/E'</t>
    <phoneticPr fontId="5"/>
  </si>
  <si>
    <t>HFrEF                                     LVEF &lt;40</t>
  </si>
  <si>
    <t xml:space="preserve">HFmrEF                                          </t>
    <phoneticPr fontId="5"/>
  </si>
  <si>
    <t>HFpEF                                      LVEF &gt;50 und s.l.</t>
  </si>
  <si>
    <t>TI alt prä Clip_Datum bis 3/4</t>
  </si>
  <si>
    <t>TI neu prä Clip_Datum bis 5</t>
  </si>
  <si>
    <t>BaseTR1234</t>
    <phoneticPr fontId="5"/>
  </si>
  <si>
    <t>subBaseTR12345</t>
    <phoneticPr fontId="5"/>
  </si>
  <si>
    <t>BaseTR45</t>
    <phoneticPr fontId="5"/>
  </si>
  <si>
    <t>VC TI (biplan) [mm]</t>
  </si>
  <si>
    <t>EROA TI (mm²)</t>
  </si>
  <si>
    <t>PISA TI (mm)</t>
  </si>
  <si>
    <t>BaseRVanalysis</t>
    <phoneticPr fontId="5"/>
  </si>
  <si>
    <t>RegVol TI (ml)</t>
  </si>
  <si>
    <t>TK Annulus (Norm bis 38 mm)</t>
  </si>
  <si>
    <t>RV Diameter basal  (Norm bis 41 mm)</t>
  </si>
  <si>
    <t>BaseRVdiameter</t>
    <phoneticPr fontId="5"/>
  </si>
  <si>
    <t>RV Diameter mid (Norm bis 35 mm)</t>
  </si>
  <si>
    <t>BaseRVdiameterMID</t>
    <phoneticPr fontId="5"/>
  </si>
  <si>
    <t>RA Area End-Diastole (Norm: 10-20)</t>
  </si>
  <si>
    <t>BaseRAdiastole</t>
    <phoneticPr fontId="5"/>
  </si>
  <si>
    <t>RA Volume End-Diastole (Norm: 19-63ml)</t>
  </si>
  <si>
    <t>RA Lengh End-Diastole (Norm:3,8-5,5 cm)</t>
  </si>
  <si>
    <t xml:space="preserve">RA Area End-Systole [cm2] </t>
  </si>
  <si>
    <t>RA Volume End-Systole [ml]</t>
  </si>
  <si>
    <t>RA-Lengh End-Systole [cm]</t>
  </si>
  <si>
    <t>Rechtsatrialer Druck (RAP mmHg) (ZVD)</t>
  </si>
  <si>
    <t>FTR</t>
    <phoneticPr fontId="5"/>
  </si>
  <si>
    <r>
      <rPr>
        <b/>
        <sz val="9"/>
        <color theme="5" tint="-0.499984740745262"/>
        <rFont val="Arial"/>
        <family val="2"/>
      </rPr>
      <t>TI Ätiologie</t>
    </r>
    <r>
      <rPr>
        <b/>
        <sz val="9"/>
        <rFont val="Arial"/>
        <family val="2"/>
      </rPr>
      <t xml:space="preserve"> sekundär (1) </t>
    </r>
    <phoneticPr fontId="5"/>
  </si>
  <si>
    <t>Erstes TTE nach Clip</t>
  </si>
  <si>
    <t>TI</t>
  </si>
  <si>
    <t>dpMean [mmHg], MPG</t>
  </si>
  <si>
    <t>Pasy       /             sPAP [mmHg]</t>
  </si>
  <si>
    <t>TAPSE [mm]</t>
  </si>
  <si>
    <t>Prozedur MV MC 1, CB 2, others 3</t>
  </si>
  <si>
    <t>Gleichzeitige TK/MK Intervention?</t>
  </si>
  <si>
    <t>Klappenname (MitraClip NTR/XTR;Pascal?)</t>
  </si>
  <si>
    <t>Baselien 6MWD</t>
    <phoneticPr fontId="5"/>
  </si>
  <si>
    <t xml:space="preserve">Baseline KCCQ </t>
    <phoneticPr fontId="5"/>
  </si>
  <si>
    <t>Anzahl der Clips in TK-Position</t>
  </si>
  <si>
    <t>Clipnumber</t>
    <phoneticPr fontId="5"/>
  </si>
  <si>
    <t>ProcceduralTime</t>
    <phoneticPr fontId="5"/>
  </si>
  <si>
    <t>Number of Independentclasping</t>
    <phoneticPr fontId="5"/>
  </si>
  <si>
    <t>SLDA</t>
    <phoneticPr fontId="5"/>
  </si>
  <si>
    <t>Place</t>
    <phoneticPr fontId="5"/>
  </si>
  <si>
    <t>ClipAS</t>
    <phoneticPr fontId="5"/>
  </si>
  <si>
    <t>ClipPS</t>
    <phoneticPr fontId="5"/>
  </si>
  <si>
    <t>ClipAP</t>
    <phoneticPr fontId="5"/>
  </si>
  <si>
    <t>CG</t>
    <phoneticPr fontId="5"/>
  </si>
  <si>
    <t>Leaflet number</t>
    <phoneticPr fontId="5"/>
  </si>
  <si>
    <t>Jet location</t>
    <phoneticPr fontId="5"/>
  </si>
  <si>
    <t>AP</t>
    <phoneticPr fontId="5"/>
  </si>
  <si>
    <t>Central</t>
    <phoneticPr fontId="5"/>
  </si>
  <si>
    <t>PostSL</t>
    <phoneticPr fontId="5"/>
  </si>
  <si>
    <t>PostRVD</t>
    <phoneticPr fontId="5"/>
  </si>
  <si>
    <t>PostRVmid</t>
    <phoneticPr fontId="5"/>
  </si>
  <si>
    <t>Implant success</t>
    <phoneticPr fontId="5"/>
  </si>
  <si>
    <t>Erfolg =1 / frustran = 0</t>
  </si>
  <si>
    <t>TIA (transitorische ischämische Attacke)</t>
  </si>
  <si>
    <t>Stroke</t>
  </si>
  <si>
    <t>Lungenembolie</t>
  </si>
  <si>
    <t>Aktive Blutung</t>
  </si>
  <si>
    <t>Blutung</t>
    <phoneticPr fontId="5"/>
  </si>
  <si>
    <t>Anzahl EKs post</t>
  </si>
  <si>
    <t>EK01</t>
    <phoneticPr fontId="5"/>
  </si>
  <si>
    <t>Perikarderguss/Tamponade</t>
  </si>
  <si>
    <t>TK-OP post</t>
  </si>
  <si>
    <t>Sepsis post</t>
  </si>
  <si>
    <t>NewRenalfailure</t>
    <phoneticPr fontId="5"/>
  </si>
  <si>
    <t>andere Komplikationen</t>
  </si>
  <si>
    <t>Rechtsherzkatheter</t>
  </si>
  <si>
    <t>PCWP [mmHg]</t>
  </si>
  <si>
    <t>v-Welle  [mmHg]</t>
  </si>
  <si>
    <t>PA  [mmHg] 1</t>
  </si>
  <si>
    <t>PA  [mmHg] 2</t>
  </si>
  <si>
    <t xml:space="preserve">PA  [mmHg] 3 </t>
  </si>
  <si>
    <t>RV  [mmHg]</t>
  </si>
  <si>
    <t>RA  [mmHg]</t>
  </si>
  <si>
    <t>HZV [l/min]</t>
  </si>
  <si>
    <t>30-90 Tage Follow up</t>
  </si>
  <si>
    <t>Bemerkung</t>
  </si>
  <si>
    <t xml:space="preserve">Entfernung Clip d </t>
  </si>
  <si>
    <t>Crea 30 dFU</t>
  </si>
  <si>
    <t>GFR 30dFU</t>
  </si>
  <si>
    <t>Neu Dialyse 30dFU</t>
  </si>
  <si>
    <t>Harnstoff mg/dl 30dFU</t>
  </si>
  <si>
    <t>GPT 30dFU</t>
  </si>
  <si>
    <t>GOT 30dFU</t>
  </si>
  <si>
    <t>gGT 30dFU</t>
  </si>
  <si>
    <t>Billirubin 30dFU</t>
  </si>
  <si>
    <t>Troponin 30dFU</t>
  </si>
  <si>
    <t>NTproBNP 30dFU</t>
  </si>
  <si>
    <t>CRP 30dFU</t>
  </si>
  <si>
    <t>Leukos 30dFU</t>
  </si>
  <si>
    <t>Hb 30dFU</t>
  </si>
  <si>
    <t>LVEF</t>
  </si>
  <si>
    <t>End-systolic volume (ml)</t>
  </si>
  <si>
    <t>End-diastolic volume (ml)</t>
  </si>
  <si>
    <t>Pasys (mmHg)</t>
  </si>
  <si>
    <t>TAPSE (mm)</t>
  </si>
  <si>
    <t>PostTAPSE</t>
    <phoneticPr fontId="5"/>
  </si>
  <si>
    <t>LA-Volume (ml)</t>
  </si>
  <si>
    <t xml:space="preserve">TI 30d Clip_Datum </t>
    <phoneticPr fontId="5"/>
  </si>
  <si>
    <t>PostTR012</t>
    <phoneticPr fontId="5"/>
  </si>
  <si>
    <t>subTRdischarge</t>
    <phoneticPr fontId="5"/>
  </si>
  <si>
    <t>subTRreduction</t>
    <phoneticPr fontId="5"/>
  </si>
  <si>
    <t>subTRreduction analysis</t>
    <phoneticPr fontId="5"/>
  </si>
  <si>
    <t>subTRreduction1ormore</t>
    <phoneticPr fontId="5"/>
  </si>
  <si>
    <t>TVPG</t>
    <phoneticPr fontId="5"/>
  </si>
  <si>
    <t>VC TI (biplan) (cm)</t>
  </si>
  <si>
    <t>PostEROAanalysis</t>
    <phoneticPr fontId="5"/>
  </si>
  <si>
    <t>RA Area End-Diastole</t>
  </si>
  <si>
    <t>RA Volume End-Diastole</t>
  </si>
  <si>
    <t>RA-Length End-Diastole</t>
  </si>
  <si>
    <t>RA Area End-Systole</t>
  </si>
  <si>
    <t>RA Volume End-Systole</t>
  </si>
  <si>
    <t>RA-Lengh End-Systole</t>
  </si>
  <si>
    <t>rechtsatrialer Druck (RAP mmHg)</t>
  </si>
  <si>
    <t>1. post-Clip NYHA</t>
  </si>
  <si>
    <t>PostNYHA</t>
    <phoneticPr fontId="5"/>
  </si>
  <si>
    <t>Datum letztes Follow-up</t>
  </si>
  <si>
    <t>FU NYHA</t>
    <phoneticPr fontId="5"/>
  </si>
  <si>
    <t>FU 6MWD</t>
    <phoneticPr fontId="5"/>
  </si>
  <si>
    <t>FUPCS</t>
    <phoneticPr fontId="5"/>
  </si>
  <si>
    <t>FUMCS</t>
    <phoneticPr fontId="5"/>
  </si>
  <si>
    <t xml:space="preserve">Bemerkung </t>
  </si>
  <si>
    <t>Rezentes Follow-up in d</t>
  </si>
  <si>
    <t>3MFU</t>
    <phoneticPr fontId="5"/>
  </si>
  <si>
    <t>1-Jahres Follow-up</t>
  </si>
  <si>
    <t>Re-Clip TK in d</t>
  </si>
  <si>
    <t>TK-Operation Tage post Clip</t>
  </si>
  <si>
    <t>ECMO Implantation Tage post Clip</t>
  </si>
  <si>
    <t>LVAD oder HTX  Tage post Clip</t>
  </si>
  <si>
    <t>TIA/ Stroke Tage post Clip</t>
  </si>
  <si>
    <t>Beschreibung Stroke</t>
  </si>
  <si>
    <t>Ischämisch=0/ hämorrhagisch=1</t>
  </si>
  <si>
    <t>Pat. ID</t>
  </si>
  <si>
    <t>ReHF</t>
    <phoneticPr fontId="5"/>
  </si>
  <si>
    <t>DaytoHF</t>
    <phoneticPr fontId="5"/>
  </si>
  <si>
    <t>CE</t>
    <phoneticPr fontId="5"/>
  </si>
  <si>
    <t>DaytoCE</t>
    <phoneticPr fontId="5"/>
  </si>
  <si>
    <t>Rehospitalisierung durch Herzinsuffizienz nach x d</t>
  </si>
  <si>
    <t>Rehospitalisation kardial (Koro,ECV o.ä.) nach x d</t>
  </si>
  <si>
    <t>Rehospitalisation jeder Art [d]</t>
  </si>
  <si>
    <t>DeathDate</t>
    <phoneticPr fontId="5"/>
  </si>
  <si>
    <t>PeriproceduralDeath</t>
    <phoneticPr fontId="5"/>
  </si>
  <si>
    <t>30dayMAE</t>
    <phoneticPr fontId="5"/>
  </si>
  <si>
    <t>Mortalitats</t>
    <phoneticPr fontId="5"/>
  </si>
  <si>
    <t>DaytoDeath</t>
    <phoneticPr fontId="5"/>
  </si>
  <si>
    <t>Dayto30Death</t>
    <phoneticPr fontId="5"/>
  </si>
  <si>
    <t>30-Tage Mortalität</t>
  </si>
  <si>
    <t>30FU</t>
    <phoneticPr fontId="5"/>
  </si>
  <si>
    <t>90FU</t>
    <phoneticPr fontId="5"/>
  </si>
  <si>
    <t>3MDaytoDeath</t>
    <phoneticPr fontId="5"/>
  </si>
  <si>
    <t>3MMortalitats</t>
    <phoneticPr fontId="5"/>
  </si>
  <si>
    <t>1-Jahres Mortalität</t>
  </si>
  <si>
    <t>Mortalität Tage post Clip</t>
  </si>
  <si>
    <t>In-Hospital Mortalität während Aufenhalt</t>
  </si>
  <si>
    <t>Gesamt-verweildauer [d]</t>
    <phoneticPr fontId="5"/>
  </si>
  <si>
    <t xml:space="preserve">Mortalität durch Herz-insuffizienz </t>
    <phoneticPr fontId="5"/>
  </si>
  <si>
    <t>Datum</t>
  </si>
  <si>
    <t>DaytoFU</t>
    <phoneticPr fontId="5"/>
  </si>
  <si>
    <t>6 Mo GFR</t>
  </si>
  <si>
    <t>6 Mo NYHA</t>
  </si>
  <si>
    <t>FU6mNYHA</t>
    <phoneticPr fontId="5"/>
  </si>
  <si>
    <t>FU6 Mo TI</t>
    <phoneticPr fontId="5"/>
  </si>
  <si>
    <t>FUBNP</t>
    <phoneticPr fontId="5"/>
  </si>
  <si>
    <t>6 Mo BNP</t>
  </si>
  <si>
    <t>TK-Verlauf innerhalb eines Jahres</t>
  </si>
  <si>
    <t>1. TI &gt; 30d</t>
  </si>
  <si>
    <t>FUTR</t>
    <phoneticPr fontId="5"/>
  </si>
  <si>
    <t>2. TI &gt; 30d</t>
  </si>
  <si>
    <t>3. TI &gt; 30d</t>
  </si>
  <si>
    <t>4. TI &gt; 30d</t>
  </si>
  <si>
    <t>Notiz</t>
  </si>
  <si>
    <t>Pascal 1, XTR2</t>
    <phoneticPr fontId="5"/>
  </si>
  <si>
    <t>Spezifi-zierung</t>
  </si>
  <si>
    <t>CHADSVASc</t>
  </si>
  <si>
    <t>MIDA-Score</t>
  </si>
  <si>
    <t>UKB TK Riskscore (entwickeln wir selber!)</t>
  </si>
  <si>
    <t>TK/MC</t>
  </si>
  <si>
    <t>Fallnummer</t>
  </si>
  <si>
    <t>Telefon-nummer</t>
  </si>
  <si>
    <t>Telefonat</t>
  </si>
  <si>
    <t>Hausarzt</t>
  </si>
  <si>
    <t>x</t>
  </si>
  <si>
    <t>Prozedur</t>
  </si>
  <si>
    <t>CT-Datum</t>
  </si>
  <si>
    <t>CT-Herz</t>
  </si>
  <si>
    <t>CT-KM-Thorax</t>
  </si>
  <si>
    <t>CT-nativ-Thorax</t>
  </si>
  <si>
    <t>CT-Abdomen</t>
  </si>
  <si>
    <t>Post-CT-Datum</t>
  </si>
  <si>
    <t>Post-CT-Herz</t>
  </si>
  <si>
    <t>Post-CT-KM-Thorax</t>
  </si>
  <si>
    <t>Post-CT-nativ-Thorax</t>
  </si>
  <si>
    <t>Post-CT-Abdomen</t>
  </si>
  <si>
    <t>COPD</t>
  </si>
  <si>
    <t>GWTG-Score</t>
  </si>
  <si>
    <t>Werner</t>
  </si>
  <si>
    <t>Irmgartz</t>
  </si>
  <si>
    <t>XTR</t>
  </si>
  <si>
    <t>AS2</t>
    <phoneticPr fontId="5"/>
  </si>
  <si>
    <t>AS</t>
    <phoneticPr fontId="5"/>
  </si>
  <si>
    <t>37/2</t>
  </si>
  <si>
    <t>a=22, m=17, v=24</t>
  </si>
  <si>
    <t>ambulant</t>
  </si>
  <si>
    <t>TK_50</t>
  </si>
  <si>
    <t>kardiologische Nachsorge erfolgt über Herrn PD Dr. med. Büllesfeld und Frau Dr. Hostert</t>
  </si>
  <si>
    <t>Mitraclip XTR</t>
    <phoneticPr fontId="5"/>
  </si>
  <si>
    <t>Kardiologische Praxis Haustert faxt Befunde 02641-24062</t>
  </si>
  <si>
    <t>Dr.med. Reinhard Mevis, Weststr. 4, 53474 Bad Neuenahr-Ahrweiler, Dr.med. Andrea Hostert, Hauptstr. 51, 53474 Bad Neuenahr-Ahrweiler, St. Marien-Hospital</t>
  </si>
  <si>
    <t>Mitraclip</t>
  </si>
  <si>
    <t>fehlt</t>
  </si>
  <si>
    <t>Lieselotte</t>
  </si>
  <si>
    <t>Sankowsky</t>
  </si>
  <si>
    <t>XTR</t>
    <phoneticPr fontId="5"/>
  </si>
  <si>
    <t>AS2, PS1</t>
    <phoneticPr fontId="5"/>
  </si>
  <si>
    <t>Central, AS, PS</t>
    <phoneticPr fontId="5"/>
  </si>
  <si>
    <t>27/0</t>
  </si>
  <si>
    <t>&lt;20</t>
  </si>
  <si>
    <t>verstorben</t>
  </si>
  <si>
    <t>TK_53</t>
  </si>
  <si>
    <t>verstorben am 31.7.19 durch Schlaganfall</t>
  </si>
  <si>
    <t>Christa</t>
  </si>
  <si>
    <t>Gronau</t>
  </si>
  <si>
    <t>71/0/8</t>
  </si>
  <si>
    <t>TK_54</t>
  </si>
  <si>
    <r>
      <rPr>
        <sz val="9"/>
        <color rgb="FFFF0000"/>
        <rFont val="Arial"/>
        <family val="2"/>
      </rPr>
      <t xml:space="preserve">Mitraclip XTR, </t>
    </r>
    <r>
      <rPr>
        <sz val="9"/>
        <color theme="1"/>
        <rFont val="Arial"/>
        <family val="2"/>
      </rPr>
      <t>Mitraclip. MK und TK in einer Sitzung</t>
    </r>
    <phoneticPr fontId="5"/>
  </si>
  <si>
    <t>Mitraclip. MK und TK in einer Sitzung</t>
  </si>
  <si>
    <t>Ernst-Dieter</t>
  </si>
  <si>
    <t>Grafe</t>
  </si>
  <si>
    <t>Pascal</t>
  </si>
  <si>
    <t>AS1, PS1</t>
    <phoneticPr fontId="5"/>
  </si>
  <si>
    <t>43/0</t>
  </si>
  <si>
    <t>TK_55</t>
  </si>
  <si>
    <t>PASCAL Clipping</t>
  </si>
  <si>
    <t>vorher Mitraclip 2x in MK</t>
  </si>
  <si>
    <t>Elmar</t>
  </si>
  <si>
    <t>Kick</t>
  </si>
  <si>
    <t>AS1</t>
    <phoneticPr fontId="5"/>
  </si>
  <si>
    <t>Hb-Abfall durch Magenulcera Blutung</t>
  </si>
  <si>
    <t>TK_56</t>
  </si>
  <si>
    <r>
      <t xml:space="preserve">Mitraclip </t>
    </r>
    <r>
      <rPr>
        <sz val="9"/>
        <color rgb="FFFF0000"/>
        <rFont val="Arial"/>
        <family val="2"/>
      </rPr>
      <t>XTR</t>
    </r>
    <r>
      <rPr>
        <sz val="9"/>
        <color theme="1"/>
        <rFont val="Arial"/>
        <family val="2"/>
      </rPr>
      <t xml:space="preserve"> in TK, vorher Mitraclip in MK</t>
    </r>
    <phoneticPr fontId="5"/>
  </si>
  <si>
    <t>Mitraclip in TK, vorher Mitraclip in MK</t>
  </si>
  <si>
    <t>leichtgradig obstruktive Ventilationsstörung 1/0 ?</t>
  </si>
  <si>
    <t>Susanne</t>
  </si>
  <si>
    <t>Kolvenbach-Henseler</t>
  </si>
  <si>
    <t>46/0</t>
  </si>
  <si>
    <t>&gt;70</t>
  </si>
  <si>
    <t>TK_58</t>
  </si>
  <si>
    <t>eigentlich FU am 6.5.19 gehabt</t>
  </si>
  <si>
    <t>ggf. folgt</t>
  </si>
  <si>
    <t>Johanna</t>
  </si>
  <si>
    <t>Lange</t>
  </si>
  <si>
    <t>AS1 PS1</t>
    <phoneticPr fontId="5"/>
  </si>
  <si>
    <t>TK_59</t>
  </si>
  <si>
    <t>Siegfried</t>
  </si>
  <si>
    <t>Leopold</t>
  </si>
  <si>
    <t>AS2 PS1</t>
    <phoneticPr fontId="5"/>
  </si>
  <si>
    <t>Sinusbradykardie</t>
  </si>
  <si>
    <t>Clip detachment after the procedure, TI 3-4. verstorben</t>
    <phoneticPr fontId="5"/>
  </si>
  <si>
    <t>TK_74</t>
  </si>
  <si>
    <t>leichtes Clip Detachement</t>
  </si>
  <si>
    <t>Hugo</t>
  </si>
  <si>
    <t>Bauer</t>
  </si>
  <si>
    <t>verstrorben</t>
  </si>
  <si>
    <t>TK_76</t>
  </si>
  <si>
    <t>verstorben nach 16 Tagen</t>
  </si>
  <si>
    <t>TK-Clip , MK-Clip nicht möglich aber vorher schon geclipt, verstorben am 18.10.18, keine weiteren Informationen über die Ursache/den Ort</t>
  </si>
  <si>
    <t>25.08.2017 und 25.06.2018</t>
  </si>
  <si>
    <t>Evica</t>
  </si>
  <si>
    <t>Zupan</t>
  </si>
  <si>
    <t xml:space="preserve">Mitraclip </t>
  </si>
  <si>
    <t>Bradykardien</t>
  </si>
  <si>
    <t>41 / 1</t>
  </si>
  <si>
    <t>ambulant (Herz- und Gefäßzentrum Dr. Overhoff/Dr.Krämer)</t>
  </si>
  <si>
    <t>&gt;60</t>
  </si>
  <si>
    <t>TK_81</t>
  </si>
  <si>
    <r>
      <t xml:space="preserve">Mitraclip </t>
    </r>
    <r>
      <rPr>
        <sz val="9"/>
        <color rgb="FFFF0000"/>
        <rFont val="Arial"/>
        <family val="2"/>
      </rPr>
      <t>XTR</t>
    </r>
    <phoneticPr fontId="5"/>
  </si>
  <si>
    <t>02736-50451 TOCHTER</t>
  </si>
  <si>
    <t>ggf. anrufen, mehrfach nicht erreicht</t>
  </si>
  <si>
    <t>Günter</t>
  </si>
  <si>
    <t>Nonnen</t>
  </si>
  <si>
    <t xml:space="preserve">Mitraclip XT </t>
  </si>
  <si>
    <t>kardiale Dekompensation nach 36 d</t>
  </si>
  <si>
    <t>38/0</t>
  </si>
  <si>
    <t>LVAD nach 75 d</t>
  </si>
  <si>
    <t>TK_82</t>
  </si>
  <si>
    <t>Mitraclip in Tk und Mk in einer Sitzung , verstorben am 30.11.18 durch Rechtsherzdekompensation</t>
  </si>
  <si>
    <t>Brigitte</t>
  </si>
  <si>
    <t>Bouschery</t>
  </si>
  <si>
    <t>AS3</t>
    <phoneticPr fontId="5"/>
  </si>
  <si>
    <t>57 / 15</t>
  </si>
  <si>
    <t>(Hämatom im KH-Mechernich, nichts kardiologisches)</t>
  </si>
  <si>
    <t>TK_84</t>
  </si>
  <si>
    <t>Clipping der Tk und MK in einer Sitzung</t>
    <phoneticPr fontId="5"/>
  </si>
  <si>
    <t>Telefonat mit Tochter , Pat. gehe es kardial gut, sie hatte gerade KH Aufenthalt, mit KH telefoniert, dieses schickt Befunde</t>
  </si>
  <si>
    <t>Margot</t>
  </si>
  <si>
    <t>Walter</t>
  </si>
  <si>
    <t>57/ 11</t>
  </si>
  <si>
    <t>FU vom 21.06.2019, Labor vom 17.4.19</t>
  </si>
  <si>
    <t>verstoben</t>
    <phoneticPr fontId="5"/>
  </si>
  <si>
    <t>TK_85</t>
  </si>
  <si>
    <t>verstorben am 3.7.19, Grund unbekannt</t>
  </si>
  <si>
    <t>Witold-Josef</t>
  </si>
  <si>
    <t>Turek</t>
  </si>
  <si>
    <t>gemischt, (1?)</t>
  </si>
  <si>
    <t>PS1</t>
    <phoneticPr fontId="5"/>
  </si>
  <si>
    <t>a=18,v=18,M=15</t>
  </si>
  <si>
    <t>TK_86</t>
  </si>
  <si>
    <t>0171-1955328 SOHN</t>
  </si>
  <si>
    <t>Die weitere Nachsorge erfolgt via den Kollegen Dr.von der Recke. Tel: 0228 623324</t>
  </si>
  <si>
    <t>MC in TK</t>
  </si>
  <si>
    <t>Ingrid</t>
  </si>
  <si>
    <t>Klinkhammer</t>
  </si>
  <si>
    <t>1 (grenzwertig)</t>
  </si>
  <si>
    <t>45/0</t>
  </si>
  <si>
    <t>TK_87</t>
  </si>
  <si>
    <t>Pascal-Clip</t>
  </si>
  <si>
    <t>mit HA telefoniert, Befunde bekommen</t>
  </si>
  <si>
    <t>Wilhelm</t>
  </si>
  <si>
    <t>Monreal</t>
  </si>
  <si>
    <t>90/0</t>
  </si>
  <si>
    <t>TK_95</t>
  </si>
  <si>
    <t>TK-Clip, vorher MK-Clip</t>
  </si>
  <si>
    <t>Rita</t>
  </si>
  <si>
    <t>Hecken</t>
  </si>
  <si>
    <t>Central AS</t>
    <phoneticPr fontId="5"/>
  </si>
  <si>
    <t>TK_96</t>
  </si>
  <si>
    <t>Regina</t>
  </si>
  <si>
    <t>Bauß</t>
  </si>
  <si>
    <t>41/0</t>
  </si>
  <si>
    <t>TK_99</t>
  </si>
  <si>
    <t>XTR Clip in TK</t>
  </si>
  <si>
    <t>Wolf</t>
  </si>
  <si>
    <t>van Elsen</t>
  </si>
  <si>
    <t xml:space="preserve">FU einholen </t>
  </si>
  <si>
    <t>TK_100</t>
  </si>
  <si>
    <t>24.9.19 beim ambulanten Kardiologen</t>
    <phoneticPr fontId="5"/>
  </si>
  <si>
    <t>nicht erreicht nochmal anrufen</t>
  </si>
  <si>
    <t>Prof. Dr. med. Helge Möllmann Anschlusskardiologe Telefon: (0231) 18 43 - 35 111</t>
  </si>
  <si>
    <t>Mitra-Clip in TK</t>
  </si>
  <si>
    <t>Draut</t>
  </si>
  <si>
    <t>AS1 PS1(sehnenfaden)</t>
    <phoneticPr fontId="5"/>
  </si>
  <si>
    <t>Aszites</t>
  </si>
  <si>
    <t>a=33,v=35,M=28</t>
  </si>
  <si>
    <t>nd</t>
    <phoneticPr fontId="5"/>
  </si>
  <si>
    <t>TK_101</t>
  </si>
  <si>
    <t>aktuell im KH</t>
  </si>
  <si>
    <t>XTR-Clip in TK</t>
  </si>
  <si>
    <t>0228-475238</t>
  </si>
  <si>
    <r>
      <rPr>
        <sz val="9"/>
        <color rgb="FFFF0000"/>
        <rFont val="Arial"/>
        <family val="2"/>
      </rPr>
      <t>28.8.19</t>
    </r>
    <r>
      <rPr>
        <sz val="9"/>
        <color theme="1"/>
        <rFont val="Arial"/>
        <family val="2"/>
      </rPr>
      <t>: Telefonat mit Ehefrau, Pat. ist aktuell im St. Josefs wegen Luftnot und Aszites, palliatives konzenpt</t>
    </r>
  </si>
  <si>
    <t>Helga</t>
  </si>
  <si>
    <t>Rameckers</t>
  </si>
  <si>
    <t xml:space="preserve"> XTR</t>
  </si>
  <si>
    <t>Hypokaliämie, Infekt</t>
  </si>
  <si>
    <t>33/0</t>
  </si>
  <si>
    <t xml:space="preserve">Fu einholen </t>
  </si>
  <si>
    <t>TK_102</t>
  </si>
  <si>
    <t>30.9.in unser Amublanz</t>
    <phoneticPr fontId="5"/>
  </si>
  <si>
    <t>Telefonnummer des Sohns (Holger Rameckers: 0160 1001573) bitte anrufen wenn etwas ist (Sohn hat Vorsorgevollmacht)</t>
  </si>
  <si>
    <t>folgt</t>
  </si>
  <si>
    <t>Dr. med Peer Lohse</t>
  </si>
  <si>
    <t>Heinrich</t>
  </si>
  <si>
    <t>Kroell</t>
  </si>
  <si>
    <t xml:space="preserve">Hämatom </t>
  </si>
  <si>
    <t>TK_103</t>
  </si>
  <si>
    <t>Michael Naumann</t>
  </si>
  <si>
    <t>Clip in TK</t>
  </si>
  <si>
    <t>Aloys</t>
  </si>
  <si>
    <t>Verhoeven</t>
  </si>
  <si>
    <t>0 (weil keine RV/RA-Vergrößerung, hat aber PAH und VHF)</t>
  </si>
  <si>
    <t>Vorher schon bestehende Pneumonie</t>
  </si>
  <si>
    <t>47/0</t>
  </si>
  <si>
    <t>v</t>
  </si>
  <si>
    <t>TK_104</t>
  </si>
  <si>
    <t>1 (August)</t>
  </si>
  <si>
    <t xml:space="preserve"> am 01.01.2020 verstorben an SDH durch CML, nach 47 d Rehospitalisation wegen Synkope und SM-Implantation</t>
  </si>
  <si>
    <t>Elisabeth</t>
  </si>
  <si>
    <t>Exner</t>
  </si>
  <si>
    <t>TK_105</t>
  </si>
  <si>
    <t>02241-9768588</t>
  </si>
  <si>
    <t>Karin</t>
  </si>
  <si>
    <t>Kreuzmann</t>
  </si>
  <si>
    <t>Akutes Nierenversagen</t>
  </si>
  <si>
    <t>aa35/1</t>
  </si>
  <si>
    <t>TK_106</t>
  </si>
  <si>
    <r>
      <t>Clip in TK</t>
    </r>
    <r>
      <rPr>
        <sz val="9"/>
        <color rgb="FFFF0000"/>
        <rFont val="Arial"/>
        <family val="2"/>
      </rPr>
      <t>XTR</t>
    </r>
    <r>
      <rPr>
        <sz val="9"/>
        <color theme="1"/>
        <rFont val="Arial"/>
        <family val="2"/>
      </rPr>
      <t xml:space="preserve"> und MC einzeitig</t>
    </r>
    <phoneticPr fontId="5"/>
  </si>
  <si>
    <t>Clip in TK und MC einzeitig</t>
  </si>
  <si>
    <t>Adile</t>
  </si>
  <si>
    <t>Dogan</t>
  </si>
  <si>
    <t>aa67/3</t>
  </si>
  <si>
    <t>TK_107</t>
  </si>
  <si>
    <t>verstorben am 16.12.2019</t>
  </si>
  <si>
    <t>frustraner TK-Clip</t>
  </si>
  <si>
    <t>Eckstein</t>
  </si>
  <si>
    <t>a=13/v=24/m=14</t>
  </si>
  <si>
    <t>SP=30/FDP=12/EDP=18</t>
  </si>
  <si>
    <t>a=23/v=25/m=20</t>
  </si>
  <si>
    <t>TK_108</t>
  </si>
  <si>
    <t xml:space="preserve">Kardio-Nachsorge Dr. Löbbecke   </t>
  </si>
  <si>
    <t>0228-631366</t>
  </si>
  <si>
    <t>TK-Clip</t>
  </si>
  <si>
    <t>Manfred</t>
  </si>
  <si>
    <t>Heße</t>
  </si>
  <si>
    <t>TK_109</t>
  </si>
  <si>
    <t>Kardio-Nachsorge Prof. Mügge</t>
    <phoneticPr fontId="5"/>
  </si>
  <si>
    <t>2x XTR Clip in TK</t>
  </si>
  <si>
    <t>0234-3026050</t>
  </si>
  <si>
    <t>Widowsky</t>
  </si>
  <si>
    <t>aa56/17</t>
  </si>
  <si>
    <t>nicht erhöht (unter 36 mmHg)</t>
  </si>
  <si>
    <t>Verstoben</t>
    <phoneticPr fontId="5"/>
  </si>
  <si>
    <t>TK_110</t>
  </si>
  <si>
    <t>am 03.02.2020 verstorben an rhythmogen assoziiertem Herztod durch Kammerflimmern</t>
    <phoneticPr fontId="5"/>
  </si>
  <si>
    <t>XTR in TK</t>
  </si>
  <si>
    <t>CT-TAVI</t>
  </si>
  <si>
    <t>Petrus</t>
  </si>
  <si>
    <t>Derksen</t>
  </si>
  <si>
    <t>38/Dia</t>
  </si>
  <si>
    <t>1/M</t>
  </si>
  <si>
    <t>36/BD=3/ED=6</t>
  </si>
  <si>
    <t>19/v=20/M=12</t>
  </si>
  <si>
    <t>TK_111</t>
  </si>
  <si>
    <t>Kardio-Nachsorge Dr. Pothoff, Prof. Lickfett</t>
  </si>
  <si>
    <t>02161 981 2508</t>
  </si>
  <si>
    <t>Gisela</t>
  </si>
  <si>
    <t>Von Koppenfels</t>
  </si>
  <si>
    <t>aa41/1</t>
  </si>
  <si>
    <t>TK_112</t>
  </si>
  <si>
    <t>Kardio-Nachsorge Prof. Klingenheben</t>
  </si>
  <si>
    <t>2 TK-Clips</t>
  </si>
  <si>
    <t>0228-623324</t>
  </si>
  <si>
    <t>Baldur</t>
  </si>
  <si>
    <t>Schütz</t>
  </si>
  <si>
    <t>Central, AS, PS, AP</t>
    <phoneticPr fontId="5"/>
  </si>
  <si>
    <t>aa38/7</t>
  </si>
  <si>
    <t>TK_114</t>
  </si>
  <si>
    <t>Kardio-Nachsorge Dr. Weber/ Praxis Kardiologie Rhein-Erft, Dr. Henning</t>
  </si>
  <si>
    <t>Pascal-Clip in TK</t>
  </si>
  <si>
    <t>02271 80050</t>
  </si>
  <si>
    <t>Joseph</t>
  </si>
  <si>
    <t>Rabbat</t>
  </si>
  <si>
    <t>MC</t>
  </si>
  <si>
    <t>MitraClip XT LOT</t>
  </si>
  <si>
    <t>Central PS</t>
    <phoneticPr fontId="5"/>
  </si>
  <si>
    <t>Pneumonie</t>
  </si>
  <si>
    <t>aa56/7</t>
  </si>
  <si>
    <t>TK_116</t>
  </si>
  <si>
    <t>Pat. lebt im Libanon</t>
  </si>
  <si>
    <t>MitraClipXTR</t>
  </si>
  <si>
    <t>Ursula</t>
  </si>
  <si>
    <t>Weyer</t>
  </si>
  <si>
    <t>aa67/1</t>
  </si>
  <si>
    <t>TK_117</t>
  </si>
  <si>
    <t xml:space="preserve">Rücksprache mit Dr. Rabahieh </t>
  </si>
  <si>
    <t>02241-265330</t>
  </si>
  <si>
    <t>Renate</t>
  </si>
  <si>
    <t>Schulz</t>
  </si>
  <si>
    <t>&gt;15</t>
  </si>
  <si>
    <t>aa48/9</t>
  </si>
  <si>
    <t>TK_118</t>
  </si>
  <si>
    <t xml:space="preserve">Hausarzt Dr. Schopphoven </t>
  </si>
  <si>
    <t>02433 84866</t>
  </si>
  <si>
    <t>Margarete</t>
  </si>
  <si>
    <t>Giertz</t>
  </si>
  <si>
    <t>aa10-12</t>
  </si>
  <si>
    <t>22-25</t>
  </si>
  <si>
    <t>aa42/0</t>
  </si>
  <si>
    <t>TK_120</t>
  </si>
  <si>
    <t>COPD - Dyspnoe</t>
  </si>
  <si>
    <t>Behrens</t>
  </si>
  <si>
    <t>aa30/5</t>
  </si>
  <si>
    <t>TK_121</t>
  </si>
  <si>
    <t xml:space="preserve">Kardio-Nachsorge Dr. Horlbeck </t>
  </si>
  <si>
    <t>0221 218392</t>
  </si>
  <si>
    <t>Agnes</t>
  </si>
  <si>
    <t>Linden</t>
  </si>
  <si>
    <t>aa30/11</t>
  </si>
  <si>
    <t>TK_123</t>
  </si>
  <si>
    <t>TTE direkt im Anschluss an OP?</t>
  </si>
  <si>
    <t>02249 7055</t>
  </si>
  <si>
    <t>Dr. Zumbe   02440 717</t>
  </si>
  <si>
    <t>Hans-Jürgen</t>
  </si>
  <si>
    <t>Müller</t>
  </si>
  <si>
    <t>no clip</t>
    <phoneticPr fontId="5"/>
  </si>
  <si>
    <t>aa53/0</t>
  </si>
  <si>
    <t>TK_125</t>
  </si>
  <si>
    <t>frustraner Pascal Clip in TK</t>
    <phoneticPr fontId="5"/>
  </si>
  <si>
    <t>FOLLOW-UP ausstehend</t>
  </si>
  <si>
    <t>02241 8996409</t>
  </si>
  <si>
    <t>folgt?</t>
  </si>
  <si>
    <t xml:space="preserve">Dr. med. Ramadan Destani    </t>
  </si>
  <si>
    <t xml:space="preserve"> </t>
  </si>
  <si>
    <t>02241 41905</t>
  </si>
  <si>
    <t>frustrane Pascal</t>
  </si>
  <si>
    <t>Angelika</t>
  </si>
  <si>
    <t>Weiss</t>
  </si>
  <si>
    <t xml:space="preserve">KH Neuwied </t>
  </si>
  <si>
    <t>keine PAHl, alles normwertig</t>
  </si>
  <si>
    <t>&lt;0,10</t>
  </si>
  <si>
    <t>TK_126</t>
  </si>
  <si>
    <t>fehlende RHK Werte/ TTE-Werte 17.02.2020</t>
  </si>
  <si>
    <t>0171 1122268</t>
  </si>
  <si>
    <t>Kardiologe Dr. Lauck (DRK Neuwied)</t>
  </si>
  <si>
    <t>HA Dr. Joch</t>
  </si>
  <si>
    <t>02644 603760</t>
  </si>
  <si>
    <t>Ülkü</t>
  </si>
  <si>
    <t>Cihan</t>
  </si>
  <si>
    <t>aa28/3</t>
  </si>
  <si>
    <t>TK_127</t>
  </si>
  <si>
    <t xml:space="preserve">Follow-Up ausstehend  </t>
  </si>
  <si>
    <t>MitraClip in TK</t>
  </si>
  <si>
    <t>0174 9389754</t>
  </si>
  <si>
    <t>Dr. Mehmet Icli</t>
  </si>
  <si>
    <t>07131 81503</t>
  </si>
  <si>
    <t>Georg</t>
  </si>
  <si>
    <t>Medelnik</t>
  </si>
  <si>
    <t>aa44/0</t>
  </si>
  <si>
    <t>TK_128</t>
  </si>
  <si>
    <t>frustran MitraClipXTR</t>
  </si>
  <si>
    <t>Anna-Brigitta</t>
  </si>
  <si>
    <t>Schulze</t>
  </si>
  <si>
    <t>MKE</t>
  </si>
  <si>
    <t>aa42/5</t>
  </si>
  <si>
    <t>TK_129</t>
  </si>
  <si>
    <t>6-Monatiges Follow Up</t>
  </si>
  <si>
    <t>02421-392262</t>
  </si>
  <si>
    <t xml:space="preserve">Kardiologe Dr. Hasse </t>
  </si>
  <si>
    <t>02421 44438</t>
  </si>
  <si>
    <t>Helmut</t>
  </si>
  <si>
    <t>Bung</t>
  </si>
  <si>
    <t>&gt;70000</t>
  </si>
  <si>
    <t>TK_130</t>
  </si>
  <si>
    <t>02225 -3593</t>
  </si>
  <si>
    <t xml:space="preserve">HA Vogel </t>
  </si>
  <si>
    <t>02225 5535</t>
  </si>
  <si>
    <t>28.05.2019 (CT-A)</t>
  </si>
  <si>
    <t>Vianden</t>
  </si>
  <si>
    <t>TK_131</t>
  </si>
  <si>
    <t>0228-480232</t>
  </si>
  <si>
    <t>HA Zscherlich</t>
  </si>
  <si>
    <t>0228 474414</t>
  </si>
  <si>
    <t>Bernd</t>
  </si>
  <si>
    <t>Schneider</t>
  </si>
  <si>
    <t>aa38/0</t>
  </si>
  <si>
    <t>TK_132</t>
  </si>
  <si>
    <t xml:space="preserve">Follow Up ausstehend </t>
  </si>
  <si>
    <t>Pascal in TK</t>
  </si>
  <si>
    <t>0170 4558149</t>
  </si>
  <si>
    <t>Dr. Bonnetin</t>
  </si>
  <si>
    <t>02681 5395</t>
  </si>
  <si>
    <t>Sys=51/BD=1/ED=12</t>
  </si>
  <si>
    <t>TK_134</t>
  </si>
  <si>
    <t>postoperativ Pneumonie (26.12.19)</t>
  </si>
  <si>
    <t>Kardiologe Dr. Overhoff</t>
  </si>
  <si>
    <t>0271 236526</t>
  </si>
  <si>
    <t>Emilia</t>
  </si>
  <si>
    <t>Jacob</t>
  </si>
  <si>
    <t>TK_135</t>
  </si>
  <si>
    <t xml:space="preserve">Follow-Up ausstehend </t>
  </si>
  <si>
    <t>0177-4696656</t>
  </si>
  <si>
    <t>Dr. Sonja Schäfer</t>
  </si>
  <si>
    <t>0228 952590</t>
  </si>
  <si>
    <t>Gitta</t>
  </si>
  <si>
    <t>Schmidt</t>
  </si>
  <si>
    <t xml:space="preserve">hochgradig dilatiert </t>
  </si>
  <si>
    <t>fehlende Echos</t>
  </si>
  <si>
    <t>TK_136</t>
  </si>
  <si>
    <t>Prä-TTE? Follow-Up!</t>
  </si>
  <si>
    <t xml:space="preserve">Kardiologe Prof. Hammerstingl </t>
  </si>
  <si>
    <t>0221-37990355</t>
  </si>
  <si>
    <t>MitraClip XTR</t>
  </si>
  <si>
    <t>Hildegard</t>
  </si>
  <si>
    <t>Pause</t>
  </si>
  <si>
    <t>TK_137</t>
  </si>
  <si>
    <t>Follow-Up!</t>
  </si>
  <si>
    <t>0221-84644155</t>
  </si>
  <si>
    <t>MitraClip XT (MK+TK)</t>
  </si>
  <si>
    <t>Tuerkan</t>
  </si>
  <si>
    <t>Cura</t>
  </si>
  <si>
    <t>MOV/ANV</t>
  </si>
  <si>
    <t>aa48/7</t>
  </si>
  <si>
    <t>TK_138</t>
  </si>
  <si>
    <t>am 19.01.2020 verstorben durch MOV/ANV/Sepsis (a.e.pneumogener Fokus)/hämorrhagische Zystitis</t>
  </si>
  <si>
    <t>Holger</t>
  </si>
  <si>
    <t>Junge</t>
  </si>
  <si>
    <t>aa45/15</t>
  </si>
  <si>
    <t>a=22/v=30/m=23</t>
  </si>
  <si>
    <t>TK_139</t>
  </si>
  <si>
    <t>Follow-Up</t>
  </si>
  <si>
    <t>0177-2577065</t>
  </si>
  <si>
    <t>Dr. med. Bernhard Freudenberger</t>
  </si>
  <si>
    <t>07146 9696</t>
  </si>
  <si>
    <t>MitraClip CTR</t>
  </si>
  <si>
    <t>Barbara</t>
  </si>
  <si>
    <t>Hankwitz</t>
  </si>
  <si>
    <t>HWI/hyperaktives Delir</t>
  </si>
  <si>
    <t>TK_140</t>
  </si>
  <si>
    <t>02243-7899</t>
  </si>
  <si>
    <t>Dr. Dietmar Ortmeyer</t>
  </si>
  <si>
    <t>DATENSCHUTZ?</t>
  </si>
  <si>
    <t>02242-914080</t>
  </si>
  <si>
    <t>MitraClip LOT</t>
  </si>
  <si>
    <t>Kalff</t>
  </si>
  <si>
    <t>70/</t>
  </si>
  <si>
    <t>TK_141</t>
  </si>
  <si>
    <t>MC und TK</t>
  </si>
  <si>
    <t>0241-12582</t>
  </si>
  <si>
    <t>feht</t>
  </si>
  <si>
    <t>Edda</t>
  </si>
  <si>
    <t>Breitkreutz</t>
  </si>
  <si>
    <t>aa48/1</t>
  </si>
  <si>
    <t>TK_142</t>
  </si>
  <si>
    <t>02266-6102</t>
  </si>
  <si>
    <t xml:space="preserve">Dr. Keuthage Internist </t>
  </si>
  <si>
    <t>02266 5308</t>
  </si>
  <si>
    <t>Franz-J</t>
  </si>
  <si>
    <t>Cox</t>
  </si>
  <si>
    <t>aa43/2</t>
  </si>
  <si>
    <t>TK_143</t>
  </si>
  <si>
    <t>02153-71689</t>
  </si>
  <si>
    <t>Dr. Glitz</t>
  </si>
  <si>
    <t>Kardiologe</t>
  </si>
  <si>
    <t>nochmal anrufen</t>
  </si>
  <si>
    <t>02153 9720011</t>
  </si>
  <si>
    <t>Elvide</t>
  </si>
  <si>
    <t>Demircan</t>
  </si>
  <si>
    <t>Synkope</t>
  </si>
  <si>
    <t>aa31/0</t>
  </si>
  <si>
    <t>TK_144</t>
  </si>
  <si>
    <t>ECHO-Daten fehlen</t>
  </si>
  <si>
    <t>ggf. MC in TK</t>
  </si>
  <si>
    <t>Dr. Jeong</t>
  </si>
  <si>
    <t xml:space="preserve">Kardiologin </t>
  </si>
  <si>
    <t>0228 351011</t>
  </si>
  <si>
    <t>MitraClip</t>
  </si>
  <si>
    <t>Wagemanns</t>
  </si>
  <si>
    <t>aa44/10</t>
  </si>
  <si>
    <t>TK_145</t>
  </si>
  <si>
    <t>Dr. Ohler</t>
  </si>
  <si>
    <t>02161 5670670</t>
  </si>
  <si>
    <t>Birgit</t>
  </si>
  <si>
    <t>Alfter</t>
  </si>
  <si>
    <t>MitraClip Implantation in TK mit Sehnenfadenabriss und konsekutiver persistierender hochgradiger TI</t>
    <phoneticPr fontId="5"/>
  </si>
  <si>
    <t>aa45/5</t>
  </si>
  <si>
    <t>TK_146</t>
  </si>
  <si>
    <t>Dr. Zirbes</t>
  </si>
  <si>
    <t xml:space="preserve">Kardiologe </t>
  </si>
  <si>
    <t>0228 9621000</t>
  </si>
  <si>
    <t>MitraClip - Sehnenfadenabriss</t>
  </si>
  <si>
    <t>13.04.2018 (TAVI-CT)</t>
  </si>
  <si>
    <t>21. und 25.02</t>
  </si>
  <si>
    <t>Ostermann</t>
  </si>
  <si>
    <t>no</t>
    <phoneticPr fontId="5"/>
  </si>
  <si>
    <t>aa35/0</t>
  </si>
  <si>
    <t>TK_147</t>
  </si>
  <si>
    <t>Rezidiv PEC Zunge</t>
    <phoneticPr fontId="5"/>
  </si>
  <si>
    <t>02225-2920</t>
  </si>
  <si>
    <t>Dr. Rothe</t>
  </si>
  <si>
    <t>Internistin</t>
  </si>
  <si>
    <t>02225 8880266</t>
  </si>
  <si>
    <t>Guleser</t>
  </si>
  <si>
    <t>Vural</t>
  </si>
  <si>
    <t>TEE</t>
  </si>
  <si>
    <t>1 (post procedure)</t>
    <phoneticPr fontId="5"/>
  </si>
  <si>
    <t>00.10.2017</t>
  </si>
  <si>
    <t>TK_148</t>
  </si>
  <si>
    <t>Clip-Detachment - Re-Clip?</t>
    <phoneticPr fontId="5"/>
  </si>
  <si>
    <t>TK Clip</t>
  </si>
  <si>
    <t>Zuweiser: Prof. Hammerstingl</t>
  </si>
  <si>
    <t>HA Dr. Demir</t>
  </si>
  <si>
    <t>0221 9520028</t>
  </si>
  <si>
    <t>Pascal - Clip Detachment</t>
  </si>
  <si>
    <t>Real</t>
  </si>
  <si>
    <t>venöse Sickerblutung</t>
  </si>
  <si>
    <t>Hämatom</t>
  </si>
  <si>
    <t>aa45/17</t>
  </si>
  <si>
    <t>TK_149</t>
  </si>
  <si>
    <t>0228-432948</t>
  </si>
  <si>
    <t xml:space="preserve">Kardiologe Dr. Kühr </t>
  </si>
  <si>
    <t>0228 650818</t>
  </si>
  <si>
    <t>Karl-Heinz</t>
  </si>
  <si>
    <t>Wolff</t>
  </si>
  <si>
    <t xml:space="preserve">ANV </t>
  </si>
  <si>
    <t>aa51/0</t>
  </si>
  <si>
    <t>TK_151</t>
  </si>
  <si>
    <t>Follow Up in 3 Monaten</t>
  </si>
  <si>
    <t>02224-71820</t>
  </si>
  <si>
    <t>Dr. Ihrig</t>
  </si>
  <si>
    <t>02224 71038</t>
  </si>
  <si>
    <t>Weinand</t>
  </si>
  <si>
    <t>Hb-Abfall (0,8 mg/dl)</t>
  </si>
  <si>
    <t>aa43/0</t>
  </si>
  <si>
    <t>TK_152</t>
  </si>
  <si>
    <t xml:space="preserve">Internist </t>
  </si>
  <si>
    <t>Dr. Fries</t>
  </si>
  <si>
    <t>02632 40116</t>
  </si>
  <si>
    <t>Dagmar</t>
  </si>
  <si>
    <t>Allemand</t>
  </si>
  <si>
    <t>aa29/7</t>
  </si>
  <si>
    <t>TK_153</t>
  </si>
  <si>
    <t>0228-674160</t>
  </si>
  <si>
    <t>Dr. Stallmann</t>
  </si>
  <si>
    <t>0228-638583</t>
  </si>
  <si>
    <t>015144809793 (Sohn)</t>
  </si>
  <si>
    <t>Friedel</t>
  </si>
  <si>
    <t>Mayenschein</t>
  </si>
  <si>
    <t>TK_154</t>
  </si>
  <si>
    <t xml:space="preserve">21.07.2020: Follow-Up </t>
  </si>
  <si>
    <t>ggf. Pascal in TK</t>
  </si>
  <si>
    <t>0176-57903305</t>
  </si>
  <si>
    <t>Dr. Kämpfer</t>
  </si>
  <si>
    <t>0271 383961</t>
  </si>
  <si>
    <t xml:space="preserve">Dr. Bittersohl (Kardiologe) </t>
  </si>
  <si>
    <t>02741 3052</t>
  </si>
  <si>
    <t>Gabriele</t>
  </si>
  <si>
    <t>Schauf</t>
  </si>
  <si>
    <t>No CLip</t>
    <phoneticPr fontId="5"/>
  </si>
  <si>
    <t>Dyspnoe u. respiratorische Partialinsuffizienz</t>
  </si>
  <si>
    <t>aa38/-5</t>
  </si>
  <si>
    <t>x (verstorben)</t>
  </si>
  <si>
    <t>TK_155</t>
  </si>
  <si>
    <t>Pat. Verstorben am 25.5.20</t>
    <phoneticPr fontId="5"/>
  </si>
  <si>
    <t>Frustraner TK Clip</t>
  </si>
  <si>
    <t>Hr. Bachem</t>
  </si>
  <si>
    <t>02271 52272</t>
  </si>
  <si>
    <t>Keglmeier</t>
  </si>
  <si>
    <t>TK_156</t>
  </si>
  <si>
    <t>Verlaufskontrolle KH Landshut-Achdorf</t>
  </si>
  <si>
    <t>Fr. Bauer</t>
  </si>
  <si>
    <t>0871 4303491</t>
  </si>
  <si>
    <t>Prof. Zrenner</t>
  </si>
  <si>
    <t>0871-4042781</t>
  </si>
  <si>
    <t>Weidmann</t>
  </si>
  <si>
    <t>HWI/Diarrhoen</t>
  </si>
  <si>
    <t>aa58/20</t>
  </si>
  <si>
    <t>TK_157</t>
  </si>
  <si>
    <t>24.07.2020 Follow Up UKB</t>
  </si>
  <si>
    <t>TK CLip</t>
  </si>
  <si>
    <t>02225-3960</t>
  </si>
  <si>
    <t>Dr. Burian</t>
  </si>
  <si>
    <t>02226-13828</t>
  </si>
  <si>
    <t xml:space="preserve">Dr. Aupperle </t>
  </si>
  <si>
    <t>0228-9621000</t>
  </si>
  <si>
    <t>MitraClip XT</t>
  </si>
  <si>
    <t>08.01.2020 (vor TAVI)</t>
  </si>
  <si>
    <t>Letebrhan</t>
  </si>
  <si>
    <t>Weldemicael Gebremariam</t>
  </si>
  <si>
    <t>Hb-Abfall ohne aktive Blutung</t>
  </si>
  <si>
    <t>Sys=35/BD=5/ED=6</t>
  </si>
  <si>
    <t>a=19/v=20/M=15</t>
  </si>
  <si>
    <t>TK_158</t>
  </si>
  <si>
    <t>14.07.20/12.10.20/13.04.21 Follow Up UKB</t>
  </si>
  <si>
    <t>Gundula</t>
  </si>
  <si>
    <t>Hämatemesis</t>
  </si>
  <si>
    <t>aa43/6</t>
  </si>
  <si>
    <t>TK_159</t>
  </si>
  <si>
    <t>05.08.2020 Follow Up UKB</t>
  </si>
  <si>
    <t>Schwering</t>
  </si>
  <si>
    <t>aa39/8</t>
  </si>
  <si>
    <t>TK_160</t>
  </si>
  <si>
    <t>08.08.2020 Follow Up UKB</t>
  </si>
  <si>
    <t>Christine</t>
  </si>
  <si>
    <t>Wald</t>
  </si>
  <si>
    <t>ausgedehntes Intra-und Retroperitoneal Hämatom/ ANV</t>
  </si>
  <si>
    <t>aa49/-2</t>
  </si>
  <si>
    <t>TK_161</t>
  </si>
  <si>
    <t>16.07.20/14.10.20/16.04.21 Follow Up UKB</t>
  </si>
  <si>
    <t>Partsch</t>
  </si>
  <si>
    <t>Cäcilia</t>
  </si>
  <si>
    <t>Oligurisches Nierenversagen</t>
  </si>
  <si>
    <t>aa45/14</t>
  </si>
  <si>
    <t>TK_164</t>
  </si>
  <si>
    <t>am 29.04.2020 verstorben</t>
  </si>
  <si>
    <t>Frustraner Clip</t>
  </si>
  <si>
    <t>Johannes</t>
  </si>
  <si>
    <t>Ihme</t>
  </si>
  <si>
    <t>aa32/2</t>
  </si>
  <si>
    <t>TK_165</t>
  </si>
  <si>
    <t>03.08.20/09.11.20/11.05.21 Follow Up UKB</t>
  </si>
  <si>
    <t>Günther</t>
  </si>
  <si>
    <t>Bergmann</t>
  </si>
  <si>
    <t>TK_166</t>
  </si>
  <si>
    <t>12.08.2020 Follow Up UKB</t>
  </si>
  <si>
    <t>Esser</t>
  </si>
  <si>
    <t>Maria-Luise</t>
  </si>
  <si>
    <t>aa59/0</t>
  </si>
  <si>
    <t>TK_167</t>
  </si>
  <si>
    <t>07.08.20/06.11.20/14.05.21 Follow Up UKB</t>
  </si>
  <si>
    <t>Schienbein</t>
  </si>
  <si>
    <t>gemischte Ätiologie (1?)</t>
  </si>
  <si>
    <t>iatrogene Lymphfistel</t>
  </si>
  <si>
    <t>aa42/1</t>
  </si>
  <si>
    <t>TK_170</t>
  </si>
  <si>
    <t>am 26.05.2020 am septischem Schock verstorben</t>
  </si>
  <si>
    <t>Xiao-Lin</t>
  </si>
  <si>
    <t>Zhou</t>
  </si>
  <si>
    <t>SLDA postprocedure</t>
    <phoneticPr fontId="5"/>
  </si>
  <si>
    <t>&gt;15</t>
    <phoneticPr fontId="5"/>
  </si>
  <si>
    <t>2,9</t>
    <phoneticPr fontId="5"/>
  </si>
  <si>
    <t>M and T, XTR</t>
    <phoneticPr fontId="5"/>
  </si>
  <si>
    <t>TR</t>
    <phoneticPr fontId="5"/>
  </si>
  <si>
    <t>VC</t>
    <phoneticPr fontId="5"/>
  </si>
  <si>
    <t>EROA</t>
    <phoneticPr fontId="5"/>
  </si>
  <si>
    <t>SL</t>
    <phoneticPr fontId="5"/>
  </si>
  <si>
    <t>RA</t>
    <phoneticPr fontId="5"/>
  </si>
  <si>
    <t>ASlocation</t>
    <phoneticPr fontId="5"/>
  </si>
  <si>
    <t>TRreduction</t>
    <phoneticPr fontId="5"/>
  </si>
  <si>
    <t>PostTR</t>
    <phoneticPr fontId="5"/>
  </si>
  <si>
    <t>Primary</t>
    <phoneticPr fontId="5"/>
  </si>
  <si>
    <t>PascalXTR</t>
    <phoneticPr fontId="5"/>
  </si>
  <si>
    <t>No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8" formatCode="&quot;€&quot;#,##0.00;[Red]&quot;€&quot;\-#,##0.00"/>
    <numFmt numFmtId="177" formatCode="0.0_ "/>
  </numFmts>
  <fonts count="1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9"/>
      <color rgb="FF000000"/>
      <name val="Arial"/>
      <family val="2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b/>
      <sz val="9"/>
      <name val="Arial"/>
      <family val="2"/>
    </font>
    <font>
      <b/>
      <sz val="9"/>
      <color theme="1"/>
      <name val="Arial"/>
      <family val="2"/>
    </font>
    <font>
      <b/>
      <sz val="9"/>
      <color rgb="FFFF0000"/>
      <name val="Arial"/>
      <family val="2"/>
    </font>
    <font>
      <b/>
      <sz val="9"/>
      <color theme="5" tint="-0.499984740745262"/>
      <name val="Arial"/>
      <family val="2"/>
    </font>
    <font>
      <sz val="9"/>
      <color theme="1"/>
      <name val="Arial"/>
      <family val="2"/>
    </font>
    <font>
      <sz val="9"/>
      <color rgb="FFFF0000"/>
      <name val="Arial"/>
      <family val="2"/>
    </font>
    <font>
      <sz val="9"/>
      <name val="Arial"/>
      <family val="2"/>
    </font>
    <font>
      <u/>
      <sz val="12"/>
      <color rgb="FF0563C1"/>
      <name val="Calibri"/>
      <family val="2"/>
      <charset val="1"/>
    </font>
    <font>
      <sz val="9"/>
      <color rgb="FF1C2846"/>
      <name val="Arial"/>
      <family val="2"/>
    </font>
    <font>
      <sz val="9"/>
      <color rgb="FF767676"/>
      <name val="Arial"/>
      <family val="2"/>
    </font>
    <font>
      <sz val="9"/>
      <color rgb="FF222222"/>
      <name val="Arial"/>
      <family val="2"/>
    </font>
    <font>
      <u/>
      <sz val="9"/>
      <color rgb="FF0563C1"/>
      <name val="Arial"/>
      <family val="2"/>
    </font>
    <font>
      <sz val="9"/>
      <color rgb="FFFFFFFF"/>
      <name val="Arial"/>
      <family val="2"/>
    </font>
  </fonts>
  <fills count="57">
    <fill>
      <patternFill patternType="none"/>
    </fill>
    <fill>
      <patternFill patternType="gray125"/>
    </fill>
    <fill>
      <patternFill patternType="solid">
        <fgColor theme="2"/>
        <bgColor rgb="FFEDEDED"/>
      </patternFill>
    </fill>
    <fill>
      <patternFill patternType="solid">
        <fgColor rgb="FFFFFF00"/>
        <bgColor rgb="FFFFC000"/>
      </patternFill>
    </fill>
    <fill>
      <patternFill patternType="solid">
        <fgColor rgb="FFD6DCE5"/>
        <bgColor rgb="FFDAE3F3"/>
      </patternFill>
    </fill>
    <fill>
      <patternFill patternType="solid">
        <fgColor theme="3" tint="0.79998168889431442"/>
        <bgColor rgb="FFDAE3F3"/>
      </patternFill>
    </fill>
    <fill>
      <patternFill patternType="solid">
        <fgColor theme="3" tint="0.79998168889431442"/>
        <bgColor rgb="FF92D050"/>
      </patternFill>
    </fill>
    <fill>
      <patternFill patternType="solid">
        <fgColor rgb="FFDEEBF7"/>
        <bgColor rgb="FFDAE3F3"/>
      </patternFill>
    </fill>
    <fill>
      <patternFill patternType="solid">
        <fgColor rgb="FFA9D18E"/>
        <bgColor rgb="FF92D050"/>
      </patternFill>
    </fill>
    <fill>
      <patternFill patternType="solid">
        <fgColor rgb="FFFFC000"/>
        <bgColor rgb="FFFF9900"/>
      </patternFill>
    </fill>
    <fill>
      <patternFill patternType="solid">
        <fgColor rgb="FFFBE5D6"/>
        <bgColor rgb="FFFFF2CC"/>
      </patternFill>
    </fill>
    <fill>
      <patternFill patternType="solid">
        <fgColor rgb="FFFF0000"/>
        <bgColor rgb="FFFFF2CC"/>
      </patternFill>
    </fill>
    <fill>
      <patternFill patternType="solid">
        <fgColor rgb="FFFF0000"/>
        <bgColor rgb="FF92D050"/>
      </patternFill>
    </fill>
    <fill>
      <patternFill patternType="solid">
        <fgColor rgb="FFFFF2CC"/>
        <bgColor rgb="FFFBE5D6"/>
      </patternFill>
    </fill>
    <fill>
      <patternFill patternType="solid">
        <fgColor rgb="FFFF0000"/>
        <bgColor rgb="FFFBE5D6"/>
      </patternFill>
    </fill>
    <fill>
      <patternFill patternType="solid">
        <fgColor theme="7" tint="0.79998168889431442"/>
        <bgColor rgb="FF92D050"/>
      </patternFill>
    </fill>
    <fill>
      <patternFill patternType="solid">
        <fgColor rgb="FFDAE3F3"/>
        <bgColor rgb="FFDEEBF7"/>
      </patternFill>
    </fill>
    <fill>
      <patternFill patternType="solid">
        <fgColor rgb="FFFF0000"/>
        <bgColor rgb="FFDEEBF7"/>
      </patternFill>
    </fill>
    <fill>
      <patternFill patternType="solid">
        <fgColor rgb="FFFF0000"/>
        <bgColor rgb="FFFF9900"/>
      </patternFill>
    </fill>
    <fill>
      <patternFill patternType="solid">
        <fgColor rgb="FF8FAADC"/>
        <bgColor rgb="FFADB9CA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rgb="FFDEEBF7"/>
      </patternFill>
    </fill>
    <fill>
      <patternFill patternType="solid">
        <fgColor rgb="FFADB9CA"/>
        <bgColor rgb="FF8FAADC"/>
      </patternFill>
    </fill>
    <fill>
      <patternFill patternType="solid">
        <fgColor rgb="FFFF0000"/>
        <bgColor rgb="FF8FAADC"/>
      </patternFill>
    </fill>
    <fill>
      <patternFill patternType="solid">
        <fgColor rgb="FFFF0000"/>
        <bgColor rgb="FFADB9CA"/>
      </patternFill>
    </fill>
    <fill>
      <patternFill patternType="solid">
        <fgColor rgb="FF0070C0"/>
        <bgColor rgb="FFADB9CA"/>
      </patternFill>
    </fill>
    <fill>
      <patternFill patternType="solid">
        <fgColor theme="8" tint="0.79998168889431442"/>
        <bgColor rgb="FF8FAADC"/>
      </patternFill>
    </fill>
    <fill>
      <patternFill patternType="solid">
        <fgColor rgb="FFFFE699"/>
        <bgColor rgb="FFFFEB9C"/>
      </patternFill>
    </fill>
    <fill>
      <patternFill patternType="solid">
        <fgColor rgb="FFE2F0D9"/>
        <bgColor rgb="FFEDEDED"/>
      </patternFill>
    </fill>
    <fill>
      <patternFill patternType="solid">
        <fgColor rgb="FF0070C0"/>
        <bgColor rgb="FFEDEDED"/>
      </patternFill>
    </fill>
    <fill>
      <patternFill patternType="solid">
        <fgColor theme="8" tint="-0.249977111117893"/>
        <bgColor rgb="FFEDEDED"/>
      </patternFill>
    </fill>
    <fill>
      <patternFill patternType="solid">
        <fgColor rgb="FFFF0000"/>
        <bgColor rgb="FFEDEDED"/>
      </patternFill>
    </fill>
    <fill>
      <patternFill patternType="solid">
        <fgColor theme="9" tint="0.39997558519241921"/>
        <bgColor rgb="FF92D050"/>
      </patternFill>
    </fill>
    <fill>
      <patternFill patternType="solid">
        <fgColor rgb="FFF8CBAD"/>
        <bgColor rgb="FFFFE699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rgb="FFFFC000"/>
      </patternFill>
    </fill>
    <fill>
      <patternFill patternType="solid">
        <fgColor rgb="FF0070C0"/>
        <bgColor rgb="FFFFC000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FF"/>
        <bgColor rgb="FFF2F2F2"/>
      </patternFill>
    </fill>
    <fill>
      <patternFill patternType="solid">
        <fgColor theme="0"/>
        <bgColor rgb="FFF2F2F2"/>
      </patternFill>
    </fill>
    <fill>
      <patternFill patternType="solid">
        <fgColor theme="0"/>
        <bgColor rgb="FF993300"/>
      </patternFill>
    </fill>
    <fill>
      <patternFill patternType="solid">
        <fgColor rgb="FF0070C0"/>
        <bgColor rgb="FFF2F2F2"/>
      </patternFill>
    </fill>
    <fill>
      <patternFill patternType="solid">
        <fgColor theme="8" tint="0.79998168889431442"/>
        <bgColor rgb="FFF2F2F2"/>
      </patternFill>
    </fill>
    <fill>
      <patternFill patternType="solid">
        <fgColor rgb="FF0070C0"/>
        <bgColor rgb="FFA9D18E"/>
      </patternFill>
    </fill>
    <fill>
      <patternFill patternType="solid">
        <fgColor rgb="FFFF79FF"/>
        <bgColor rgb="FFF2F2F2"/>
      </patternFill>
    </fill>
    <fill>
      <patternFill patternType="solid">
        <fgColor rgb="FFFF0000"/>
        <bgColor rgb="FFF2F2F2"/>
      </patternFill>
    </fill>
    <fill>
      <patternFill patternType="solid">
        <fgColor rgb="FFFFFF00"/>
        <bgColor indexed="64"/>
      </patternFill>
    </fill>
    <fill>
      <patternFill patternType="solid">
        <fgColor rgb="FFFF79FF"/>
        <bgColor indexed="64"/>
      </patternFill>
    </fill>
    <fill>
      <patternFill patternType="solid">
        <fgColor theme="2"/>
        <bgColor rgb="FFF2F2F2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rgb="FFEDEDED"/>
      </patternFill>
    </fill>
    <fill>
      <patternFill patternType="solid">
        <fgColor rgb="FFFFFF00"/>
        <bgColor rgb="FFF2F2F2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4">
    <xf numFmtId="0" fontId="0" fillId="0" borderId="0">
      <alignment vertical="center"/>
    </xf>
    <xf numFmtId="8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3" fillId="0" borderId="0" applyBorder="0" applyProtection="0"/>
  </cellStyleXfs>
  <cellXfs count="283">
    <xf numFmtId="0" fontId="0" fillId="0" borderId="0" xfId="0">
      <alignment vertical="center"/>
    </xf>
    <xf numFmtId="0" fontId="3" fillId="0" borderId="0" xfId="0" applyFont="1" applyAlignment="1">
      <alignment wrapText="1"/>
    </xf>
    <xf numFmtId="14" fontId="3" fillId="0" borderId="0" xfId="0" applyNumberFormat="1" applyFont="1" applyAlignment="1">
      <alignment wrapText="1"/>
    </xf>
    <xf numFmtId="0" fontId="3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6" fillId="2" borderId="1" xfId="0" applyFont="1" applyFill="1" applyBorder="1" applyAlignment="1">
      <alignment wrapText="1"/>
    </xf>
    <xf numFmtId="0" fontId="7" fillId="0" borderId="1" xfId="0" applyFont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3" fillId="4" borderId="1" xfId="0" applyFont="1" applyFill="1" applyBorder="1" applyAlignment="1">
      <alignment wrapText="1"/>
    </xf>
    <xf numFmtId="0" fontId="3" fillId="5" borderId="2" xfId="0" applyFont="1" applyFill="1" applyBorder="1" applyAlignment="1">
      <alignment wrapText="1"/>
    </xf>
    <xf numFmtId="0" fontId="3" fillId="6" borderId="1" xfId="0" applyFont="1" applyFill="1" applyBorder="1" applyAlignment="1">
      <alignment horizontal="left" wrapText="1"/>
    </xf>
    <xf numFmtId="0" fontId="3" fillId="6" borderId="1" xfId="0" applyFont="1" applyFill="1" applyBorder="1" applyAlignment="1">
      <alignment wrapText="1"/>
    </xf>
    <xf numFmtId="0" fontId="3" fillId="7" borderId="1" xfId="0" applyFont="1" applyFill="1" applyBorder="1" applyAlignment="1">
      <alignment wrapText="1"/>
    </xf>
    <xf numFmtId="0" fontId="3" fillId="8" borderId="1" xfId="0" applyFont="1" applyFill="1" applyBorder="1" applyAlignment="1">
      <alignment horizontal="right" wrapText="1"/>
    </xf>
    <xf numFmtId="1" fontId="3" fillId="9" borderId="2" xfId="0" applyNumberFormat="1" applyFont="1" applyFill="1" applyBorder="1" applyAlignment="1">
      <alignment wrapText="1"/>
    </xf>
    <xf numFmtId="1" fontId="3" fillId="9" borderId="1" xfId="0" applyNumberFormat="1" applyFont="1" applyFill="1" applyBorder="1" applyAlignment="1">
      <alignment wrapText="1"/>
    </xf>
    <xf numFmtId="0" fontId="3" fillId="9" borderId="1" xfId="0" applyFont="1" applyFill="1" applyBorder="1" applyAlignment="1">
      <alignment wrapText="1"/>
    </xf>
    <xf numFmtId="0" fontId="3" fillId="10" borderId="1" xfId="0" applyFont="1" applyFill="1" applyBorder="1" applyAlignment="1">
      <alignment wrapText="1"/>
    </xf>
    <xf numFmtId="0" fontId="3" fillId="11" borderId="1" xfId="0" applyFont="1" applyFill="1" applyBorder="1" applyAlignment="1">
      <alignment wrapText="1"/>
    </xf>
    <xf numFmtId="0" fontId="3" fillId="12" borderId="1" xfId="0" applyFont="1" applyFill="1" applyBorder="1" applyAlignment="1">
      <alignment horizontal="left" wrapText="1"/>
    </xf>
    <xf numFmtId="0" fontId="8" fillId="13" borderId="1" xfId="0" applyFont="1" applyFill="1" applyBorder="1" applyAlignment="1">
      <alignment wrapText="1"/>
    </xf>
    <xf numFmtId="0" fontId="3" fillId="14" borderId="1" xfId="0" applyFont="1" applyFill="1" applyBorder="1" applyAlignment="1">
      <alignment wrapText="1"/>
    </xf>
    <xf numFmtId="0" fontId="3" fillId="15" borderId="1" xfId="0" applyFont="1" applyFill="1" applyBorder="1" applyAlignment="1">
      <alignment horizontal="left" wrapText="1"/>
    </xf>
    <xf numFmtId="0" fontId="3" fillId="13" borderId="1" xfId="0" applyFont="1" applyFill="1" applyBorder="1" applyAlignment="1">
      <alignment wrapText="1"/>
    </xf>
    <xf numFmtId="0" fontId="7" fillId="14" borderId="1" xfId="0" applyFont="1" applyFill="1" applyBorder="1" applyAlignment="1">
      <alignment wrapText="1"/>
    </xf>
    <xf numFmtId="2" fontId="3" fillId="13" borderId="1" xfId="0" applyNumberFormat="1" applyFont="1" applyFill="1" applyBorder="1" applyAlignment="1">
      <alignment wrapText="1"/>
    </xf>
    <xf numFmtId="0" fontId="3" fillId="13" borderId="1" xfId="0" applyFont="1" applyFill="1" applyBorder="1" applyAlignment="1">
      <alignment horizontal="right" wrapText="1"/>
    </xf>
    <xf numFmtId="14" fontId="3" fillId="16" borderId="1" xfId="0" applyNumberFormat="1" applyFont="1" applyFill="1" applyBorder="1" applyAlignment="1">
      <alignment wrapText="1"/>
    </xf>
    <xf numFmtId="2" fontId="6" fillId="16" borderId="1" xfId="0" applyNumberFormat="1" applyFont="1" applyFill="1" applyBorder="1" applyAlignment="1">
      <alignment wrapText="1"/>
    </xf>
    <xf numFmtId="0" fontId="6" fillId="17" borderId="1" xfId="0" applyFont="1" applyFill="1" applyBorder="1" applyAlignment="1">
      <alignment wrapText="1"/>
    </xf>
    <xf numFmtId="0" fontId="3" fillId="18" borderId="1" xfId="0" applyFont="1" applyFill="1" applyBorder="1" applyAlignment="1">
      <alignment wrapText="1"/>
    </xf>
    <xf numFmtId="2" fontId="8" fillId="16" borderId="1" xfId="0" applyNumberFormat="1" applyFont="1" applyFill="1" applyBorder="1" applyAlignment="1">
      <alignment wrapText="1"/>
    </xf>
    <xf numFmtId="0" fontId="7" fillId="17" borderId="1" xfId="0" applyFont="1" applyFill="1" applyBorder="1" applyAlignment="1">
      <alignment wrapText="1"/>
    </xf>
    <xf numFmtId="2" fontId="3" fillId="16" borderId="1" xfId="0" applyNumberFormat="1" applyFont="1" applyFill="1" applyBorder="1" applyAlignment="1">
      <alignment wrapText="1"/>
    </xf>
    <xf numFmtId="2" fontId="6" fillId="9" borderId="1" xfId="0" applyNumberFormat="1" applyFont="1" applyFill="1" applyBorder="1" applyAlignment="1">
      <alignment wrapText="1"/>
    </xf>
    <xf numFmtId="0" fontId="6" fillId="18" borderId="1" xfId="0" applyFont="1" applyFill="1" applyBorder="1" applyAlignment="1">
      <alignment wrapText="1"/>
    </xf>
    <xf numFmtId="2" fontId="9" fillId="16" borderId="1" xfId="0" applyNumberFormat="1" applyFont="1" applyFill="1" applyBorder="1" applyAlignment="1">
      <alignment wrapText="1"/>
    </xf>
    <xf numFmtId="0" fontId="9" fillId="17" borderId="1" xfId="0" applyFont="1" applyFill="1" applyBorder="1" applyAlignment="1">
      <alignment wrapText="1"/>
    </xf>
    <xf numFmtId="2" fontId="9" fillId="19" borderId="1" xfId="0" applyNumberFormat="1" applyFont="1" applyFill="1" applyBorder="1" applyAlignment="1">
      <alignment wrapText="1"/>
    </xf>
    <xf numFmtId="2" fontId="6" fillId="20" borderId="0" xfId="0" applyNumberFormat="1" applyFont="1" applyFill="1" applyAlignment="1">
      <alignment wrapText="1"/>
    </xf>
    <xf numFmtId="0" fontId="6" fillId="21" borderId="0" xfId="0" applyFont="1" applyFill="1" applyAlignment="1">
      <alignment wrapText="1"/>
    </xf>
    <xf numFmtId="2" fontId="6" fillId="22" borderId="0" xfId="0" applyNumberFormat="1" applyFont="1" applyFill="1" applyAlignment="1">
      <alignment vertical="top" wrapText="1"/>
    </xf>
    <xf numFmtId="2" fontId="6" fillId="23" borderId="1" xfId="0" applyNumberFormat="1" applyFont="1" applyFill="1" applyBorder="1" applyAlignment="1">
      <alignment wrapText="1"/>
    </xf>
    <xf numFmtId="0" fontId="6" fillId="24" borderId="1" xfId="0" applyFont="1" applyFill="1" applyBorder="1" applyAlignment="1">
      <alignment wrapText="1"/>
    </xf>
    <xf numFmtId="0" fontId="9" fillId="25" borderId="1" xfId="0" applyFont="1" applyFill="1" applyBorder="1" applyAlignment="1">
      <alignment wrapText="1"/>
    </xf>
    <xf numFmtId="2" fontId="7" fillId="26" borderId="1" xfId="0" applyNumberFormat="1" applyFont="1" applyFill="1" applyBorder="1" applyAlignment="1">
      <alignment wrapText="1"/>
    </xf>
    <xf numFmtId="0" fontId="7" fillId="25" borderId="1" xfId="0" applyFont="1" applyFill="1" applyBorder="1" applyAlignment="1">
      <alignment wrapText="1"/>
    </xf>
    <xf numFmtId="2" fontId="6" fillId="27" borderId="1" xfId="0" applyNumberFormat="1" applyFont="1" applyFill="1" applyBorder="1" applyAlignment="1">
      <alignment horizontal="left" vertical="top" wrapText="1"/>
    </xf>
    <xf numFmtId="14" fontId="6" fillId="28" borderId="1" xfId="0" applyNumberFormat="1" applyFont="1" applyFill="1" applyBorder="1" applyAlignment="1">
      <alignment wrapText="1"/>
    </xf>
    <xf numFmtId="2" fontId="6" fillId="28" borderId="1" xfId="0" applyNumberFormat="1" applyFont="1" applyFill="1" applyBorder="1" applyAlignment="1">
      <alignment wrapText="1"/>
    </xf>
    <xf numFmtId="2" fontId="9" fillId="28" borderId="1" xfId="0" applyNumberFormat="1" applyFont="1" applyFill="1" applyBorder="1" applyAlignment="1">
      <alignment wrapText="1"/>
    </xf>
    <xf numFmtId="2" fontId="3" fillId="29" borderId="1" xfId="0" applyNumberFormat="1" applyFont="1" applyFill="1" applyBorder="1" applyAlignment="1">
      <alignment wrapText="1"/>
    </xf>
    <xf numFmtId="2" fontId="3" fillId="30" borderId="1" xfId="0" applyNumberFormat="1" applyFont="1" applyFill="1" applyBorder="1" applyAlignment="1">
      <alignment wrapText="1"/>
    </xf>
    <xf numFmtId="0" fontId="7" fillId="30" borderId="1" xfId="0" applyFont="1" applyFill="1" applyBorder="1" applyAlignment="1">
      <alignment wrapText="1"/>
    </xf>
    <xf numFmtId="0" fontId="7" fillId="31" borderId="1" xfId="0" applyFont="1" applyFill="1" applyBorder="1" applyAlignment="1">
      <alignment wrapText="1"/>
    </xf>
    <xf numFmtId="2" fontId="6" fillId="29" borderId="1" xfId="0" applyNumberFormat="1" applyFont="1" applyFill="1" applyBorder="1" applyAlignment="1">
      <alignment wrapText="1"/>
    </xf>
    <xf numFmtId="0" fontId="6" fillId="29" borderId="1" xfId="0" applyFont="1" applyFill="1" applyBorder="1" applyAlignment="1">
      <alignment wrapText="1"/>
    </xf>
    <xf numFmtId="2" fontId="6" fillId="30" borderId="1" xfId="0" applyNumberFormat="1" applyFont="1" applyFill="1" applyBorder="1" applyAlignment="1">
      <alignment wrapText="1"/>
    </xf>
    <xf numFmtId="14" fontId="6" fillId="33" borderId="1" xfId="0" applyNumberFormat="1" applyFont="1" applyFill="1" applyBorder="1" applyAlignment="1">
      <alignment horizontal="center" wrapText="1"/>
    </xf>
    <xf numFmtId="2" fontId="6" fillId="33" borderId="1" xfId="0" applyNumberFormat="1" applyFont="1" applyFill="1" applyBorder="1" applyAlignment="1">
      <alignment horizontal="center" wrapText="1"/>
    </xf>
    <xf numFmtId="14" fontId="6" fillId="34" borderId="1" xfId="0" applyNumberFormat="1" applyFont="1" applyFill="1" applyBorder="1" applyAlignment="1">
      <alignment horizontal="left" wrapText="1"/>
    </xf>
    <xf numFmtId="2" fontId="6" fillId="34" borderId="1" xfId="0" applyNumberFormat="1" applyFont="1" applyFill="1" applyBorder="1" applyAlignment="1">
      <alignment horizontal="left" wrapText="1"/>
    </xf>
    <xf numFmtId="2" fontId="6" fillId="34" borderId="1" xfId="0" applyNumberFormat="1" applyFont="1" applyFill="1" applyBorder="1" applyAlignment="1">
      <alignment wrapText="1"/>
    </xf>
    <xf numFmtId="2" fontId="3" fillId="28" borderId="1" xfId="0" applyNumberFormat="1" applyFont="1" applyFill="1" applyBorder="1" applyAlignment="1">
      <alignment wrapText="1"/>
    </xf>
    <xf numFmtId="2" fontId="6" fillId="10" borderId="1" xfId="0" applyNumberFormat="1" applyFont="1" applyFill="1" applyBorder="1" applyAlignment="1">
      <alignment wrapText="1"/>
    </xf>
    <xf numFmtId="2" fontId="8" fillId="10" borderId="1" xfId="0" applyNumberFormat="1" applyFont="1" applyFill="1" applyBorder="1" applyAlignment="1">
      <alignment wrapText="1"/>
    </xf>
    <xf numFmtId="2" fontId="3" fillId="10" borderId="1" xfId="0" applyNumberFormat="1" applyFont="1" applyFill="1" applyBorder="1" applyAlignment="1">
      <alignment wrapText="1"/>
    </xf>
    <xf numFmtId="2" fontId="9" fillId="10" borderId="1" xfId="0" applyNumberFormat="1" applyFont="1" applyFill="1" applyBorder="1" applyAlignment="1">
      <alignment wrapText="1"/>
    </xf>
    <xf numFmtId="0" fontId="9" fillId="10" borderId="1" xfId="0" applyFont="1" applyFill="1" applyBorder="1" applyAlignment="1">
      <alignment wrapText="1"/>
    </xf>
    <xf numFmtId="0" fontId="6" fillId="34" borderId="1" xfId="0" applyFont="1" applyFill="1" applyBorder="1" applyAlignment="1">
      <alignment wrapText="1"/>
    </xf>
    <xf numFmtId="0" fontId="8" fillId="34" borderId="1" xfId="0" applyFont="1" applyFill="1" applyBorder="1" applyAlignment="1">
      <alignment wrapText="1"/>
    </xf>
    <xf numFmtId="2" fontId="6" fillId="26" borderId="1" xfId="0" applyNumberFormat="1" applyFont="1" applyFill="1" applyBorder="1" applyAlignment="1">
      <alignment horizontal="right" wrapText="1"/>
    </xf>
    <xf numFmtId="2" fontId="7" fillId="32" borderId="1" xfId="0" applyNumberFormat="1" applyFont="1" applyFill="1" applyBorder="1" applyAlignment="1">
      <alignment wrapText="1"/>
    </xf>
    <xf numFmtId="14" fontId="7" fillId="0" borderId="1" xfId="0" applyNumberFormat="1" applyFont="1" applyBorder="1" applyAlignment="1">
      <alignment horizontal="left" wrapText="1"/>
    </xf>
    <xf numFmtId="0" fontId="7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  <xf numFmtId="14" fontId="6" fillId="0" borderId="1" xfId="0" applyNumberFormat="1" applyFont="1" applyBorder="1" applyAlignment="1">
      <alignment horizontal="left" wrapText="1"/>
    </xf>
    <xf numFmtId="1" fontId="6" fillId="0" borderId="1" xfId="0" applyNumberFormat="1" applyFont="1" applyBorder="1" applyAlignment="1">
      <alignment wrapText="1"/>
    </xf>
    <xf numFmtId="1" fontId="6" fillId="32" borderId="1" xfId="0" applyNumberFormat="1" applyFont="1" applyFill="1" applyBorder="1" applyAlignment="1">
      <alignment wrapText="1"/>
    </xf>
    <xf numFmtId="2" fontId="6" fillId="29" borderId="1" xfId="0" applyNumberFormat="1" applyFont="1" applyFill="1" applyBorder="1" applyAlignment="1">
      <alignment horizontal="left" wrapText="1"/>
    </xf>
    <xf numFmtId="1" fontId="3" fillId="0" borderId="0" xfId="0" applyNumberFormat="1" applyFont="1" applyAlignment="1">
      <alignment wrapText="1"/>
    </xf>
    <xf numFmtId="1" fontId="3" fillId="21" borderId="0" xfId="0" applyNumberFormat="1" applyFont="1" applyFill="1" applyAlignment="1">
      <alignment wrapText="1"/>
    </xf>
    <xf numFmtId="1" fontId="6" fillId="35" borderId="0" xfId="0" applyNumberFormat="1" applyFont="1" applyFill="1" applyAlignment="1">
      <alignment wrapText="1"/>
    </xf>
    <xf numFmtId="1" fontId="7" fillId="12" borderId="1" xfId="0" applyNumberFormat="1" applyFont="1" applyFill="1" applyBorder="1" applyAlignment="1">
      <alignment wrapText="1"/>
    </xf>
    <xf numFmtId="1" fontId="6" fillId="8" borderId="1" xfId="0" applyNumberFormat="1" applyFont="1" applyFill="1" applyBorder="1" applyAlignment="1">
      <alignment wrapText="1"/>
    </xf>
    <xf numFmtId="14" fontId="6" fillId="8" borderId="1" xfId="0" applyNumberFormat="1" applyFont="1" applyFill="1" applyBorder="1" applyAlignment="1">
      <alignment wrapText="1"/>
    </xf>
    <xf numFmtId="1" fontId="6" fillId="12" borderId="1" xfId="0" applyNumberFormat="1" applyFont="1" applyFill="1" applyBorder="1" applyAlignment="1">
      <alignment horizontal="center" wrapText="1"/>
    </xf>
    <xf numFmtId="1" fontId="6" fillId="12" borderId="1" xfId="0" applyNumberFormat="1" applyFont="1" applyFill="1" applyBorder="1" applyAlignment="1">
      <alignment wrapText="1"/>
    </xf>
    <xf numFmtId="0" fontId="6" fillId="32" borderId="1" xfId="0" applyFont="1" applyFill="1" applyBorder="1" applyAlignment="1">
      <alignment wrapText="1"/>
    </xf>
    <xf numFmtId="14" fontId="3" fillId="3" borderId="1" xfId="0" applyNumberFormat="1" applyFont="1" applyFill="1" applyBorder="1" applyAlignment="1">
      <alignment horizontal="left" wrapText="1"/>
    </xf>
    <xf numFmtId="0" fontId="3" fillId="36" borderId="1" xfId="0" applyFont="1" applyFill="1" applyBorder="1" applyAlignment="1">
      <alignment horizontal="left" wrapText="1"/>
    </xf>
    <xf numFmtId="2" fontId="3" fillId="3" borderId="1" xfId="0" applyNumberFormat="1" applyFont="1" applyFill="1" applyBorder="1" applyAlignment="1">
      <alignment horizontal="left" wrapText="1"/>
    </xf>
    <xf numFmtId="49" fontId="3" fillId="37" borderId="1" xfId="0" applyNumberFormat="1" applyFont="1" applyFill="1" applyBorder="1" applyAlignment="1">
      <alignment horizontal="left" wrapText="1"/>
    </xf>
    <xf numFmtId="2" fontId="6" fillId="37" borderId="1" xfId="0" applyNumberFormat="1" applyFont="1" applyFill="1" applyBorder="1" applyAlignment="1">
      <alignment horizontal="left" wrapText="1"/>
    </xf>
    <xf numFmtId="0" fontId="6" fillId="36" borderId="1" xfId="0" applyFont="1" applyFill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3" fillId="0" borderId="0" xfId="0" applyFont="1" applyAlignment="1">
      <alignment horizontal="left" wrapText="1"/>
    </xf>
    <xf numFmtId="0" fontId="3" fillId="3" borderId="0" xfId="0" applyFont="1" applyFill="1" applyAlignment="1">
      <alignment wrapText="1"/>
    </xf>
    <xf numFmtId="0" fontId="3" fillId="9" borderId="0" xfId="0" applyFont="1" applyFill="1" applyAlignment="1">
      <alignment wrapText="1"/>
    </xf>
    <xf numFmtId="0" fontId="3" fillId="38" borderId="0" xfId="0" applyFont="1" applyFill="1" applyAlignment="1">
      <alignment wrapText="1"/>
    </xf>
    <xf numFmtId="1" fontId="3" fillId="6" borderId="1" xfId="0" applyNumberFormat="1" applyFont="1" applyFill="1" applyBorder="1" applyAlignment="1">
      <alignment horizontal="left" wrapText="1"/>
    </xf>
    <xf numFmtId="2" fontId="3" fillId="15" borderId="1" xfId="0" applyNumberFormat="1" applyFont="1" applyFill="1" applyBorder="1" applyAlignment="1">
      <alignment horizontal="left" wrapText="1"/>
    </xf>
    <xf numFmtId="0" fontId="3" fillId="39" borderId="0" xfId="0" applyFont="1" applyFill="1" applyAlignment="1">
      <alignment wrapText="1"/>
    </xf>
    <xf numFmtId="0" fontId="10" fillId="0" borderId="0" xfId="0" applyFont="1" applyAlignment="1"/>
    <xf numFmtId="0" fontId="10" fillId="40" borderId="0" xfId="0" applyFont="1" applyFill="1" applyAlignment="1">
      <alignment horizontal="left"/>
    </xf>
    <xf numFmtId="14" fontId="10" fillId="40" borderId="0" xfId="0" applyNumberFormat="1" applyFont="1" applyFill="1" applyAlignment="1">
      <alignment horizontal="left"/>
    </xf>
    <xf numFmtId="14" fontId="10" fillId="0" borderId="0" xfId="0" applyNumberFormat="1" applyFont="1" applyAlignment="1">
      <alignment horizontal="right"/>
    </xf>
    <xf numFmtId="14" fontId="10" fillId="2" borderId="0" xfId="0" applyNumberFormat="1" applyFont="1" applyFill="1" applyAlignment="1">
      <alignment horizontal="right"/>
    </xf>
    <xf numFmtId="0" fontId="10" fillId="0" borderId="0" xfId="0" applyFont="1" applyAlignment="1">
      <alignment horizontal="right"/>
    </xf>
    <xf numFmtId="0" fontId="10" fillId="40" borderId="0" xfId="0" applyFont="1" applyFill="1" applyAlignment="1">
      <alignment horizontal="right"/>
    </xf>
    <xf numFmtId="0" fontId="10" fillId="40" borderId="3" xfId="0" applyFont="1" applyFill="1" applyBorder="1" applyAlignment="1">
      <alignment horizontal="right"/>
    </xf>
    <xf numFmtId="0" fontId="10" fillId="41" borderId="0" xfId="0" applyFont="1" applyFill="1" applyAlignment="1">
      <alignment horizontal="right"/>
    </xf>
    <xf numFmtId="1" fontId="10" fillId="40" borderId="0" xfId="0" applyNumberFormat="1" applyFont="1" applyFill="1" applyAlignment="1">
      <alignment horizontal="right"/>
    </xf>
    <xf numFmtId="0" fontId="12" fillId="42" borderId="0" xfId="0" applyFont="1" applyFill="1" applyAlignment="1">
      <alignment horizontal="right"/>
    </xf>
    <xf numFmtId="2" fontId="10" fillId="40" borderId="0" xfId="0" applyNumberFormat="1" applyFont="1" applyFill="1" applyAlignment="1">
      <alignment horizontal="right"/>
    </xf>
    <xf numFmtId="14" fontId="10" fillId="40" borderId="0" xfId="0" applyNumberFormat="1" applyFont="1" applyFill="1" applyAlignment="1">
      <alignment horizontal="right"/>
    </xf>
    <xf numFmtId="2" fontId="10" fillId="38" borderId="0" xfId="0" applyNumberFormat="1" applyFont="1" applyFill="1" applyAlignment="1">
      <alignment horizontal="right"/>
    </xf>
    <xf numFmtId="0" fontId="10" fillId="38" borderId="0" xfId="0" applyFont="1" applyFill="1" applyAlignment="1">
      <alignment horizontal="right"/>
    </xf>
    <xf numFmtId="2" fontId="10" fillId="41" borderId="0" xfId="0" applyNumberFormat="1" applyFont="1" applyFill="1" applyAlignment="1">
      <alignment horizontal="right"/>
    </xf>
    <xf numFmtId="2" fontId="10" fillId="43" borderId="0" xfId="0" applyNumberFormat="1" applyFont="1" applyFill="1" applyAlignment="1">
      <alignment horizontal="right"/>
    </xf>
    <xf numFmtId="0" fontId="10" fillId="43" borderId="0" xfId="0" applyFont="1" applyFill="1" applyAlignment="1">
      <alignment horizontal="right"/>
    </xf>
    <xf numFmtId="2" fontId="10" fillId="44" borderId="0" xfId="0" applyNumberFormat="1" applyFont="1" applyFill="1" applyAlignment="1">
      <alignment horizontal="left" vertical="top"/>
    </xf>
    <xf numFmtId="2" fontId="10" fillId="40" borderId="0" xfId="1" applyNumberFormat="1" applyFont="1" applyFill="1" applyBorder="1" applyAlignment="1" applyProtection="1">
      <alignment horizontal="right"/>
    </xf>
    <xf numFmtId="2" fontId="10" fillId="45" borderId="0" xfId="1" applyNumberFormat="1" applyFont="1" applyFill="1" applyBorder="1" applyAlignment="1" applyProtection="1">
      <alignment horizontal="right"/>
    </xf>
    <xf numFmtId="0" fontId="10" fillId="43" borderId="0" xfId="1" applyNumberFormat="1" applyFont="1" applyFill="1" applyBorder="1" applyAlignment="1" applyProtection="1">
      <alignment horizontal="right"/>
    </xf>
    <xf numFmtId="0" fontId="10" fillId="46" borderId="0" xfId="1" applyNumberFormat="1" applyFont="1" applyFill="1" applyBorder="1" applyAlignment="1" applyProtection="1">
      <alignment horizontal="right"/>
    </xf>
    <xf numFmtId="2" fontId="11" fillId="40" borderId="0" xfId="0" applyNumberFormat="1" applyFont="1" applyFill="1" applyAlignment="1">
      <alignment horizontal="right"/>
    </xf>
    <xf numFmtId="0" fontId="11" fillId="40" borderId="0" xfId="0" applyFont="1" applyFill="1" applyAlignment="1">
      <alignment horizontal="right"/>
    </xf>
    <xf numFmtId="14" fontId="10" fillId="41" borderId="0" xfId="0" applyNumberFormat="1" applyFont="1" applyFill="1" applyAlignment="1">
      <alignment horizontal="right"/>
    </xf>
    <xf numFmtId="2" fontId="10" fillId="40" borderId="0" xfId="0" applyNumberFormat="1" applyFont="1" applyFill="1" applyAlignment="1">
      <alignment horizontal="left"/>
    </xf>
    <xf numFmtId="2" fontId="10" fillId="0" borderId="0" xfId="0" applyNumberFormat="1" applyFont="1" applyAlignment="1">
      <alignment horizontal="right"/>
    </xf>
    <xf numFmtId="14" fontId="10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1" fontId="12" fillId="43" borderId="0" xfId="0" applyNumberFormat="1" applyFont="1" applyFill="1" applyAlignment="1">
      <alignment horizontal="right"/>
    </xf>
    <xf numFmtId="1" fontId="10" fillId="47" borderId="0" xfId="0" applyNumberFormat="1" applyFont="1" applyFill="1" applyAlignment="1">
      <alignment horizontal="right"/>
    </xf>
    <xf numFmtId="1" fontId="10" fillId="40" borderId="0" xfId="0" applyNumberFormat="1" applyFont="1" applyFill="1" applyAlignment="1">
      <alignment horizontal="center"/>
    </xf>
    <xf numFmtId="2" fontId="12" fillId="43" borderId="0" xfId="0" applyNumberFormat="1" applyFont="1" applyFill="1" applyAlignment="1">
      <alignment horizontal="right"/>
    </xf>
    <xf numFmtId="0" fontId="12" fillId="43" borderId="0" xfId="0" applyFont="1" applyFill="1" applyAlignment="1">
      <alignment horizontal="right"/>
    </xf>
    <xf numFmtId="2" fontId="11" fillId="40" borderId="0" xfId="0" applyNumberFormat="1" applyFont="1" applyFill="1" applyAlignment="1">
      <alignment horizontal="left"/>
    </xf>
    <xf numFmtId="0" fontId="10" fillId="40" borderId="0" xfId="0" applyFont="1" applyFill="1" applyAlignment="1"/>
    <xf numFmtId="1" fontId="10" fillId="41" borderId="0" xfId="0" applyNumberFormat="1" applyFont="1" applyFill="1" applyAlignment="1">
      <alignment horizontal="right"/>
    </xf>
    <xf numFmtId="2" fontId="12" fillId="42" borderId="0" xfId="0" applyNumberFormat="1" applyFont="1" applyFill="1" applyAlignment="1">
      <alignment horizontal="right"/>
    </xf>
    <xf numFmtId="0" fontId="10" fillId="39" borderId="0" xfId="0" applyFont="1" applyFill="1" applyAlignment="1"/>
    <xf numFmtId="0" fontId="10" fillId="48" borderId="0" xfId="0" applyFont="1" applyFill="1" applyAlignment="1"/>
    <xf numFmtId="0" fontId="12" fillId="40" borderId="0" xfId="2" applyFont="1" applyFill="1" applyBorder="1" applyAlignment="1" applyProtection="1">
      <alignment horizontal="right"/>
    </xf>
    <xf numFmtId="0" fontId="12" fillId="41" borderId="0" xfId="2" applyNumberFormat="1" applyFont="1" applyFill="1" applyBorder="1" applyAlignment="1" applyProtection="1">
      <alignment horizontal="right"/>
    </xf>
    <xf numFmtId="0" fontId="12" fillId="40" borderId="0" xfId="2" applyNumberFormat="1" applyFont="1" applyFill="1" applyBorder="1" applyAlignment="1" applyProtection="1">
      <alignment horizontal="right"/>
    </xf>
    <xf numFmtId="0" fontId="10" fillId="40" borderId="0" xfId="2" applyNumberFormat="1" applyFont="1" applyFill="1" applyBorder="1" applyAlignment="1" applyProtection="1">
      <alignment horizontal="right"/>
    </xf>
    <xf numFmtId="2" fontId="12" fillId="40" borderId="0" xfId="2" applyNumberFormat="1" applyFont="1" applyFill="1" applyBorder="1" applyAlignment="1" applyProtection="1">
      <alignment horizontal="right"/>
    </xf>
    <xf numFmtId="14" fontId="12" fillId="40" borderId="0" xfId="2" applyNumberFormat="1" applyFont="1" applyFill="1" applyBorder="1" applyAlignment="1" applyProtection="1">
      <alignment horizontal="right"/>
    </xf>
    <xf numFmtId="2" fontId="12" fillId="38" borderId="0" xfId="2" applyNumberFormat="1" applyFont="1" applyFill="1" applyBorder="1" applyAlignment="1" applyProtection="1">
      <alignment horizontal="right"/>
    </xf>
    <xf numFmtId="2" fontId="12" fillId="44" borderId="0" xfId="2" applyNumberFormat="1" applyFont="1" applyFill="1" applyBorder="1" applyAlignment="1" applyProtection="1">
      <alignment horizontal="left" vertical="top"/>
    </xf>
    <xf numFmtId="2" fontId="10" fillId="43" borderId="0" xfId="2" applyNumberFormat="1" applyFont="1" applyFill="1" applyBorder="1" applyAlignment="1" applyProtection="1">
      <alignment horizontal="right"/>
    </xf>
    <xf numFmtId="2" fontId="12" fillId="43" borderId="0" xfId="2" applyNumberFormat="1" applyFont="1" applyFill="1" applyBorder="1" applyAlignment="1" applyProtection="1">
      <alignment horizontal="right"/>
    </xf>
    <xf numFmtId="14" fontId="12" fillId="41" borderId="0" xfId="2" applyNumberFormat="1" applyFont="1" applyFill="1" applyBorder="1" applyAlignment="1" applyProtection="1">
      <alignment horizontal="right"/>
    </xf>
    <xf numFmtId="2" fontId="12" fillId="41" borderId="0" xfId="2" applyNumberFormat="1" applyFont="1" applyFill="1" applyBorder="1" applyAlignment="1" applyProtection="1">
      <alignment horizontal="right"/>
    </xf>
    <xf numFmtId="14" fontId="12" fillId="40" borderId="0" xfId="2" applyNumberFormat="1" applyFont="1" applyFill="1" applyBorder="1" applyAlignment="1" applyProtection="1">
      <alignment horizontal="left"/>
    </xf>
    <xf numFmtId="2" fontId="12" fillId="40" borderId="0" xfId="2" applyNumberFormat="1" applyFont="1" applyFill="1" applyBorder="1" applyAlignment="1" applyProtection="1">
      <alignment horizontal="left"/>
    </xf>
    <xf numFmtId="14" fontId="12" fillId="0" borderId="0" xfId="2" applyNumberFormat="1" applyFont="1" applyFill="1" applyBorder="1" applyAlignment="1" applyProtection="1">
      <alignment horizontal="left"/>
    </xf>
    <xf numFmtId="0" fontId="12" fillId="46" borderId="0" xfId="2" applyNumberFormat="1" applyFont="1" applyFill="1" applyBorder="1" applyAlignment="1" applyProtection="1">
      <alignment horizontal="left"/>
    </xf>
    <xf numFmtId="1" fontId="10" fillId="0" borderId="0" xfId="0" applyNumberFormat="1" applyFont="1" applyAlignment="1">
      <alignment horizontal="right"/>
    </xf>
    <xf numFmtId="1" fontId="10" fillId="47" borderId="0" xfId="2" applyNumberFormat="1" applyFont="1" applyFill="1" applyBorder="1" applyAlignment="1" applyProtection="1">
      <alignment horizontal="right"/>
    </xf>
    <xf numFmtId="1" fontId="12" fillId="40" borderId="0" xfId="2" applyNumberFormat="1" applyFont="1" applyFill="1" applyBorder="1" applyAlignment="1" applyProtection="1">
      <alignment horizontal="right"/>
    </xf>
    <xf numFmtId="14" fontId="10" fillId="0" borderId="0" xfId="0" applyNumberFormat="1" applyFont="1" applyAlignment="1"/>
    <xf numFmtId="1" fontId="12" fillId="41" borderId="0" xfId="2" applyNumberFormat="1" applyFont="1" applyFill="1" applyBorder="1" applyAlignment="1" applyProtection="1">
      <alignment horizontal="right"/>
    </xf>
    <xf numFmtId="0" fontId="11" fillId="0" borderId="0" xfId="0" applyFont="1" applyAlignment="1">
      <alignment horizontal="right"/>
    </xf>
    <xf numFmtId="2" fontId="10" fillId="43" borderId="0" xfId="1" applyNumberFormat="1" applyFont="1" applyFill="1" applyBorder="1" applyAlignment="1" applyProtection="1">
      <alignment horizontal="right"/>
    </xf>
    <xf numFmtId="0" fontId="10" fillId="44" borderId="0" xfId="0" applyFont="1" applyFill="1" applyAlignment="1">
      <alignment horizontal="left"/>
    </xf>
    <xf numFmtId="14" fontId="10" fillId="44" borderId="0" xfId="0" applyNumberFormat="1" applyFont="1" applyFill="1" applyAlignment="1">
      <alignment horizontal="left"/>
    </xf>
    <xf numFmtId="0" fontId="10" fillId="44" borderId="0" xfId="0" applyFont="1" applyFill="1" applyAlignment="1">
      <alignment horizontal="right"/>
    </xf>
    <xf numFmtId="0" fontId="12" fillId="41" borderId="0" xfId="0" applyFont="1" applyFill="1" applyAlignment="1">
      <alignment horizontal="right"/>
    </xf>
    <xf numFmtId="2" fontId="10" fillId="46" borderId="0" xfId="1" applyNumberFormat="1" applyFont="1" applyFill="1" applyBorder="1" applyAlignment="1" applyProtection="1">
      <alignment horizontal="right"/>
    </xf>
    <xf numFmtId="2" fontId="11" fillId="40" borderId="0" xfId="2" applyNumberFormat="1" applyFont="1" applyFill="1" applyBorder="1" applyAlignment="1" applyProtection="1">
      <alignment horizontal="right"/>
    </xf>
    <xf numFmtId="0" fontId="10" fillId="46" borderId="0" xfId="0" applyFont="1" applyFill="1" applyAlignment="1">
      <alignment horizontal="left"/>
    </xf>
    <xf numFmtId="2" fontId="12" fillId="40" borderId="0" xfId="0" applyNumberFormat="1" applyFont="1" applyFill="1" applyAlignment="1">
      <alignment horizontal="right"/>
    </xf>
    <xf numFmtId="2" fontId="12" fillId="41" borderId="0" xfId="0" applyNumberFormat="1" applyFont="1" applyFill="1" applyAlignment="1">
      <alignment horizontal="right"/>
    </xf>
    <xf numFmtId="0" fontId="10" fillId="44" borderId="0" xfId="0" applyFont="1" applyFill="1" applyAlignment="1"/>
    <xf numFmtId="0" fontId="10" fillId="46" borderId="0" xfId="0" applyFont="1" applyFill="1" applyAlignment="1">
      <alignment horizontal="right"/>
    </xf>
    <xf numFmtId="2" fontId="10" fillId="46" borderId="0" xfId="0" applyNumberFormat="1" applyFont="1" applyFill="1" applyAlignment="1">
      <alignment horizontal="right"/>
    </xf>
    <xf numFmtId="14" fontId="11" fillId="0" borderId="0" xfId="0" applyNumberFormat="1" applyFont="1" applyAlignment="1">
      <alignment horizontal="left"/>
    </xf>
    <xf numFmtId="14" fontId="10" fillId="40" borderId="0" xfId="0" applyNumberFormat="1" applyFont="1" applyFill="1" applyAlignment="1"/>
    <xf numFmtId="0" fontId="10" fillId="35" borderId="0" xfId="0" applyFont="1" applyFill="1" applyAlignment="1"/>
    <xf numFmtId="0" fontId="10" fillId="35" borderId="0" xfId="0" applyFont="1" applyFill="1" applyAlignment="1">
      <alignment horizontal="right"/>
    </xf>
    <xf numFmtId="2" fontId="10" fillId="35" borderId="0" xfId="0" applyNumberFormat="1" applyFont="1" applyFill="1" applyAlignment="1">
      <alignment horizontal="right"/>
    </xf>
    <xf numFmtId="14" fontId="10" fillId="40" borderId="0" xfId="1" applyNumberFormat="1" applyFont="1" applyFill="1" applyBorder="1" applyAlignment="1" applyProtection="1">
      <alignment horizontal="right"/>
    </xf>
    <xf numFmtId="2" fontId="10" fillId="40" borderId="3" xfId="0" applyNumberFormat="1" applyFont="1" applyFill="1" applyBorder="1" applyAlignment="1">
      <alignment horizontal="right"/>
    </xf>
    <xf numFmtId="14" fontId="10" fillId="41" borderId="0" xfId="1" applyNumberFormat="1" applyFont="1" applyFill="1" applyBorder="1" applyAlignment="1" applyProtection="1">
      <alignment horizontal="right"/>
    </xf>
    <xf numFmtId="2" fontId="10" fillId="41" borderId="0" xfId="1" applyNumberFormat="1" applyFont="1" applyFill="1" applyBorder="1" applyAlignment="1" applyProtection="1">
      <alignment horizontal="right"/>
    </xf>
    <xf numFmtId="1" fontId="12" fillId="47" borderId="0" xfId="0" applyNumberFormat="1" applyFont="1" applyFill="1" applyAlignment="1">
      <alignment horizontal="center"/>
    </xf>
    <xf numFmtId="14" fontId="10" fillId="49" borderId="0" xfId="0" applyNumberFormat="1" applyFont="1" applyFill="1" applyAlignment="1">
      <alignment horizontal="left"/>
    </xf>
    <xf numFmtId="14" fontId="10" fillId="41" borderId="4" xfId="0" applyNumberFormat="1" applyFont="1" applyFill="1" applyBorder="1" applyAlignment="1">
      <alignment horizontal="left"/>
    </xf>
    <xf numFmtId="2" fontId="10" fillId="41" borderId="0" xfId="0" applyNumberFormat="1" applyFont="1" applyFill="1" applyAlignment="1">
      <alignment horizontal="left"/>
    </xf>
    <xf numFmtId="0" fontId="11" fillId="0" borderId="0" xfId="0" applyFont="1" applyAlignment="1">
      <alignment horizontal="left"/>
    </xf>
    <xf numFmtId="0" fontId="11" fillId="41" borderId="0" xfId="0" applyFont="1" applyFill="1" applyAlignment="1">
      <alignment horizontal="right"/>
    </xf>
    <xf numFmtId="2" fontId="11" fillId="40" borderId="0" xfId="1" applyNumberFormat="1" applyFont="1" applyFill="1" applyBorder="1" applyAlignment="1" applyProtection="1">
      <alignment horizontal="right"/>
    </xf>
    <xf numFmtId="14" fontId="10" fillId="40" borderId="0" xfId="3" applyNumberFormat="1" applyFont="1" applyFill="1" applyBorder="1" applyAlignment="1" applyProtection="1">
      <alignment horizontal="right"/>
    </xf>
    <xf numFmtId="0" fontId="10" fillId="42" borderId="0" xfId="0" applyFont="1" applyFill="1" applyAlignment="1">
      <alignment horizontal="right"/>
    </xf>
    <xf numFmtId="2" fontId="10" fillId="42" borderId="0" xfId="0" applyNumberFormat="1" applyFont="1" applyFill="1" applyAlignment="1">
      <alignment horizontal="right"/>
    </xf>
    <xf numFmtId="14" fontId="10" fillId="38" borderId="0" xfId="0" applyNumberFormat="1" applyFont="1" applyFill="1" applyAlignment="1">
      <alignment horizontal="right"/>
    </xf>
    <xf numFmtId="14" fontId="10" fillId="50" borderId="0" xfId="0" applyNumberFormat="1" applyFont="1" applyFill="1" applyAlignment="1">
      <alignment horizontal="right"/>
    </xf>
    <xf numFmtId="14" fontId="10" fillId="46" borderId="0" xfId="0" applyNumberFormat="1" applyFont="1" applyFill="1" applyAlignment="1">
      <alignment horizontal="left"/>
    </xf>
    <xf numFmtId="0" fontId="11" fillId="40" borderId="0" xfId="0" applyFont="1" applyFill="1" applyAlignment="1"/>
    <xf numFmtId="0" fontId="14" fillId="40" borderId="0" xfId="0" applyFont="1" applyFill="1" applyAlignment="1"/>
    <xf numFmtId="177" fontId="10" fillId="40" borderId="0" xfId="0" applyNumberFormat="1" applyFont="1" applyFill="1" applyAlignment="1">
      <alignment horizontal="right"/>
    </xf>
    <xf numFmtId="2" fontId="11" fillId="0" borderId="0" xfId="0" applyNumberFormat="1" applyFont="1" applyAlignment="1">
      <alignment horizontal="left"/>
    </xf>
    <xf numFmtId="14" fontId="11" fillId="49" borderId="0" xfId="0" applyNumberFormat="1" applyFont="1" applyFill="1" applyAlignment="1">
      <alignment horizontal="left"/>
    </xf>
    <xf numFmtId="0" fontId="10" fillId="39" borderId="0" xfId="0" applyFont="1" applyFill="1" applyAlignment="1">
      <alignment horizontal="left"/>
    </xf>
    <xf numFmtId="2" fontId="10" fillId="38" borderId="0" xfId="0" applyNumberFormat="1" applyFont="1" applyFill="1" applyAlignment="1">
      <alignment horizontal="left"/>
    </xf>
    <xf numFmtId="1" fontId="12" fillId="35" borderId="0" xfId="0" applyNumberFormat="1" applyFont="1" applyFill="1" applyAlignment="1">
      <alignment horizontal="right"/>
    </xf>
    <xf numFmtId="1" fontId="10" fillId="21" borderId="0" xfId="0" applyNumberFormat="1" applyFont="1" applyFill="1" applyAlignment="1">
      <alignment horizontal="right"/>
    </xf>
    <xf numFmtId="2" fontId="12" fillId="35" borderId="0" xfId="0" applyNumberFormat="1" applyFont="1" applyFill="1" applyAlignment="1">
      <alignment horizontal="right"/>
    </xf>
    <xf numFmtId="0" fontId="12" fillId="35" borderId="0" xfId="0" applyFont="1" applyFill="1" applyAlignment="1">
      <alignment horizontal="right"/>
    </xf>
    <xf numFmtId="1" fontId="10" fillId="38" borderId="0" xfId="0" applyNumberFormat="1" applyFont="1" applyFill="1" applyAlignment="1">
      <alignment horizontal="right"/>
    </xf>
    <xf numFmtId="2" fontId="10" fillId="39" borderId="0" xfId="0" applyNumberFormat="1" applyFont="1" applyFill="1" applyAlignment="1">
      <alignment horizontal="left" vertical="top"/>
    </xf>
    <xf numFmtId="0" fontId="10" fillId="49" borderId="0" xfId="0" applyFont="1" applyFill="1" applyAlignment="1">
      <alignment horizontal="right"/>
    </xf>
    <xf numFmtId="2" fontId="10" fillId="0" borderId="0" xfId="0" applyNumberFormat="1" applyFont="1" applyAlignment="1">
      <alignment horizontal="left"/>
    </xf>
    <xf numFmtId="14" fontId="10" fillId="39" borderId="0" xfId="0" applyNumberFormat="1" applyFont="1" applyFill="1" applyAlignment="1">
      <alignment horizontal="left"/>
    </xf>
    <xf numFmtId="0" fontId="11" fillId="0" borderId="0" xfId="0" applyFont="1" applyAlignment="1"/>
    <xf numFmtId="1" fontId="10" fillId="35" borderId="0" xfId="0" applyNumberFormat="1" applyFont="1" applyFill="1" applyAlignment="1">
      <alignment horizontal="right"/>
    </xf>
    <xf numFmtId="2" fontId="11" fillId="0" borderId="0" xfId="0" applyNumberFormat="1" applyFont="1" applyAlignment="1">
      <alignment horizontal="right"/>
    </xf>
    <xf numFmtId="2" fontId="11" fillId="48" borderId="0" xfId="0" applyNumberFormat="1" applyFont="1" applyFill="1" applyAlignment="1">
      <alignment horizontal="right"/>
    </xf>
    <xf numFmtId="0" fontId="10" fillId="48" borderId="0" xfId="0" applyFont="1" applyFill="1" applyAlignment="1">
      <alignment horizontal="right"/>
    </xf>
    <xf numFmtId="2" fontId="11" fillId="35" borderId="0" xfId="0" applyNumberFormat="1" applyFont="1" applyFill="1" applyAlignment="1">
      <alignment horizontal="right"/>
    </xf>
    <xf numFmtId="2" fontId="10" fillId="49" borderId="0" xfId="0" applyNumberFormat="1" applyFont="1" applyFill="1" applyAlignment="1">
      <alignment horizontal="right"/>
    </xf>
    <xf numFmtId="0" fontId="10" fillId="51" borderId="0" xfId="0" applyFont="1" applyFill="1" applyAlignment="1">
      <alignment horizontal="left"/>
    </xf>
    <xf numFmtId="2" fontId="10" fillId="48" borderId="0" xfId="0" applyNumberFormat="1" applyFont="1" applyFill="1" applyAlignment="1">
      <alignment horizontal="right"/>
    </xf>
    <xf numFmtId="0" fontId="10" fillId="49" borderId="0" xfId="0" applyFont="1" applyFill="1" applyAlignment="1">
      <alignment horizontal="left"/>
    </xf>
    <xf numFmtId="0" fontId="15" fillId="0" borderId="0" xfId="0" applyFont="1" applyAlignment="1"/>
    <xf numFmtId="2" fontId="10" fillId="51" borderId="0" xfId="0" applyNumberFormat="1" applyFont="1" applyFill="1" applyAlignment="1">
      <alignment horizontal="right"/>
    </xf>
    <xf numFmtId="0" fontId="10" fillId="52" borderId="0" xfId="0" applyFont="1" applyFill="1" applyAlignment="1">
      <alignment horizontal="right"/>
    </xf>
    <xf numFmtId="0" fontId="16" fillId="0" borderId="0" xfId="0" applyFont="1" applyAlignment="1"/>
    <xf numFmtId="0" fontId="10" fillId="54" borderId="0" xfId="0" applyFont="1" applyFill="1" applyAlignment="1">
      <alignment horizontal="right"/>
    </xf>
    <xf numFmtId="1" fontId="10" fillId="48" borderId="0" xfId="0" applyNumberFormat="1" applyFont="1" applyFill="1" applyAlignment="1">
      <alignment horizontal="right"/>
    </xf>
    <xf numFmtId="14" fontId="10" fillId="48" borderId="0" xfId="0" applyNumberFormat="1" applyFont="1" applyFill="1" applyAlignment="1">
      <alignment horizontal="right"/>
    </xf>
    <xf numFmtId="2" fontId="10" fillId="54" borderId="0" xfId="0" applyNumberFormat="1" applyFont="1" applyFill="1" applyAlignment="1">
      <alignment horizontal="right"/>
    </xf>
    <xf numFmtId="14" fontId="10" fillId="48" borderId="0" xfId="0" applyNumberFormat="1" applyFont="1" applyFill="1" applyAlignment="1">
      <alignment horizontal="left"/>
    </xf>
    <xf numFmtId="2" fontId="10" fillId="48" borderId="0" xfId="0" applyNumberFormat="1" applyFont="1" applyFill="1" applyAlignment="1">
      <alignment horizontal="left"/>
    </xf>
    <xf numFmtId="0" fontId="10" fillId="48" borderId="0" xfId="0" applyFont="1" applyFill="1" applyAlignment="1">
      <alignment horizontal="left"/>
    </xf>
    <xf numFmtId="0" fontId="11" fillId="48" borderId="0" xfId="0" applyFont="1" applyFill="1" applyAlignment="1"/>
    <xf numFmtId="14" fontId="10" fillId="48" borderId="0" xfId="0" applyNumberFormat="1" applyFont="1" applyFill="1" applyAlignment="1"/>
    <xf numFmtId="14" fontId="10" fillId="53" borderId="0" xfId="0" applyNumberFormat="1" applyFont="1" applyFill="1" applyAlignment="1">
      <alignment horizontal="right"/>
    </xf>
    <xf numFmtId="0" fontId="10" fillId="55" borderId="0" xfId="0" applyFont="1" applyFill="1" applyAlignment="1">
      <alignment horizontal="left"/>
    </xf>
    <xf numFmtId="2" fontId="12" fillId="39" borderId="0" xfId="0" applyNumberFormat="1" applyFont="1" applyFill="1" applyAlignment="1">
      <alignment horizontal="left" vertical="top"/>
    </xf>
    <xf numFmtId="2" fontId="10" fillId="39" borderId="0" xfId="0" applyNumberFormat="1" applyFont="1" applyFill="1" applyAlignment="1">
      <alignment horizontal="left"/>
    </xf>
    <xf numFmtId="2" fontId="11" fillId="38" borderId="0" xfId="0" applyNumberFormat="1" applyFont="1" applyFill="1" applyAlignment="1">
      <alignment horizontal="right"/>
    </xf>
    <xf numFmtId="0" fontId="11" fillId="38" borderId="0" xfId="0" applyFont="1" applyFill="1" applyAlignment="1">
      <alignment horizontal="right"/>
    </xf>
    <xf numFmtId="0" fontId="11" fillId="35" borderId="0" xfId="0" applyFont="1" applyFill="1" applyAlignment="1">
      <alignment horizontal="right"/>
    </xf>
    <xf numFmtId="0" fontId="17" fillId="0" borderId="0" xfId="3" applyFont="1"/>
    <xf numFmtId="2" fontId="10" fillId="35" borderId="0" xfId="0" applyNumberFormat="1" applyFont="1" applyFill="1" applyAlignment="1">
      <alignment horizontal="left"/>
    </xf>
    <xf numFmtId="14" fontId="0" fillId="0" borderId="0" xfId="0" applyNumberFormat="1" applyAlignment="1">
      <alignment horizontal="left"/>
    </xf>
    <xf numFmtId="2" fontId="11" fillId="52" borderId="0" xfId="0" applyNumberFormat="1" applyFont="1" applyFill="1" applyAlignment="1">
      <alignment horizontal="right"/>
    </xf>
    <xf numFmtId="0" fontId="11" fillId="54" borderId="0" xfId="0" applyFont="1" applyFill="1" applyAlignment="1">
      <alignment horizontal="right"/>
    </xf>
    <xf numFmtId="2" fontId="11" fillId="54" borderId="0" xfId="0" applyNumberFormat="1" applyFont="1" applyFill="1" applyAlignment="1">
      <alignment horizontal="right"/>
    </xf>
    <xf numFmtId="0" fontId="18" fillId="0" borderId="0" xfId="0" applyFont="1" applyAlignment="1"/>
    <xf numFmtId="14" fontId="10" fillId="55" borderId="0" xfId="0" applyNumberFormat="1" applyFont="1" applyFill="1" applyAlignment="1">
      <alignment horizontal="left"/>
    </xf>
    <xf numFmtId="2" fontId="10" fillId="0" borderId="0" xfId="0" applyNumberFormat="1" applyFont="1" applyAlignment="1"/>
    <xf numFmtId="0" fontId="11" fillId="48" borderId="0" xfId="0" applyFont="1" applyFill="1" applyAlignment="1">
      <alignment horizontal="right"/>
    </xf>
    <xf numFmtId="2" fontId="10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right"/>
    </xf>
    <xf numFmtId="14" fontId="11" fillId="0" borderId="0" xfId="0" applyNumberFormat="1" applyFont="1" applyAlignment="1">
      <alignment horizontal="right"/>
    </xf>
    <xf numFmtId="2" fontId="11" fillId="39" borderId="0" xfId="0" applyNumberFormat="1" applyFont="1" applyFill="1" applyAlignment="1">
      <alignment horizontal="left" vertical="top"/>
    </xf>
    <xf numFmtId="0" fontId="11" fillId="49" borderId="0" xfId="0" applyFont="1" applyFill="1" applyAlignment="1">
      <alignment horizontal="right"/>
    </xf>
    <xf numFmtId="14" fontId="11" fillId="38" borderId="0" xfId="0" applyNumberFormat="1" applyFont="1" applyFill="1" applyAlignment="1">
      <alignment horizontal="right"/>
    </xf>
    <xf numFmtId="0" fontId="11" fillId="49" borderId="0" xfId="0" applyFont="1" applyFill="1" applyAlignment="1">
      <alignment horizontal="left"/>
    </xf>
    <xf numFmtId="1" fontId="11" fillId="35" borderId="0" xfId="0" applyNumberFormat="1" applyFont="1" applyFill="1" applyAlignment="1">
      <alignment horizontal="right"/>
    </xf>
    <xf numFmtId="1" fontId="11" fillId="21" borderId="0" xfId="0" applyNumberFormat="1" applyFont="1" applyFill="1" applyAlignment="1">
      <alignment horizontal="right"/>
    </xf>
    <xf numFmtId="1" fontId="11" fillId="40" borderId="0" xfId="0" applyNumberFormat="1" applyFont="1" applyFill="1" applyAlignment="1">
      <alignment horizontal="right"/>
    </xf>
    <xf numFmtId="1" fontId="11" fillId="4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right"/>
    </xf>
    <xf numFmtId="0" fontId="11" fillId="0" borderId="0" xfId="0" applyFont="1" applyFill="1" applyAlignment="1">
      <alignment horizontal="right"/>
    </xf>
    <xf numFmtId="0" fontId="10" fillId="0" borderId="0" xfId="0" applyFont="1" applyFill="1" applyAlignment="1"/>
    <xf numFmtId="0" fontId="0" fillId="0" borderId="0" xfId="0" applyFill="1">
      <alignment vertical="center"/>
    </xf>
    <xf numFmtId="0" fontId="6" fillId="21" borderId="1" xfId="0" applyFont="1" applyFill="1" applyBorder="1" applyAlignment="1">
      <alignment wrapText="1"/>
    </xf>
    <xf numFmtId="0" fontId="9" fillId="21" borderId="1" xfId="0" applyFont="1" applyFill="1" applyBorder="1" applyAlignment="1">
      <alignment wrapText="1"/>
    </xf>
    <xf numFmtId="0" fontId="7" fillId="21" borderId="1" xfId="0" applyFont="1" applyFill="1" applyBorder="1" applyAlignment="1">
      <alignment wrapText="1"/>
    </xf>
    <xf numFmtId="2" fontId="10" fillId="0" borderId="0" xfId="0" applyNumberFormat="1" applyFont="1" applyFill="1" applyAlignment="1">
      <alignment horizontal="right"/>
    </xf>
    <xf numFmtId="1" fontId="10" fillId="0" borderId="0" xfId="0" applyNumberFormat="1" applyFont="1" applyFill="1" applyAlignment="1">
      <alignment horizontal="right"/>
    </xf>
    <xf numFmtId="0" fontId="12" fillId="0" borderId="0" xfId="2" applyNumberFormat="1" applyFont="1" applyFill="1" applyBorder="1" applyAlignment="1" applyProtection="1">
      <alignment horizontal="right"/>
    </xf>
    <xf numFmtId="2" fontId="11" fillId="0" borderId="0" xfId="0" applyNumberFormat="1" applyFont="1" applyFill="1" applyAlignment="1">
      <alignment horizontal="right"/>
    </xf>
    <xf numFmtId="0" fontId="6" fillId="56" borderId="1" xfId="0" applyFont="1" applyFill="1" applyBorder="1" applyAlignment="1">
      <alignment wrapText="1"/>
    </xf>
    <xf numFmtId="2" fontId="6" fillId="51" borderId="1" xfId="0" applyNumberFormat="1" applyFont="1" applyFill="1" applyBorder="1" applyAlignment="1">
      <alignment wrapText="1"/>
    </xf>
    <xf numFmtId="0" fontId="6" fillId="51" borderId="1" xfId="0" applyFont="1" applyFill="1" applyBorder="1" applyAlignment="1">
      <alignment wrapText="1"/>
    </xf>
    <xf numFmtId="1" fontId="6" fillId="51" borderId="1" xfId="0" applyNumberFormat="1" applyFont="1" applyFill="1" applyBorder="1" applyAlignment="1">
      <alignment wrapText="1"/>
    </xf>
  </cellXfs>
  <cellStyles count="4">
    <cellStyle name="ハイパーリンク" xfId="3" builtinId="8"/>
    <cellStyle name="説明文" xfId="2" builtinId="53"/>
    <cellStyle name="通貨 [0.00]" xfId="1" builtinId="4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31091-2E92-A543-9C74-A27E257D1BE6}">
  <dimension ref="A1:LA81"/>
  <sheetViews>
    <sheetView tabSelected="1" zoomScale="125" workbookViewId="0">
      <selection sqref="A1:A1048576"/>
    </sheetView>
  </sheetViews>
  <sheetFormatPr baseColWidth="10" defaultColWidth="10.85546875" defaultRowHeight="20"/>
  <cols>
    <col min="1" max="1" width="4.7109375" customWidth="1"/>
    <col min="2" max="2" width="3.28515625" style="271" bestFit="1" customWidth="1"/>
    <col min="3" max="3" width="3.85546875" style="271" bestFit="1" customWidth="1"/>
    <col min="4" max="4" width="5.28515625" style="271" customWidth="1"/>
    <col min="5" max="5" width="3.28515625" style="271" customWidth="1"/>
    <col min="6" max="6" width="4.5703125" style="271" customWidth="1"/>
    <col min="7" max="7" width="7.5703125" style="271" customWidth="1"/>
    <col min="8" max="8" width="3.85546875" style="271" customWidth="1"/>
    <col min="9" max="10" width="5.85546875" style="271" customWidth="1"/>
    <col min="11" max="11" width="6.7109375" style="271" customWidth="1"/>
    <col min="12" max="12" width="6" style="271" customWidth="1"/>
    <col min="13" max="13" width="10.5703125" style="271" customWidth="1"/>
    <col min="14" max="14" width="10.28515625" style="271" customWidth="1"/>
    <col min="15" max="15" width="7.5703125" style="271" customWidth="1"/>
    <col min="16" max="17" width="10" style="271" customWidth="1"/>
    <col min="18" max="18" width="10.28515625" style="271" customWidth="1"/>
    <col min="19" max="19" width="9" bestFit="1" customWidth="1"/>
    <col min="20" max="20" width="10.7109375" hidden="1" customWidth="1"/>
    <col min="21" max="21" width="9.5703125" hidden="1" customWidth="1"/>
    <col min="22" max="23" width="9" hidden="1" customWidth="1"/>
    <col min="24" max="24" width="10.7109375" hidden="1" customWidth="1"/>
    <col min="25" max="25" width="8.5703125" hidden="1" customWidth="1"/>
    <col min="26" max="26" width="9.42578125" hidden="1" customWidth="1"/>
    <col min="27" max="28" width="9.5703125" hidden="1" customWidth="1"/>
    <col min="29" max="29" width="8.85546875" hidden="1" customWidth="1"/>
    <col min="30" max="30" width="5.85546875" hidden="1" customWidth="1"/>
    <col min="31" max="31" width="7.7109375" hidden="1" customWidth="1"/>
    <col min="32" max="32" width="6.7109375" hidden="1" customWidth="1"/>
    <col min="33" max="33" width="7" hidden="1" customWidth="1"/>
    <col min="34" max="34" width="8.7109375" hidden="1" customWidth="1"/>
    <col min="35" max="35" width="8.28515625" hidden="1" customWidth="1"/>
    <col min="36" max="36" width="5.28515625" hidden="1" customWidth="1"/>
    <col min="37" max="37" width="5" hidden="1" customWidth="1"/>
    <col min="38" max="38" width="10.28515625" hidden="1" customWidth="1"/>
    <col min="39" max="39" width="5.7109375" hidden="1" customWidth="1"/>
    <col min="40" max="41" width="4.28515625" hidden="1" customWidth="1"/>
    <col min="42" max="42" width="5" hidden="1" customWidth="1"/>
    <col min="43" max="43" width="10" hidden="1" customWidth="1"/>
    <col min="44" max="44" width="8.85546875" hidden="1" customWidth="1"/>
    <col min="45" max="45" width="6.7109375" hidden="1" customWidth="1"/>
    <col min="46" max="46" width="9.28515625" hidden="1" customWidth="1"/>
    <col min="47" max="47" width="7.140625" hidden="1" customWidth="1"/>
    <col min="48" max="48" width="5.140625" hidden="1" customWidth="1"/>
    <col min="49" max="49" width="6.5703125" hidden="1" customWidth="1"/>
    <col min="50" max="50" width="4.140625" hidden="1" customWidth="1"/>
    <col min="51" max="51" width="10.42578125" hidden="1" customWidth="1"/>
    <col min="52" max="52" width="5.85546875" hidden="1" customWidth="1"/>
    <col min="53" max="53" width="8.28515625" hidden="1" customWidth="1"/>
    <col min="54" max="54" width="7" hidden="1" customWidth="1"/>
    <col min="55" max="55" width="9.85546875" hidden="1" customWidth="1"/>
    <col min="56" max="56" width="9" hidden="1" customWidth="1"/>
    <col min="57" max="57" width="8.5703125" hidden="1" customWidth="1"/>
    <col min="58" max="58" width="6.7109375" hidden="1" customWidth="1"/>
    <col min="59" max="59" width="6.85546875" hidden="1" customWidth="1"/>
    <col min="60" max="60" width="6.7109375" hidden="1" customWidth="1"/>
    <col min="61" max="61" width="9.7109375" hidden="1" customWidth="1"/>
    <col min="62" max="62" width="6.42578125" hidden="1" customWidth="1"/>
    <col min="63" max="63" width="9.5703125" hidden="1" customWidth="1"/>
    <col min="64" max="64" width="10.5703125" hidden="1" customWidth="1"/>
    <col min="65" max="65" width="0" hidden="1" customWidth="1"/>
    <col min="66" max="66" width="6.85546875" hidden="1" customWidth="1"/>
    <col min="67" max="67" width="8.5703125" hidden="1" customWidth="1"/>
    <col min="68" max="68" width="5.85546875" hidden="1" customWidth="1"/>
    <col min="69" max="69" width="8.7109375" hidden="1" customWidth="1"/>
    <col min="70" max="70" width="9" hidden="1" customWidth="1"/>
    <col min="71" max="71" width="8.42578125" hidden="1" customWidth="1"/>
    <col min="72" max="72" width="7.85546875" hidden="1" customWidth="1"/>
    <col min="73" max="73" width="9.5703125" hidden="1" customWidth="1"/>
    <col min="74" max="74" width="8.85546875" hidden="1" customWidth="1"/>
    <col min="75" max="75" width="9.28515625" hidden="1" customWidth="1"/>
    <col min="76" max="76" width="9.7109375" hidden="1" customWidth="1"/>
    <col min="77" max="77" width="8.85546875" hidden="1" customWidth="1"/>
    <col min="78" max="78" width="9.42578125" hidden="1" customWidth="1"/>
    <col min="79" max="79" width="10.28515625" hidden="1" customWidth="1"/>
    <col min="80" max="80" width="10.5703125" hidden="1" customWidth="1"/>
    <col min="81" max="81" width="5.28515625" hidden="1" customWidth="1"/>
    <col min="82" max="82" width="9.42578125" hidden="1" customWidth="1"/>
    <col min="83" max="83" width="10.28515625" hidden="1" customWidth="1"/>
    <col min="84" max="84" width="13.42578125" hidden="1" customWidth="1"/>
    <col min="85" max="85" width="7.140625" hidden="1" customWidth="1"/>
    <col min="86" max="86" width="9.7109375" hidden="1" customWidth="1"/>
    <col min="87" max="87" width="13.42578125" hidden="1" customWidth="1"/>
    <col min="88" max="89" width="6.85546875" hidden="1" customWidth="1"/>
    <col min="90" max="90" width="5" hidden="1" customWidth="1"/>
    <col min="91" max="91" width="9.5703125" hidden="1" customWidth="1"/>
    <col min="92" max="92" width="10.42578125" hidden="1" customWidth="1"/>
    <col min="93" max="93" width="6.5703125" hidden="1" customWidth="1"/>
    <col min="94" max="94" width="10" hidden="1" customWidth="1"/>
    <col min="95" max="96" width="8.7109375" hidden="1" customWidth="1"/>
    <col min="97" max="97" width="9.140625" hidden="1" customWidth="1"/>
    <col min="98" max="98" width="10.5703125" hidden="1" customWidth="1"/>
    <col min="99" max="99" width="7.7109375" hidden="1" customWidth="1"/>
    <col min="100" max="100" width="10" hidden="1" customWidth="1"/>
    <col min="101" max="101" width="0" hidden="1" customWidth="1"/>
    <col min="102" max="102" width="9.85546875" hidden="1" customWidth="1"/>
    <col min="103" max="103" width="0" hidden="1" customWidth="1"/>
    <col min="104" max="104" width="10.42578125" hidden="1" customWidth="1"/>
    <col min="105" max="106" width="9.5703125" hidden="1" customWidth="1"/>
    <col min="107" max="107" width="10.5703125" hidden="1" customWidth="1"/>
    <col min="108" max="108" width="10.42578125" hidden="1" customWidth="1"/>
    <col min="109" max="109" width="10.5703125" hidden="1" customWidth="1"/>
    <col min="110" max="110" width="10" hidden="1" customWidth="1"/>
    <col min="111" max="111" width="10.5703125" hidden="1" customWidth="1"/>
    <col min="112" max="112" width="9.42578125" hidden="1" customWidth="1"/>
    <col min="113" max="113" width="10.5703125" hidden="1" customWidth="1"/>
    <col min="114" max="114" width="10.140625" hidden="1" customWidth="1"/>
    <col min="115" max="115" width="9" hidden="1" customWidth="1"/>
    <col min="116" max="116" width="10.5703125" hidden="1" customWidth="1"/>
    <col min="117" max="117" width="10.42578125" hidden="1" customWidth="1"/>
    <col min="118" max="118" width="4.28515625" hidden="1" customWidth="1"/>
    <col min="119" max="119" width="38.140625" hidden="1" customWidth="1"/>
    <col min="120" max="120" width="8.42578125" hidden="1" customWidth="1"/>
    <col min="121" max="121" width="4.28515625" hidden="1" customWidth="1"/>
    <col min="122" max="123" width="10.140625" hidden="1" customWidth="1"/>
    <col min="124" max="124" width="9.42578125" hidden="1" customWidth="1"/>
    <col min="125" max="125" width="9.5703125" hidden="1" customWidth="1"/>
    <col min="126" max="126" width="9.85546875" hidden="1" customWidth="1"/>
    <col min="127" max="127" width="11.5703125" hidden="1" customWidth="1"/>
    <col min="128" max="129" width="7" hidden="1" customWidth="1"/>
    <col min="130" max="130" width="8.85546875" hidden="1" customWidth="1"/>
    <col min="131" max="131" width="8.7109375" hidden="1" customWidth="1"/>
    <col min="132" max="132" width="10.28515625" hidden="1" customWidth="1"/>
    <col min="133" max="133" width="0" hidden="1" customWidth="1"/>
    <col min="134" max="134" width="12.5703125" hidden="1" customWidth="1"/>
    <col min="135" max="135" width="15.7109375" hidden="1" customWidth="1"/>
    <col min="136" max="138" width="5.85546875" hidden="1" customWidth="1"/>
    <col min="139" max="139" width="0" hidden="1" customWidth="1"/>
    <col min="140" max="140" width="13.7109375" hidden="1" customWidth="1"/>
    <col min="141" max="142" width="3.42578125" hidden="1" customWidth="1"/>
    <col min="143" max="143" width="6.140625" hidden="1" customWidth="1"/>
    <col min="144" max="144" width="6" hidden="1" customWidth="1"/>
    <col min="145" max="145" width="7" hidden="1" customWidth="1"/>
    <col min="146" max="146" width="8.42578125" hidden="1" customWidth="1"/>
    <col min="147" max="147" width="65.7109375" hidden="1" customWidth="1"/>
    <col min="148" max="148" width="10.7109375" hidden="1" customWidth="1"/>
    <col min="149" max="149" width="5.7109375" hidden="1" customWidth="1"/>
    <col min="150" max="150" width="0" hidden="1" customWidth="1"/>
    <col min="151" max="151" width="14.140625" hidden="1" customWidth="1"/>
    <col min="152" max="152" width="6.28515625" hidden="1" customWidth="1"/>
    <col min="153" max="153" width="8.7109375" hidden="1" customWidth="1"/>
    <col min="154" max="154" width="4.85546875" hidden="1" customWidth="1"/>
    <col min="155" max="155" width="10.42578125" hidden="1" customWidth="1"/>
    <col min="156" max="156" width="8.5703125" hidden="1" customWidth="1"/>
    <col min="157" max="157" width="8.85546875" hidden="1" customWidth="1"/>
    <col min="158" max="158" width="10.42578125" hidden="1" customWidth="1"/>
    <col min="159" max="159" width="35.85546875" hidden="1" customWidth="1"/>
    <col min="160" max="160" width="10.42578125" hidden="1" customWidth="1"/>
    <col min="161" max="161" width="11.42578125" hidden="1" customWidth="1"/>
    <col min="162" max="162" width="19" hidden="1" customWidth="1"/>
    <col min="163" max="165" width="10.140625" hidden="1" customWidth="1"/>
    <col min="166" max="166" width="16" hidden="1" customWidth="1"/>
    <col min="167" max="167" width="12.28515625" hidden="1" customWidth="1"/>
    <col min="168" max="168" width="8.5703125" hidden="1" customWidth="1"/>
    <col min="169" max="169" width="10" hidden="1" customWidth="1"/>
    <col min="170" max="170" width="38.5703125" hidden="1" customWidth="1"/>
    <col min="171" max="171" width="8.28515625" hidden="1" customWidth="1"/>
    <col min="172" max="172" width="9.140625" hidden="1" customWidth="1"/>
    <col min="173" max="173" width="8.42578125" hidden="1" customWidth="1"/>
    <col min="174" max="174" width="9" hidden="1" customWidth="1"/>
    <col min="175" max="175" width="9.28515625" hidden="1" customWidth="1"/>
    <col min="176" max="176" width="8.42578125" hidden="1" customWidth="1"/>
    <col min="177" max="177" width="8.5703125" hidden="1" customWidth="1"/>
    <col min="178" max="178" width="8.28515625" hidden="1" customWidth="1"/>
    <col min="179" max="179" width="7.42578125" hidden="1" customWidth="1"/>
    <col min="180" max="180" width="7" hidden="1" customWidth="1"/>
    <col min="181" max="181" width="7.85546875" hidden="1" customWidth="1"/>
    <col min="182" max="182" width="8.42578125" hidden="1" customWidth="1"/>
    <col min="183" max="183" width="10.140625" hidden="1" customWidth="1"/>
    <col min="184" max="184" width="7.42578125" hidden="1" customWidth="1"/>
    <col min="185" max="185" width="9" hidden="1" customWidth="1"/>
    <col min="186" max="186" width="5" hidden="1" customWidth="1"/>
    <col min="187" max="188" width="9.28515625" hidden="1" customWidth="1"/>
    <col min="189" max="189" width="9.7109375" hidden="1" customWidth="1"/>
    <col min="190" max="190" width="9.42578125" hidden="1" customWidth="1"/>
    <col min="191" max="191" width="19.140625" hidden="1" customWidth="1"/>
    <col min="192" max="192" width="9.42578125" hidden="1" customWidth="1"/>
    <col min="193" max="193" width="8.5703125" hidden="1" customWidth="1"/>
    <col min="194" max="194" width="8.28515625" hidden="1" customWidth="1"/>
    <col min="195" max="195" width="9.7109375" hidden="1" customWidth="1"/>
    <col min="196" max="196" width="8" hidden="1" customWidth="1"/>
    <col min="197" max="197" width="8.7109375" hidden="1" customWidth="1"/>
    <col min="198" max="198" width="8.140625" hidden="1" customWidth="1"/>
    <col min="199" max="199" width="10.7109375" hidden="1" customWidth="1"/>
    <col min="200" max="202" width="10.42578125" hidden="1" customWidth="1"/>
    <col min="203" max="203" width="5.140625" hidden="1" customWidth="1"/>
    <col min="204" max="204" width="10" hidden="1" customWidth="1"/>
    <col min="205" max="205" width="0" hidden="1" customWidth="1"/>
    <col min="206" max="206" width="10.5703125" hidden="1" customWidth="1"/>
    <col min="207" max="207" width="9.85546875" hidden="1" customWidth="1"/>
    <col min="208" max="208" width="10.42578125" hidden="1" customWidth="1"/>
    <col min="209" max="209" width="9.85546875" hidden="1" customWidth="1"/>
    <col min="210" max="211" width="9.42578125" hidden="1" customWidth="1"/>
    <col min="212" max="212" width="9.85546875" hidden="1" customWidth="1"/>
    <col min="213" max="213" width="9" hidden="1" customWidth="1"/>
    <col min="214" max="214" width="10.5703125" hidden="1" customWidth="1"/>
    <col min="215" max="215" width="10.140625" hidden="1" customWidth="1"/>
    <col min="216" max="216" width="8.7109375" hidden="1" customWidth="1"/>
    <col min="217" max="217" width="7.85546875" hidden="1" customWidth="1"/>
    <col min="218" max="218" width="10.42578125" hidden="1" customWidth="1"/>
    <col min="219" max="219" width="7.140625" hidden="1" customWidth="1"/>
    <col min="220" max="220" width="7.42578125" hidden="1" customWidth="1"/>
    <col min="221" max="221" width="5.85546875" hidden="1" customWidth="1"/>
    <col min="222" max="222" width="6" hidden="1" customWidth="1"/>
    <col min="223" max="223" width="36.42578125" hidden="1" customWidth="1"/>
    <col min="224" max="224" width="10.28515625" hidden="1" customWidth="1"/>
    <col min="225" max="225" width="5" hidden="1" customWidth="1"/>
    <col min="226" max="226" width="7.5703125" hidden="1" customWidth="1"/>
    <col min="227" max="227" width="0" hidden="1" customWidth="1"/>
    <col min="228" max="229" width="10.42578125" hidden="1" customWidth="1"/>
    <col min="230" max="230" width="11.28515625" hidden="1" customWidth="1"/>
    <col min="231" max="231" width="10.42578125" hidden="1" customWidth="1"/>
    <col min="232" max="232" width="10" hidden="1" customWidth="1"/>
    <col min="233" max="233" width="0" hidden="1" customWidth="1"/>
    <col min="234" max="234" width="6.140625" hidden="1" customWidth="1"/>
    <col min="235" max="235" width="4.85546875" hidden="1" customWidth="1"/>
    <col min="236" max="236" width="6.7109375" hidden="1" customWidth="1"/>
    <col min="237" max="237" width="4.28515625" hidden="1" customWidth="1"/>
    <col min="238" max="238" width="6.85546875" hidden="1" customWidth="1"/>
    <col min="239" max="239" width="10.42578125" hidden="1" customWidth="1"/>
    <col min="240" max="241" width="0" hidden="1" customWidth="1"/>
    <col min="242" max="242" width="8.28515625" hidden="1" customWidth="1"/>
    <col min="243" max="243" width="0" hidden="1" customWidth="1"/>
    <col min="244" max="244" width="8" hidden="1" customWidth="1"/>
    <col min="245" max="245" width="8.28515625" hidden="1" customWidth="1"/>
    <col min="246" max="246" width="8.5703125" hidden="1" customWidth="1"/>
    <col min="247" max="248" width="4.7109375" hidden="1" customWidth="1"/>
    <col min="249" max="249" width="7.5703125" hidden="1" customWidth="1"/>
    <col min="250" max="250" width="0" hidden="1" customWidth="1"/>
    <col min="251" max="251" width="9.5703125" hidden="1" customWidth="1"/>
    <col min="252" max="252" width="9.7109375" hidden="1" customWidth="1"/>
    <col min="253" max="253" width="8.85546875" hidden="1" customWidth="1"/>
    <col min="254" max="254" width="24.85546875" hidden="1" customWidth="1"/>
    <col min="255" max="255" width="9.5703125" hidden="1" customWidth="1"/>
    <col min="256" max="256" width="7" hidden="1" customWidth="1"/>
    <col min="257" max="257" width="7.5703125" hidden="1" customWidth="1"/>
    <col min="258" max="258" width="8.42578125" hidden="1" customWidth="1"/>
    <col min="259" max="259" width="8.5703125" hidden="1" customWidth="1"/>
    <col min="260" max="260" width="7.85546875" hidden="1" customWidth="1"/>
    <col min="261" max="261" width="5.85546875" hidden="1" customWidth="1"/>
    <col min="262" max="262" width="7.5703125" hidden="1" customWidth="1"/>
    <col min="263" max="263" width="9.5703125" hidden="1" customWidth="1"/>
    <col min="264" max="264" width="8.140625" hidden="1" customWidth="1"/>
    <col min="265" max="265" width="4.85546875" hidden="1" customWidth="1"/>
    <col min="266" max="268" width="8.140625" hidden="1" customWidth="1"/>
    <col min="269" max="269" width="87.42578125" hidden="1" customWidth="1"/>
    <col min="270" max="270" width="7.42578125" hidden="1" customWidth="1"/>
    <col min="271" max="271" width="34" hidden="1" customWidth="1"/>
    <col min="272" max="272" width="16.7109375" hidden="1" customWidth="1"/>
    <col min="273" max="273" width="16.85546875" hidden="1" customWidth="1"/>
    <col min="274" max="274" width="8.85546875" hidden="1" customWidth="1"/>
    <col min="275" max="275" width="5.5703125" hidden="1" customWidth="1"/>
    <col min="276" max="276" width="9" hidden="1" customWidth="1"/>
    <col min="277" max="277" width="6.140625" hidden="1" customWidth="1"/>
    <col min="278" max="278" width="79.42578125" hidden="1" customWidth="1"/>
    <col min="279" max="279" width="80.42578125" hidden="1" customWidth="1"/>
    <col min="280" max="280" width="103.5703125" hidden="1" customWidth="1"/>
    <col min="281" max="281" width="10" hidden="1" customWidth="1"/>
    <col min="282" max="282" width="17.7109375" hidden="1" customWidth="1"/>
    <col min="283" max="283" width="10.7109375" hidden="1" customWidth="1"/>
    <col min="284" max="284" width="14.85546875" hidden="1" customWidth="1"/>
    <col min="285" max="285" width="2.42578125" hidden="1" customWidth="1"/>
    <col min="286" max="286" width="24.7109375" hidden="1" customWidth="1"/>
    <col min="287" max="287" width="18.42578125" hidden="1" customWidth="1"/>
    <col min="288" max="288" width="6.5703125" hidden="1" customWidth="1"/>
    <col min="289" max="289" width="10.140625" hidden="1" customWidth="1"/>
    <col min="290" max="290" width="7.140625" hidden="1" customWidth="1"/>
    <col min="291" max="291" width="9.28515625" hidden="1" customWidth="1"/>
    <col min="292" max="292" width="10.7109375" hidden="1" customWidth="1"/>
    <col min="293" max="293" width="9.7109375" hidden="1" customWidth="1"/>
    <col min="294" max="294" width="9.140625" hidden="1" customWidth="1"/>
    <col min="295" max="295" width="10.28515625" hidden="1" customWidth="1"/>
    <col min="296" max="296" width="7.28515625" hidden="1" customWidth="1"/>
    <col min="297" max="299" width="0" hidden="1" customWidth="1"/>
    <col min="300" max="300" width="8.85546875" hidden="1" customWidth="1"/>
    <col min="301" max="301" width="9" hidden="1" customWidth="1"/>
    <col min="302" max="302" width="8.28515625" hidden="1" customWidth="1"/>
    <col min="303" max="303" width="9" hidden="1" customWidth="1"/>
    <col min="304" max="304" width="5.85546875" hidden="1" customWidth="1"/>
    <col min="305" max="305" width="31.140625" hidden="1" customWidth="1"/>
    <col min="306" max="306" width="6.140625" hidden="1" customWidth="1"/>
    <col min="307" max="307" width="9.5703125" hidden="1" customWidth="1"/>
    <col min="308" max="308" width="9.28515625" hidden="1" customWidth="1"/>
    <col min="309" max="309" width="17.5703125" hidden="1" customWidth="1"/>
    <col min="310" max="310" width="10.7109375" hidden="1" customWidth="1"/>
    <col min="311" max="313" width="9" hidden="1" customWidth="1"/>
    <col min="314" max="315" width="0" hidden="1" customWidth="1"/>
  </cols>
  <sheetData>
    <row r="1" spans="1:311" s="1" customFormat="1" ht="78" customHeight="1">
      <c r="A1" s="1" t="s">
        <v>890</v>
      </c>
      <c r="B1" s="272" t="s">
        <v>880</v>
      </c>
      <c r="C1" s="272" t="s">
        <v>881</v>
      </c>
      <c r="D1" s="272" t="s">
        <v>882</v>
      </c>
      <c r="E1" s="273" t="s">
        <v>883</v>
      </c>
      <c r="F1" s="274" t="s">
        <v>884</v>
      </c>
      <c r="G1" s="272" t="s">
        <v>885</v>
      </c>
      <c r="H1" s="272" t="s">
        <v>125</v>
      </c>
      <c r="I1" s="279" t="s">
        <v>5</v>
      </c>
      <c r="J1" s="279" t="s">
        <v>889</v>
      </c>
      <c r="K1" s="280" t="s">
        <v>133</v>
      </c>
      <c r="L1" s="281" t="s">
        <v>888</v>
      </c>
      <c r="M1" s="281" t="s">
        <v>887</v>
      </c>
      <c r="N1" s="281" t="s">
        <v>886</v>
      </c>
      <c r="O1" s="281" t="s">
        <v>227</v>
      </c>
      <c r="P1" s="282" t="s">
        <v>226</v>
      </c>
      <c r="Q1" s="281" t="s">
        <v>231</v>
      </c>
      <c r="R1" s="281" t="s">
        <v>230</v>
      </c>
      <c r="S1" s="4" t="s">
        <v>4</v>
      </c>
      <c r="T1" s="6" t="s">
        <v>6</v>
      </c>
      <c r="U1" s="6" t="s">
        <v>7</v>
      </c>
      <c r="V1" s="6" t="s">
        <v>8</v>
      </c>
      <c r="W1" s="7" t="s">
        <v>9</v>
      </c>
      <c r="X1" s="7" t="s">
        <v>10</v>
      </c>
      <c r="Y1" s="8" t="s">
        <v>11</v>
      </c>
      <c r="Z1" s="8" t="s">
        <v>12</v>
      </c>
      <c r="AA1" s="8" t="s">
        <v>13</v>
      </c>
      <c r="AB1" s="9" t="s">
        <v>14</v>
      </c>
      <c r="AC1" s="10" t="s">
        <v>15</v>
      </c>
      <c r="AD1" s="11" t="s">
        <v>16</v>
      </c>
      <c r="AE1" s="12" t="s">
        <v>17</v>
      </c>
      <c r="AF1" s="12" t="s">
        <v>18</v>
      </c>
      <c r="AG1" s="7" t="s">
        <v>19</v>
      </c>
      <c r="AH1" s="7" t="s">
        <v>20</v>
      </c>
      <c r="AI1" s="7" t="s">
        <v>21</v>
      </c>
      <c r="AJ1" s="13" t="s">
        <v>22</v>
      </c>
      <c r="AK1" s="7" t="s">
        <v>23</v>
      </c>
      <c r="AL1" s="12" t="s">
        <v>24</v>
      </c>
      <c r="AM1" s="12" t="s">
        <v>25</v>
      </c>
      <c r="AN1" s="7" t="s">
        <v>26</v>
      </c>
      <c r="AO1" s="12" t="s">
        <v>27</v>
      </c>
      <c r="AP1" s="7" t="s">
        <v>28</v>
      </c>
      <c r="AQ1" s="7" t="s">
        <v>29</v>
      </c>
      <c r="AR1" s="12" t="s">
        <v>30</v>
      </c>
      <c r="AS1" s="12" t="s">
        <v>31</v>
      </c>
      <c r="AT1" s="12" t="s">
        <v>32</v>
      </c>
      <c r="AU1" s="12" t="s">
        <v>33</v>
      </c>
      <c r="AV1" s="14" t="s">
        <v>34</v>
      </c>
      <c r="AW1" s="15" t="s">
        <v>35</v>
      </c>
      <c r="AX1" s="16" t="s">
        <v>36</v>
      </c>
      <c r="AY1" s="17" t="s">
        <v>37</v>
      </c>
      <c r="AZ1" s="18" t="s">
        <v>38</v>
      </c>
      <c r="BA1" s="19" t="s">
        <v>39</v>
      </c>
      <c r="BB1" s="20" t="s">
        <v>40</v>
      </c>
      <c r="BC1" s="21" t="s">
        <v>41</v>
      </c>
      <c r="BD1" s="22" t="s">
        <v>42</v>
      </c>
      <c r="BE1" s="23" t="s">
        <v>43</v>
      </c>
      <c r="BF1" s="23" t="s">
        <v>44</v>
      </c>
      <c r="BG1" s="23" t="s">
        <v>45</v>
      </c>
      <c r="BH1" s="23" t="s">
        <v>46</v>
      </c>
      <c r="BI1" s="20" t="s">
        <v>47</v>
      </c>
      <c r="BJ1" s="24" t="s">
        <v>48</v>
      </c>
      <c r="BK1" s="25" t="s">
        <v>49</v>
      </c>
      <c r="BL1" s="25" t="s">
        <v>50</v>
      </c>
      <c r="BM1" s="21" t="s">
        <v>51</v>
      </c>
      <c r="BN1" s="26" t="s">
        <v>52</v>
      </c>
      <c r="BO1" s="23" t="s">
        <v>53</v>
      </c>
      <c r="BP1" s="21" t="s">
        <v>54</v>
      </c>
      <c r="BQ1" s="27" t="s">
        <v>55</v>
      </c>
      <c r="BR1" s="28" t="s">
        <v>56</v>
      </c>
      <c r="BS1" s="29" t="s">
        <v>57</v>
      </c>
      <c r="BT1" s="30" t="s">
        <v>58</v>
      </c>
      <c r="BU1" s="31" t="s">
        <v>59</v>
      </c>
      <c r="BV1" s="32" t="s">
        <v>60</v>
      </c>
      <c r="BW1" s="33" t="s">
        <v>61</v>
      </c>
      <c r="BX1" s="31" t="s">
        <v>62</v>
      </c>
      <c r="BY1" s="32" t="s">
        <v>63</v>
      </c>
      <c r="BZ1" s="33" t="s">
        <v>64</v>
      </c>
      <c r="CA1" s="33" t="s">
        <v>65</v>
      </c>
      <c r="CB1" s="34" t="s">
        <v>66</v>
      </c>
      <c r="CC1" s="35" t="s">
        <v>67</v>
      </c>
      <c r="CD1" s="36" t="s">
        <v>68</v>
      </c>
      <c r="CE1" s="37" t="s">
        <v>69</v>
      </c>
      <c r="CF1" s="36" t="s">
        <v>70</v>
      </c>
      <c r="CG1" s="37" t="s">
        <v>71</v>
      </c>
      <c r="CH1" s="36" t="s">
        <v>72</v>
      </c>
      <c r="CI1" s="38" t="s">
        <v>73</v>
      </c>
      <c r="CJ1" s="39" t="s">
        <v>74</v>
      </c>
      <c r="CK1" s="39" t="s">
        <v>75</v>
      </c>
      <c r="CL1" s="39" t="s">
        <v>76</v>
      </c>
      <c r="CM1" s="40" t="s">
        <v>77</v>
      </c>
      <c r="CN1" s="41" t="s">
        <v>78</v>
      </c>
      <c r="CO1" s="41" t="s">
        <v>79</v>
      </c>
      <c r="CP1" s="41" t="s">
        <v>80</v>
      </c>
      <c r="CQ1" s="42" t="s">
        <v>81</v>
      </c>
      <c r="CR1" s="42" t="s">
        <v>82</v>
      </c>
      <c r="CS1" s="43" t="s">
        <v>83</v>
      </c>
      <c r="CT1" s="43" t="s">
        <v>84</v>
      </c>
      <c r="CU1" s="43" t="s">
        <v>85</v>
      </c>
      <c r="CV1" s="42" t="s">
        <v>86</v>
      </c>
      <c r="CW1" s="42" t="s">
        <v>87</v>
      </c>
      <c r="CX1" s="42" t="s">
        <v>88</v>
      </c>
      <c r="CY1" s="43" t="s">
        <v>89</v>
      </c>
      <c r="CZ1" s="42" t="s">
        <v>90</v>
      </c>
      <c r="DA1" s="38" t="s">
        <v>91</v>
      </c>
      <c r="DB1" s="38" t="s">
        <v>92</v>
      </c>
      <c r="DC1" s="44" t="s">
        <v>93</v>
      </c>
      <c r="DD1" s="38" t="s">
        <v>94</v>
      </c>
      <c r="DE1" s="44" t="s">
        <v>95</v>
      </c>
      <c r="DF1" s="45" t="s">
        <v>96</v>
      </c>
      <c r="DG1" s="46" t="s">
        <v>97</v>
      </c>
      <c r="DH1" s="45" t="s">
        <v>98</v>
      </c>
      <c r="DI1" s="45" t="s">
        <v>99</v>
      </c>
      <c r="DJ1" s="45" t="s">
        <v>100</v>
      </c>
      <c r="DK1" s="45" t="s">
        <v>101</v>
      </c>
      <c r="DL1" s="45" t="s">
        <v>102</v>
      </c>
      <c r="DM1" s="42" t="s">
        <v>103</v>
      </c>
      <c r="DN1" s="42" t="s">
        <v>104</v>
      </c>
      <c r="DO1" s="47" t="s">
        <v>105</v>
      </c>
      <c r="DP1" s="48" t="s">
        <v>106</v>
      </c>
      <c r="DQ1" s="49" t="s">
        <v>107</v>
      </c>
      <c r="DR1" s="49" t="s">
        <v>108</v>
      </c>
      <c r="DS1" s="49" t="s">
        <v>109</v>
      </c>
      <c r="DT1" s="50" t="s">
        <v>110</v>
      </c>
      <c r="DU1" s="51" t="s">
        <v>111</v>
      </c>
      <c r="DV1" s="52" t="s">
        <v>112</v>
      </c>
      <c r="DW1" s="53" t="s">
        <v>113</v>
      </c>
      <c r="DX1" s="54" t="s">
        <v>114</v>
      </c>
      <c r="DY1" s="54" t="s">
        <v>115</v>
      </c>
      <c r="DZ1" s="55" t="s">
        <v>116</v>
      </c>
      <c r="EA1" s="56" t="s">
        <v>117</v>
      </c>
      <c r="EB1" s="56" t="s">
        <v>118</v>
      </c>
      <c r="EC1" s="56" t="s">
        <v>119</v>
      </c>
      <c r="ED1" s="56" t="s">
        <v>120</v>
      </c>
      <c r="EE1" s="55" t="s">
        <v>121</v>
      </c>
      <c r="EF1" s="56" t="s">
        <v>122</v>
      </c>
      <c r="EG1" s="56" t="s">
        <v>123</v>
      </c>
      <c r="EH1" s="56" t="s">
        <v>124</v>
      </c>
      <c r="EI1" s="56" t="s">
        <v>126</v>
      </c>
      <c r="EJ1" s="56" t="s">
        <v>127</v>
      </c>
      <c r="EK1" s="56" t="s">
        <v>128</v>
      </c>
      <c r="EL1" s="56" t="s">
        <v>0</v>
      </c>
      <c r="EM1" s="56" t="s">
        <v>129</v>
      </c>
      <c r="EN1" s="56" t="s">
        <v>130</v>
      </c>
      <c r="EO1" s="56" t="s">
        <v>131</v>
      </c>
      <c r="EP1" s="56" t="s">
        <v>132</v>
      </c>
      <c r="EQ1" s="57" t="s">
        <v>134</v>
      </c>
      <c r="ER1" s="55" t="s">
        <v>135</v>
      </c>
      <c r="ES1" s="55" t="s">
        <v>136</v>
      </c>
      <c r="ET1" s="55" t="s">
        <v>137</v>
      </c>
      <c r="EU1" s="55" t="s">
        <v>138</v>
      </c>
      <c r="EV1" s="55" t="s">
        <v>139</v>
      </c>
      <c r="EW1" s="51" t="s">
        <v>140</v>
      </c>
      <c r="EX1" s="51" t="s">
        <v>141</v>
      </c>
      <c r="EY1" s="55" t="s">
        <v>142</v>
      </c>
      <c r="EZ1" s="55" t="s">
        <v>143</v>
      </c>
      <c r="FA1" s="55" t="s">
        <v>144</v>
      </c>
      <c r="FB1" s="55" t="s">
        <v>145</v>
      </c>
      <c r="FC1" s="55" t="s">
        <v>146</v>
      </c>
      <c r="FD1" s="58" t="s">
        <v>147</v>
      </c>
      <c r="FE1" s="59" t="s">
        <v>148</v>
      </c>
      <c r="FF1" s="59" t="s">
        <v>149</v>
      </c>
      <c r="FG1" s="59" t="s">
        <v>150</v>
      </c>
      <c r="FH1" s="59" t="s">
        <v>151</v>
      </c>
      <c r="FI1" s="59" t="s">
        <v>152</v>
      </c>
      <c r="FJ1" s="59" t="s">
        <v>153</v>
      </c>
      <c r="FK1" s="59" t="s">
        <v>154</v>
      </c>
      <c r="FL1" s="59" t="s">
        <v>155</v>
      </c>
      <c r="FM1" s="60" t="s">
        <v>156</v>
      </c>
      <c r="FN1" s="61" t="s">
        <v>157</v>
      </c>
      <c r="FO1" s="62" t="s">
        <v>158</v>
      </c>
      <c r="FP1" s="63" t="s">
        <v>159</v>
      </c>
      <c r="FQ1" s="63" t="s">
        <v>160</v>
      </c>
      <c r="FR1" s="63" t="s">
        <v>161</v>
      </c>
      <c r="FS1" s="63" t="s">
        <v>162</v>
      </c>
      <c r="FT1" s="63" t="s">
        <v>163</v>
      </c>
      <c r="FU1" s="63" t="s">
        <v>164</v>
      </c>
      <c r="FV1" s="63" t="s">
        <v>165</v>
      </c>
      <c r="FW1" s="63" t="s">
        <v>166</v>
      </c>
      <c r="FX1" s="63" t="s">
        <v>167</v>
      </c>
      <c r="FY1" s="63" t="s">
        <v>168</v>
      </c>
      <c r="FZ1" s="63" t="s">
        <v>169</v>
      </c>
      <c r="GA1" s="63" t="s">
        <v>170</v>
      </c>
      <c r="GB1" s="63" t="s">
        <v>171</v>
      </c>
      <c r="GC1" s="64" t="s">
        <v>56</v>
      </c>
      <c r="GD1" s="64" t="s">
        <v>172</v>
      </c>
      <c r="GE1" s="65" t="s">
        <v>173</v>
      </c>
      <c r="GF1" s="66" t="s">
        <v>61</v>
      </c>
      <c r="GG1" s="65" t="s">
        <v>174</v>
      </c>
      <c r="GH1" s="66" t="s">
        <v>64</v>
      </c>
      <c r="GI1" s="64" t="s">
        <v>175</v>
      </c>
      <c r="GJ1" s="67" t="s">
        <v>176</v>
      </c>
      <c r="GK1" s="68" t="s">
        <v>177</v>
      </c>
      <c r="GL1" s="67" t="s">
        <v>178</v>
      </c>
      <c r="GM1" s="67" t="s">
        <v>72</v>
      </c>
      <c r="GN1" s="67" t="s">
        <v>73</v>
      </c>
      <c r="GO1" s="62" t="s">
        <v>179</v>
      </c>
      <c r="GP1" s="69" t="s">
        <v>180</v>
      </c>
      <c r="GQ1" s="69" t="s">
        <v>181</v>
      </c>
      <c r="GR1" s="69" t="s">
        <v>182</v>
      </c>
      <c r="GS1" s="69" t="s">
        <v>183</v>
      </c>
      <c r="GT1" s="69" t="s">
        <v>184</v>
      </c>
      <c r="GU1" s="70" t="s">
        <v>185</v>
      </c>
      <c r="GV1" s="62" t="s">
        <v>186</v>
      </c>
      <c r="GW1" s="62" t="s">
        <v>87</v>
      </c>
      <c r="GX1" s="69" t="s">
        <v>187</v>
      </c>
      <c r="GY1" s="62" t="s">
        <v>88</v>
      </c>
      <c r="GZ1" s="62" t="s">
        <v>90</v>
      </c>
      <c r="HA1" s="71" t="s">
        <v>188</v>
      </c>
      <c r="HB1" s="71" t="s">
        <v>189</v>
      </c>
      <c r="HC1" s="71" t="s">
        <v>190</v>
      </c>
      <c r="HD1" s="71" t="s">
        <v>191</v>
      </c>
      <c r="HE1" s="71" t="s">
        <v>192</v>
      </c>
      <c r="HF1" s="71" t="s">
        <v>193</v>
      </c>
      <c r="HG1" s="62" t="s">
        <v>194</v>
      </c>
      <c r="HH1" s="51" t="s">
        <v>195</v>
      </c>
      <c r="HI1" s="72" t="s">
        <v>196</v>
      </c>
      <c r="HJ1" s="73" t="s">
        <v>197</v>
      </c>
      <c r="HK1" s="74" t="s">
        <v>198</v>
      </c>
      <c r="HL1" s="75" t="s">
        <v>199</v>
      </c>
      <c r="HM1" s="75" t="s">
        <v>200</v>
      </c>
      <c r="HN1" s="75" t="s">
        <v>201</v>
      </c>
      <c r="HO1" s="76" t="s">
        <v>202</v>
      </c>
      <c r="HP1" s="77" t="s">
        <v>203</v>
      </c>
      <c r="HQ1" s="78" t="s">
        <v>204</v>
      </c>
      <c r="HR1" s="55" t="s">
        <v>205</v>
      </c>
      <c r="HS1" s="55" t="s">
        <v>206</v>
      </c>
      <c r="HT1" s="79" t="s">
        <v>207</v>
      </c>
      <c r="HU1" s="55" t="s">
        <v>208</v>
      </c>
      <c r="HV1" s="55" t="s">
        <v>209</v>
      </c>
      <c r="HW1" s="55" t="s">
        <v>210</v>
      </c>
      <c r="HX1" s="55" t="s">
        <v>211</v>
      </c>
      <c r="HY1" s="55" t="s">
        <v>212</v>
      </c>
      <c r="HZ1" s="80" t="s">
        <v>213</v>
      </c>
      <c r="IA1" s="81" t="s">
        <v>214</v>
      </c>
      <c r="IB1" s="81" t="s">
        <v>215</v>
      </c>
      <c r="IC1" s="81" t="s">
        <v>216</v>
      </c>
      <c r="ID1" s="81" t="s">
        <v>217</v>
      </c>
      <c r="IE1" s="82" t="s">
        <v>218</v>
      </c>
      <c r="IF1" s="83" t="s">
        <v>219</v>
      </c>
      <c r="IG1" s="84" t="s">
        <v>220</v>
      </c>
      <c r="IH1" s="85" t="s">
        <v>221</v>
      </c>
      <c r="II1" s="85" t="s">
        <v>222</v>
      </c>
      <c r="IJ1" s="85" t="s">
        <v>223</v>
      </c>
      <c r="IK1" s="86" t="s">
        <v>224</v>
      </c>
      <c r="IL1" s="87" t="s">
        <v>225</v>
      </c>
      <c r="IM1" s="88" t="s">
        <v>228</v>
      </c>
      <c r="IN1" s="88" t="s">
        <v>229</v>
      </c>
      <c r="IO1" s="55" t="s">
        <v>232</v>
      </c>
      <c r="IP1" s="55" t="s">
        <v>233</v>
      </c>
      <c r="IQ1" s="55" t="s">
        <v>234</v>
      </c>
      <c r="IR1" s="51" t="s">
        <v>235</v>
      </c>
      <c r="IS1" s="51" t="s">
        <v>236</v>
      </c>
      <c r="IT1" s="89" t="s">
        <v>237</v>
      </c>
      <c r="IU1" s="90" t="s">
        <v>238</v>
      </c>
      <c r="IV1" s="91"/>
      <c r="IW1" s="91" t="s">
        <v>239</v>
      </c>
      <c r="IX1" s="91" t="s">
        <v>240</v>
      </c>
      <c r="IY1" s="90" t="s">
        <v>241</v>
      </c>
      <c r="IZ1" s="91" t="s">
        <v>242</v>
      </c>
      <c r="JA1" s="90" t="s">
        <v>243</v>
      </c>
      <c r="JB1" s="91" t="s">
        <v>244</v>
      </c>
      <c r="JC1" s="92" t="s">
        <v>245</v>
      </c>
      <c r="JD1" s="93" t="s">
        <v>246</v>
      </c>
      <c r="JE1" s="94" t="s">
        <v>247</v>
      </c>
      <c r="JF1" s="93" t="s">
        <v>248</v>
      </c>
      <c r="JG1" s="93" t="s">
        <v>249</v>
      </c>
      <c r="JH1" s="93" t="s">
        <v>250</v>
      </c>
      <c r="JI1" s="95" t="s">
        <v>251</v>
      </c>
      <c r="JJ1" s="96" t="s">
        <v>252</v>
      </c>
      <c r="JK1" s="96" t="s">
        <v>253</v>
      </c>
      <c r="JL1" s="97" t="s">
        <v>254</v>
      </c>
      <c r="JM1" s="98" t="s">
        <v>255</v>
      </c>
      <c r="JN1" s="1" t="s">
        <v>256</v>
      </c>
      <c r="JO1" s="1" t="s">
        <v>257</v>
      </c>
      <c r="JP1" s="99" t="s">
        <v>258</v>
      </c>
      <c r="JQ1" s="80" t="s">
        <v>213</v>
      </c>
      <c r="JR1" s="96" t="s">
        <v>259</v>
      </c>
      <c r="JS1" s="1" t="s">
        <v>260</v>
      </c>
      <c r="JT1" s="1" t="s">
        <v>261</v>
      </c>
      <c r="JU1" s="1" t="s">
        <v>262</v>
      </c>
      <c r="JV1" s="1" t="s">
        <v>262</v>
      </c>
      <c r="JW1" s="1" t="s">
        <v>262</v>
      </c>
      <c r="JX1" s="1" t="s">
        <v>262</v>
      </c>
      <c r="JY1" s="1" t="s">
        <v>262</v>
      </c>
      <c r="JZ1" s="1" t="s">
        <v>263</v>
      </c>
      <c r="KA1" s="1" t="s">
        <v>264</v>
      </c>
      <c r="KB1" s="1" t="s">
        <v>265</v>
      </c>
      <c r="KC1" s="1" t="s">
        <v>266</v>
      </c>
      <c r="KD1" s="1" t="s">
        <v>267</v>
      </c>
      <c r="KE1" s="1" t="s">
        <v>268</v>
      </c>
      <c r="KF1" s="1" t="s">
        <v>269</v>
      </c>
      <c r="KG1" s="1" t="s">
        <v>270</v>
      </c>
      <c r="KH1" s="1" t="s">
        <v>271</v>
      </c>
      <c r="KI1" s="1" t="s">
        <v>272</v>
      </c>
      <c r="KJ1" s="1" t="s">
        <v>273</v>
      </c>
      <c r="KN1" s="100" t="s">
        <v>15</v>
      </c>
      <c r="KO1" s="101" t="s">
        <v>42</v>
      </c>
      <c r="KP1" s="101" t="s">
        <v>39</v>
      </c>
      <c r="KQ1" s="7" t="s">
        <v>9</v>
      </c>
      <c r="KR1" s="11" t="s">
        <v>16</v>
      </c>
      <c r="KS1" s="13" t="s">
        <v>274</v>
      </c>
      <c r="KT1" s="80" t="s">
        <v>213</v>
      </c>
      <c r="KU1" s="102" t="s">
        <v>275</v>
      </c>
      <c r="KV1" s="2" t="s">
        <v>1</v>
      </c>
      <c r="KW1" s="3" t="s">
        <v>2</v>
      </c>
      <c r="KX1" s="2" t="s">
        <v>3</v>
      </c>
      <c r="KY1" s="5" t="s">
        <v>4</v>
      </c>
    </row>
    <row r="2" spans="1:311" s="103" customFormat="1" ht="17.25" customHeight="1">
      <c r="A2" s="103">
        <v>1</v>
      </c>
      <c r="B2" s="268">
        <v>3</v>
      </c>
      <c r="C2" s="268">
        <f>CV2</f>
        <v>10</v>
      </c>
      <c r="D2" s="268">
        <f>CW2</f>
        <v>88</v>
      </c>
      <c r="E2" s="268">
        <f>DA2</f>
        <v>40</v>
      </c>
      <c r="F2" s="268">
        <f>DJ2</f>
        <v>17.399999999999999</v>
      </c>
      <c r="G2" s="269">
        <v>1</v>
      </c>
      <c r="H2" s="269">
        <v>5.6</v>
      </c>
      <c r="I2" s="268">
        <v>0</v>
      </c>
      <c r="J2" s="268">
        <v>2</v>
      </c>
      <c r="K2" s="275">
        <v>1</v>
      </c>
      <c r="L2" s="268">
        <v>1</v>
      </c>
      <c r="M2" s="268">
        <v>0</v>
      </c>
      <c r="N2" s="268">
        <f>B2-M2</f>
        <v>3</v>
      </c>
      <c r="O2" s="268">
        <v>0</v>
      </c>
      <c r="P2" s="276">
        <v>30</v>
      </c>
      <c r="Q2" s="268">
        <v>0</v>
      </c>
      <c r="R2" s="268">
        <v>90</v>
      </c>
      <c r="S2" s="106">
        <v>43361.588888888902</v>
      </c>
      <c r="T2" s="108">
        <v>502</v>
      </c>
      <c r="U2" s="108">
        <v>42.1</v>
      </c>
      <c r="V2" s="108">
        <v>48.9</v>
      </c>
      <c r="W2" s="109" t="e">
        <f>DATEDIF(#REF!,S2,"y")</f>
        <v>#REF!</v>
      </c>
      <c r="X2" s="109">
        <v>1</v>
      </c>
      <c r="Y2" s="109">
        <v>170</v>
      </c>
      <c r="Z2" s="109">
        <v>78</v>
      </c>
      <c r="AA2" s="109">
        <f t="shared" ref="AA2:AA65" si="0">Z2/Y2^2*10000</f>
        <v>26.989619377162629</v>
      </c>
      <c r="AB2" s="110">
        <f t="shared" ref="AB2:AB65" si="1">SQRT(Y2*Z2/3600)</f>
        <v>1.9192012227313042</v>
      </c>
      <c r="AC2" s="111">
        <v>110</v>
      </c>
      <c r="AD2" s="111">
        <v>75</v>
      </c>
      <c r="AE2" s="109">
        <v>0</v>
      </c>
      <c r="AF2" s="109">
        <v>0</v>
      </c>
      <c r="AG2" s="109">
        <v>1</v>
      </c>
      <c r="AH2" s="109">
        <v>1</v>
      </c>
      <c r="AI2" s="109">
        <v>1</v>
      </c>
      <c r="AJ2" s="109">
        <v>0</v>
      </c>
      <c r="AK2" s="109">
        <v>0</v>
      </c>
      <c r="AL2" s="109">
        <v>0</v>
      </c>
      <c r="AM2" s="109">
        <v>1</v>
      </c>
      <c r="AN2" s="109">
        <v>2</v>
      </c>
      <c r="AO2" s="109">
        <v>1</v>
      </c>
      <c r="AP2" s="109">
        <v>0</v>
      </c>
      <c r="AQ2" s="109">
        <v>0</v>
      </c>
      <c r="AR2" s="109">
        <v>1</v>
      </c>
      <c r="AS2" s="109">
        <v>1</v>
      </c>
      <c r="AT2" s="109">
        <v>1</v>
      </c>
      <c r="AU2" s="109">
        <v>5.96</v>
      </c>
      <c r="AV2" s="112">
        <v>3</v>
      </c>
      <c r="AW2" s="112">
        <v>1</v>
      </c>
      <c r="AX2" s="109">
        <v>0</v>
      </c>
      <c r="AY2" s="109">
        <v>0</v>
      </c>
      <c r="AZ2" s="109">
        <v>0</v>
      </c>
      <c r="BA2" s="113">
        <v>142</v>
      </c>
      <c r="BB2" s="109">
        <v>1.18</v>
      </c>
      <c r="BC2" s="109">
        <v>67.98</v>
      </c>
      <c r="BD2" s="111">
        <v>36.4</v>
      </c>
      <c r="BE2" s="109">
        <v>0</v>
      </c>
      <c r="BF2" s="109">
        <v>35</v>
      </c>
      <c r="BG2" s="109">
        <v>44</v>
      </c>
      <c r="BH2" s="109">
        <v>283</v>
      </c>
      <c r="BI2" s="109">
        <v>1.1399999999999999</v>
      </c>
      <c r="BJ2" s="109">
        <f t="shared" ref="BJ2:BJ42" si="2">BI2</f>
        <v>1.1399999999999999</v>
      </c>
      <c r="BK2" s="114">
        <v>17.899999999999999</v>
      </c>
      <c r="BL2" s="114">
        <v>280</v>
      </c>
      <c r="BM2" s="109">
        <f t="shared" ref="BM2:BM12" si="3">BL2</f>
        <v>280</v>
      </c>
      <c r="BN2" s="109">
        <v>1.31</v>
      </c>
      <c r="BO2" s="109">
        <v>8.09</v>
      </c>
      <c r="BP2" s="109">
        <v>13.7</v>
      </c>
      <c r="BQ2" s="115">
        <v>43214</v>
      </c>
      <c r="BR2" s="114">
        <v>1.5</v>
      </c>
      <c r="BS2" s="109">
        <v>0</v>
      </c>
      <c r="BT2" s="109">
        <v>38</v>
      </c>
      <c r="BU2" s="114">
        <v>30.4</v>
      </c>
      <c r="BV2" s="109">
        <f t="shared" ref="BV2:BV49" si="4">BU2</f>
        <v>30.4</v>
      </c>
      <c r="BW2" s="114">
        <f t="shared" ref="BW2:BW65" si="5">BU2/AB2</f>
        <v>15.839923213854746</v>
      </c>
      <c r="BX2" s="114">
        <v>46.7</v>
      </c>
      <c r="BY2" s="109">
        <f t="shared" ref="BY2:BY49" si="6">BX2</f>
        <v>46.7</v>
      </c>
      <c r="BZ2" s="114">
        <f t="shared" ref="BZ2:BZ65" si="7">BX2/AB2</f>
        <v>24.333039937072918</v>
      </c>
      <c r="CA2" s="114">
        <v>0</v>
      </c>
      <c r="CB2" s="114" t="s">
        <v>262</v>
      </c>
      <c r="CC2" s="109">
        <v>7.43</v>
      </c>
      <c r="CD2" s="114">
        <v>14</v>
      </c>
      <c r="CE2" s="109">
        <f t="shared" ref="CE2:CE28" si="8">CD2</f>
        <v>14</v>
      </c>
      <c r="CF2" s="114">
        <v>30</v>
      </c>
      <c r="CG2" s="109">
        <f t="shared" ref="CG2:CG49" si="9">CF2</f>
        <v>30</v>
      </c>
      <c r="CH2" s="114">
        <f t="shared" ref="CH2:CH65" si="10">CF2/AB2</f>
        <v>15.631503171567184</v>
      </c>
      <c r="CI2" s="114">
        <v>16.5</v>
      </c>
      <c r="CJ2" s="116">
        <v>121</v>
      </c>
      <c r="CK2" s="116">
        <v>5</v>
      </c>
      <c r="CL2" s="116">
        <f t="shared" ref="CL2:CL3" si="11">CJ2/CK2</f>
        <v>24.2</v>
      </c>
      <c r="CM2" s="117">
        <f t="shared" ref="CM2:CM31" si="12">CL2</f>
        <v>24.2</v>
      </c>
      <c r="CN2" s="118">
        <v>1</v>
      </c>
      <c r="CO2" s="118">
        <v>0</v>
      </c>
      <c r="CP2" s="118">
        <v>0</v>
      </c>
      <c r="CQ2" s="114">
        <v>3</v>
      </c>
      <c r="CR2" s="114"/>
      <c r="CS2" s="109">
        <v>3</v>
      </c>
      <c r="CT2" s="109">
        <v>3</v>
      </c>
      <c r="CU2" s="109">
        <v>0</v>
      </c>
      <c r="CV2" s="114">
        <v>10</v>
      </c>
      <c r="CW2" s="114">
        <v>88</v>
      </c>
      <c r="CX2" s="114">
        <v>8.6999999999999993</v>
      </c>
      <c r="CY2" s="111">
        <f t="shared" ref="CY2:CY3" si="13">CZ2</f>
        <v>60</v>
      </c>
      <c r="CZ2" s="114">
        <v>60</v>
      </c>
      <c r="DA2" s="114">
        <v>40</v>
      </c>
      <c r="DB2" s="114">
        <v>52</v>
      </c>
      <c r="DC2" s="109">
        <f t="shared" ref="DC2:DC49" si="14">DB2</f>
        <v>52</v>
      </c>
      <c r="DD2" s="114">
        <v>44</v>
      </c>
      <c r="DE2" s="109">
        <f t="shared" ref="DE2:DE49" si="15">DD2</f>
        <v>44</v>
      </c>
      <c r="DF2" s="119">
        <v>15.7</v>
      </c>
      <c r="DG2" s="120">
        <f t="shared" ref="DG2:DG49" si="16">DF2</f>
        <v>15.7</v>
      </c>
      <c r="DH2" s="119">
        <v>47.9</v>
      </c>
      <c r="DI2" s="119">
        <v>3.9</v>
      </c>
      <c r="DJ2" s="119">
        <v>17.399999999999999</v>
      </c>
      <c r="DK2" s="119">
        <v>48</v>
      </c>
      <c r="DL2" s="119">
        <v>5</v>
      </c>
      <c r="DM2" s="114" t="s">
        <v>262</v>
      </c>
      <c r="DN2" s="114">
        <v>1</v>
      </c>
      <c r="DO2" s="121">
        <v>1</v>
      </c>
      <c r="DP2" s="115">
        <v>43362</v>
      </c>
      <c r="DQ2" s="114">
        <v>1.5</v>
      </c>
      <c r="DR2" s="114">
        <v>4.4000000000000004</v>
      </c>
      <c r="DS2" s="114" t="s">
        <v>262</v>
      </c>
      <c r="DT2" s="114" t="s">
        <v>262</v>
      </c>
      <c r="DU2" s="122">
        <v>1</v>
      </c>
      <c r="DV2" s="123">
        <v>0</v>
      </c>
      <c r="DW2" s="124" t="s">
        <v>278</v>
      </c>
      <c r="DX2" s="125"/>
      <c r="DY2" s="125"/>
      <c r="DZ2" s="114">
        <v>2</v>
      </c>
      <c r="EA2" s="109">
        <f t="shared" ref="EA2:EA65" si="17">DZ2</f>
        <v>2</v>
      </c>
      <c r="EB2" s="109">
        <v>73</v>
      </c>
      <c r="EC2" s="114"/>
      <c r="ED2" s="109">
        <v>0</v>
      </c>
      <c r="EE2" s="126" t="s">
        <v>279</v>
      </c>
      <c r="EF2" s="127">
        <v>2</v>
      </c>
      <c r="EG2" s="127"/>
      <c r="EH2" s="126"/>
      <c r="EI2" s="127"/>
      <c r="EJ2" s="127" t="s">
        <v>280</v>
      </c>
      <c r="EK2" s="127">
        <v>0</v>
      </c>
      <c r="EL2" s="127">
        <v>0</v>
      </c>
      <c r="EM2" s="127"/>
      <c r="EN2" s="127">
        <v>31</v>
      </c>
      <c r="EO2" s="127">
        <v>44</v>
      </c>
      <c r="EP2" s="127">
        <v>40</v>
      </c>
      <c r="EQ2" s="119">
        <v>1</v>
      </c>
      <c r="ER2" s="114">
        <v>0</v>
      </c>
      <c r="ES2" s="114">
        <v>0</v>
      </c>
      <c r="ET2" s="114">
        <v>0</v>
      </c>
      <c r="EU2" s="114">
        <v>0</v>
      </c>
      <c r="EV2" s="114">
        <v>0</v>
      </c>
      <c r="EW2" s="114">
        <v>0</v>
      </c>
      <c r="EX2" s="114">
        <v>0</v>
      </c>
      <c r="EY2" s="114">
        <v>0</v>
      </c>
      <c r="EZ2" s="114">
        <v>0</v>
      </c>
      <c r="FA2" s="114">
        <v>0</v>
      </c>
      <c r="FB2" s="114"/>
      <c r="FC2" s="114">
        <v>0</v>
      </c>
      <c r="FD2" s="128">
        <v>43238</v>
      </c>
      <c r="FE2" s="118" t="s">
        <v>262</v>
      </c>
      <c r="FF2" s="118" t="s">
        <v>262</v>
      </c>
      <c r="FG2" s="118">
        <v>29</v>
      </c>
      <c r="FH2" s="118">
        <v>18</v>
      </c>
      <c r="FI2" s="118">
        <v>24</v>
      </c>
      <c r="FJ2" s="118" t="s">
        <v>281</v>
      </c>
      <c r="FK2" s="118" t="s">
        <v>282</v>
      </c>
      <c r="FL2" s="118">
        <v>3.8</v>
      </c>
      <c r="FM2" s="105">
        <v>43425</v>
      </c>
      <c r="FN2" s="129" t="s">
        <v>283</v>
      </c>
      <c r="FO2" s="114">
        <f>DATEDIF(S2,FM2,"d")</f>
        <v>64</v>
      </c>
      <c r="FP2" s="114" t="s">
        <v>262</v>
      </c>
      <c r="FQ2" s="114" t="s">
        <v>262</v>
      </c>
      <c r="FR2" s="114" t="s">
        <v>262</v>
      </c>
      <c r="FS2" s="114" t="s">
        <v>262</v>
      </c>
      <c r="FT2" s="114" t="s">
        <v>262</v>
      </c>
      <c r="FU2" s="114" t="s">
        <v>262</v>
      </c>
      <c r="FV2" s="114" t="s">
        <v>262</v>
      </c>
      <c r="FW2" s="114" t="s">
        <v>262</v>
      </c>
      <c r="FX2" s="114" t="s">
        <v>262</v>
      </c>
      <c r="FY2" s="114" t="s">
        <v>262</v>
      </c>
      <c r="FZ2" s="114" t="s">
        <v>262</v>
      </c>
      <c r="GA2" s="114" t="s">
        <v>262</v>
      </c>
      <c r="GB2" s="114" t="s">
        <v>262</v>
      </c>
      <c r="GC2" s="114">
        <v>2</v>
      </c>
      <c r="GD2" s="114">
        <v>79</v>
      </c>
      <c r="GE2" s="118" t="s">
        <v>262</v>
      </c>
      <c r="GF2" s="118" t="s">
        <v>262</v>
      </c>
      <c r="GG2" s="118" t="s">
        <v>262</v>
      </c>
      <c r="GH2" s="118" t="s">
        <v>262</v>
      </c>
      <c r="GI2" s="114" t="s">
        <v>262</v>
      </c>
      <c r="GJ2" s="114" t="s">
        <v>262</v>
      </c>
      <c r="GK2" s="109"/>
      <c r="GL2" s="114" t="s">
        <v>262</v>
      </c>
      <c r="GM2" s="114" t="s">
        <v>262</v>
      </c>
      <c r="GN2" s="114" t="s">
        <v>262</v>
      </c>
      <c r="GO2" s="114">
        <v>0</v>
      </c>
      <c r="GP2" s="109">
        <v>1</v>
      </c>
      <c r="GQ2" s="109">
        <v>0</v>
      </c>
      <c r="GR2" s="109">
        <f>CQ2-GO2</f>
        <v>3</v>
      </c>
      <c r="GS2" s="109">
        <v>3</v>
      </c>
      <c r="GT2" s="109">
        <v>1</v>
      </c>
      <c r="GU2" s="127"/>
      <c r="GV2" s="114" t="s">
        <v>262</v>
      </c>
      <c r="GW2" s="114" t="s">
        <v>262</v>
      </c>
      <c r="GX2" s="109"/>
      <c r="GY2" s="114" t="s">
        <v>262</v>
      </c>
      <c r="GZ2" s="114" t="s">
        <v>262</v>
      </c>
      <c r="HA2" s="119" t="s">
        <v>262</v>
      </c>
      <c r="HB2" s="119" t="s">
        <v>262</v>
      </c>
      <c r="HC2" s="119" t="s">
        <v>262</v>
      </c>
      <c r="HD2" s="119" t="s">
        <v>262</v>
      </c>
      <c r="HE2" s="119" t="s">
        <v>262</v>
      </c>
      <c r="HF2" s="119" t="s">
        <v>262</v>
      </c>
      <c r="HG2" s="114" t="s">
        <v>262</v>
      </c>
      <c r="HH2" s="114">
        <v>1</v>
      </c>
      <c r="HI2" s="130">
        <f t="shared" ref="HI2:HI9" si="18">HH2</f>
        <v>1</v>
      </c>
      <c r="HJ2" s="131">
        <v>43696</v>
      </c>
      <c r="HK2" s="132">
        <v>1</v>
      </c>
      <c r="HL2" s="132"/>
      <c r="HM2" s="132"/>
      <c r="HN2" s="132"/>
      <c r="HO2" s="131" t="s">
        <v>262</v>
      </c>
      <c r="HP2" s="112">
        <f>DATEDIF(S2,HJ2,"d")</f>
        <v>335</v>
      </c>
      <c r="HQ2" s="112">
        <v>1</v>
      </c>
      <c r="HR2" s="114">
        <v>1</v>
      </c>
      <c r="HS2" s="114">
        <v>0</v>
      </c>
      <c r="HT2" s="129">
        <v>0</v>
      </c>
      <c r="HU2" s="114">
        <v>0</v>
      </c>
      <c r="HV2" s="114">
        <v>0</v>
      </c>
      <c r="HW2" s="114">
        <v>0</v>
      </c>
      <c r="HX2" s="114">
        <v>0</v>
      </c>
      <c r="HY2" s="114">
        <v>0</v>
      </c>
      <c r="HZ2" s="114" t="s">
        <v>284</v>
      </c>
      <c r="IA2" s="114">
        <v>0</v>
      </c>
      <c r="IB2" s="114">
        <f t="shared" ref="IB2:IB6" si="19">IL2</f>
        <v>335</v>
      </c>
      <c r="IC2" s="114">
        <v>0</v>
      </c>
      <c r="ID2" s="114">
        <f t="shared" ref="ID2" si="20">IL2</f>
        <v>335</v>
      </c>
      <c r="IE2" s="133">
        <v>0</v>
      </c>
      <c r="IF2" s="134">
        <v>0</v>
      </c>
      <c r="IG2" s="112">
        <v>0</v>
      </c>
      <c r="IH2" s="112"/>
      <c r="II2" s="112">
        <v>0</v>
      </c>
      <c r="IJ2" s="112">
        <v>0</v>
      </c>
      <c r="IK2" s="135">
        <v>0</v>
      </c>
      <c r="IL2" s="112">
        <f>HP2</f>
        <v>335</v>
      </c>
      <c r="IM2" s="109">
        <v>1</v>
      </c>
      <c r="IN2" s="109">
        <v>1</v>
      </c>
      <c r="IO2" s="114">
        <v>0</v>
      </c>
      <c r="IP2" s="114">
        <v>0</v>
      </c>
      <c r="IQ2" s="114">
        <v>0</v>
      </c>
      <c r="IR2" s="114">
        <v>4</v>
      </c>
      <c r="IS2" s="114">
        <v>0</v>
      </c>
      <c r="IT2" s="115">
        <v>43549</v>
      </c>
      <c r="IU2" s="109">
        <f>IT2-S2</f>
        <v>187.41111111109785</v>
      </c>
      <c r="IV2" s="114">
        <f>DATEDIF(S2,IT2,"d")</f>
        <v>188</v>
      </c>
      <c r="IW2" s="114" t="s">
        <v>262</v>
      </c>
      <c r="IX2" s="114">
        <v>1</v>
      </c>
      <c r="IY2" s="109">
        <f t="shared" ref="IY2:IY9" si="21">IX2</f>
        <v>1</v>
      </c>
      <c r="IZ2" s="114">
        <v>1</v>
      </c>
      <c r="JA2" s="109"/>
      <c r="JB2" s="114" t="s">
        <v>262</v>
      </c>
      <c r="JC2" s="120"/>
      <c r="JD2" s="136">
        <v>0</v>
      </c>
      <c r="JE2" s="137">
        <f t="shared" ref="JE2:JE8" si="22">JD2</f>
        <v>0</v>
      </c>
      <c r="JF2" s="136">
        <v>1</v>
      </c>
      <c r="JG2" s="136">
        <v>1</v>
      </c>
      <c r="JH2" s="136" t="s">
        <v>262</v>
      </c>
      <c r="JI2" s="129" t="s">
        <v>285</v>
      </c>
      <c r="JJ2" s="129"/>
      <c r="JK2" s="138" t="s">
        <v>286</v>
      </c>
      <c r="JL2" s="109"/>
      <c r="JM2" s="109"/>
      <c r="JN2" s="109"/>
      <c r="JO2" s="109"/>
      <c r="JP2" s="111">
        <v>1002744</v>
      </c>
      <c r="JQ2" s="114" t="s">
        <v>284</v>
      </c>
      <c r="JR2" s="104" t="s">
        <v>287</v>
      </c>
      <c r="JS2" s="139" t="s">
        <v>262</v>
      </c>
      <c r="JT2" s="139" t="s">
        <v>288</v>
      </c>
      <c r="JZ2" s="129" t="s">
        <v>289</v>
      </c>
      <c r="KA2" s="103" t="s">
        <v>290</v>
      </c>
      <c r="KB2" s="103" t="s">
        <v>290</v>
      </c>
      <c r="KC2" s="103" t="s">
        <v>290</v>
      </c>
      <c r="KD2" s="103" t="s">
        <v>290</v>
      </c>
      <c r="KE2" s="103" t="s">
        <v>290</v>
      </c>
      <c r="KF2" s="103" t="s">
        <v>290</v>
      </c>
      <c r="KN2" s="140">
        <v>110</v>
      </c>
      <c r="KO2" s="118">
        <v>36.4</v>
      </c>
      <c r="KP2" s="141">
        <v>142</v>
      </c>
      <c r="KQ2" s="109">
        <v>56</v>
      </c>
      <c r="KR2" s="111">
        <v>75</v>
      </c>
      <c r="KS2" s="109">
        <v>0</v>
      </c>
      <c r="KT2" s="114" t="s">
        <v>284</v>
      </c>
      <c r="KU2" s="142"/>
      <c r="KV2" s="104" t="s">
        <v>276</v>
      </c>
      <c r="KW2" s="104" t="s">
        <v>277</v>
      </c>
      <c r="KX2" s="105">
        <v>22720</v>
      </c>
      <c r="KY2" s="107">
        <v>43361.588888888902</v>
      </c>
    </row>
    <row r="3" spans="1:311" s="103" customFormat="1" ht="12">
      <c r="A3" s="103">
        <v>2</v>
      </c>
      <c r="B3" s="268">
        <v>3</v>
      </c>
      <c r="C3" s="268">
        <f>CV3</f>
        <v>7.3</v>
      </c>
      <c r="D3" s="268">
        <f>CW3</f>
        <v>60</v>
      </c>
      <c r="E3" s="268">
        <f>DA3</f>
        <v>47</v>
      </c>
      <c r="F3" s="268">
        <f>DJ3</f>
        <v>37.299999999999997</v>
      </c>
      <c r="G3" s="268">
        <v>1</v>
      </c>
      <c r="H3" s="268">
        <v>5.3</v>
      </c>
      <c r="I3" s="268">
        <v>0</v>
      </c>
      <c r="J3" s="268">
        <v>2</v>
      </c>
      <c r="K3" s="275">
        <v>1</v>
      </c>
      <c r="L3" s="268">
        <v>1</v>
      </c>
      <c r="M3" s="277">
        <v>2</v>
      </c>
      <c r="N3" s="268">
        <f>B3-M3</f>
        <v>1</v>
      </c>
      <c r="O3" s="277">
        <v>0</v>
      </c>
      <c r="P3" s="276">
        <v>30</v>
      </c>
      <c r="Q3" s="277">
        <v>0</v>
      </c>
      <c r="R3" s="268">
        <v>90</v>
      </c>
      <c r="S3" s="106">
        <v>43385.515972222202</v>
      </c>
      <c r="T3" s="108"/>
      <c r="U3" s="108"/>
      <c r="V3" s="108"/>
      <c r="W3" s="109" t="e">
        <f>DATEDIF(#REF!,S3,"y")</f>
        <v>#REF!</v>
      </c>
      <c r="X3" s="144">
        <v>0</v>
      </c>
      <c r="Y3" s="109">
        <v>162</v>
      </c>
      <c r="Z3" s="109">
        <v>52</v>
      </c>
      <c r="AA3" s="109">
        <f t="shared" si="0"/>
        <v>19.814052735863434</v>
      </c>
      <c r="AB3" s="110">
        <f t="shared" si="1"/>
        <v>1.5297058540778354</v>
      </c>
      <c r="AC3" s="145">
        <v>115</v>
      </c>
      <c r="AD3" s="145">
        <v>60</v>
      </c>
      <c r="AE3" s="146">
        <v>1</v>
      </c>
      <c r="AF3" s="146">
        <v>0</v>
      </c>
      <c r="AG3" s="146">
        <v>0</v>
      </c>
      <c r="AH3" s="146">
        <v>0</v>
      </c>
      <c r="AI3" s="109">
        <v>1</v>
      </c>
      <c r="AJ3" s="146">
        <v>0</v>
      </c>
      <c r="AK3" s="146">
        <v>0</v>
      </c>
      <c r="AL3" s="146">
        <v>0</v>
      </c>
      <c r="AM3" s="146">
        <v>0</v>
      </c>
      <c r="AN3" s="147">
        <v>0</v>
      </c>
      <c r="AO3" s="146">
        <v>0</v>
      </c>
      <c r="AP3" s="146">
        <v>1</v>
      </c>
      <c r="AQ3" s="146">
        <v>0</v>
      </c>
      <c r="AR3" s="146">
        <v>0</v>
      </c>
      <c r="AS3" s="146">
        <v>0</v>
      </c>
      <c r="AT3" s="146">
        <v>0</v>
      </c>
      <c r="AU3" s="147">
        <v>10.11</v>
      </c>
      <c r="AV3" s="112">
        <v>4</v>
      </c>
      <c r="AW3" s="112">
        <v>1</v>
      </c>
      <c r="AX3" s="146">
        <v>1</v>
      </c>
      <c r="AY3" s="146">
        <v>1</v>
      </c>
      <c r="AZ3" s="109">
        <v>1</v>
      </c>
      <c r="BA3" s="145">
        <v>141</v>
      </c>
      <c r="BB3" s="147">
        <v>2.33</v>
      </c>
      <c r="BC3" s="146">
        <v>21.19</v>
      </c>
      <c r="BD3" s="145">
        <v>151</v>
      </c>
      <c r="BE3" s="146">
        <v>0</v>
      </c>
      <c r="BF3" s="146">
        <v>30</v>
      </c>
      <c r="BG3" s="146"/>
      <c r="BH3" s="146">
        <v>73</v>
      </c>
      <c r="BI3" s="147">
        <v>1.25</v>
      </c>
      <c r="BJ3" s="109">
        <f t="shared" si="2"/>
        <v>1.25</v>
      </c>
      <c r="BK3" s="148">
        <v>96.6</v>
      </c>
      <c r="BL3" s="148">
        <v>8856</v>
      </c>
      <c r="BM3" s="109">
        <f t="shared" si="3"/>
        <v>8856</v>
      </c>
      <c r="BN3" s="146">
        <v>3.93</v>
      </c>
      <c r="BO3" s="146">
        <v>6.97</v>
      </c>
      <c r="BP3" s="146">
        <v>11</v>
      </c>
      <c r="BQ3" s="149">
        <v>43327</v>
      </c>
      <c r="BR3" s="148">
        <v>1</v>
      </c>
      <c r="BS3" s="109">
        <v>0</v>
      </c>
      <c r="BT3" s="146">
        <v>53.2</v>
      </c>
      <c r="BU3" s="148">
        <v>37</v>
      </c>
      <c r="BV3" s="109">
        <f t="shared" si="4"/>
        <v>37</v>
      </c>
      <c r="BW3" s="114">
        <f t="shared" si="5"/>
        <v>24.187656667042699</v>
      </c>
      <c r="BX3" s="148">
        <v>79.099999999999994</v>
      </c>
      <c r="BY3" s="109">
        <f t="shared" si="6"/>
        <v>79.099999999999994</v>
      </c>
      <c r="BZ3" s="114">
        <f t="shared" si="7"/>
        <v>51.70928763143452</v>
      </c>
      <c r="CA3" s="148">
        <v>0</v>
      </c>
      <c r="CB3" s="148" t="s">
        <v>262</v>
      </c>
      <c r="CC3" s="146">
        <v>9.52</v>
      </c>
      <c r="CD3" s="148">
        <v>15</v>
      </c>
      <c r="CE3" s="109">
        <f t="shared" si="8"/>
        <v>15</v>
      </c>
      <c r="CF3" s="148">
        <v>140</v>
      </c>
      <c r="CG3" s="109">
        <f t="shared" si="9"/>
        <v>140</v>
      </c>
      <c r="CH3" s="114">
        <f t="shared" si="10"/>
        <v>91.52086306448588</v>
      </c>
      <c r="CI3" s="148">
        <v>42.7</v>
      </c>
      <c r="CJ3" s="150">
        <v>82.9</v>
      </c>
      <c r="CK3" s="150">
        <v>5.9</v>
      </c>
      <c r="CL3" s="116">
        <f t="shared" si="11"/>
        <v>14.050847457627119</v>
      </c>
      <c r="CM3" s="117">
        <f t="shared" si="12"/>
        <v>14.050847457627119</v>
      </c>
      <c r="CN3" s="118">
        <v>0</v>
      </c>
      <c r="CO3" s="118">
        <v>0</v>
      </c>
      <c r="CP3" s="118">
        <v>1</v>
      </c>
      <c r="CQ3" s="148">
        <v>3</v>
      </c>
      <c r="CR3" s="148"/>
      <c r="CS3" s="109">
        <v>3</v>
      </c>
      <c r="CT3" s="109">
        <v>3</v>
      </c>
      <c r="CU3" s="109">
        <v>0</v>
      </c>
      <c r="CV3" s="148">
        <v>7.3</v>
      </c>
      <c r="CW3" s="148">
        <v>60</v>
      </c>
      <c r="CX3" s="148">
        <v>8.8000000000000007</v>
      </c>
      <c r="CY3" s="111">
        <f t="shared" si="13"/>
        <v>60</v>
      </c>
      <c r="CZ3" s="148">
        <v>60</v>
      </c>
      <c r="DA3" s="114">
        <v>47</v>
      </c>
      <c r="DB3" s="114">
        <v>63</v>
      </c>
      <c r="DC3" s="109">
        <f t="shared" si="14"/>
        <v>63</v>
      </c>
      <c r="DD3" s="114">
        <v>48</v>
      </c>
      <c r="DE3" s="109">
        <f t="shared" si="15"/>
        <v>48</v>
      </c>
      <c r="DF3" s="136">
        <v>34.700000000000003</v>
      </c>
      <c r="DG3" s="120">
        <f t="shared" si="16"/>
        <v>34.700000000000003</v>
      </c>
      <c r="DH3" s="119">
        <v>136.80000000000001</v>
      </c>
      <c r="DI3" s="119">
        <v>7.2</v>
      </c>
      <c r="DJ3" s="119">
        <v>37.299999999999997</v>
      </c>
      <c r="DK3" s="119">
        <v>155.5</v>
      </c>
      <c r="DL3" s="119">
        <v>7.3</v>
      </c>
      <c r="DM3" s="148" t="s">
        <v>262</v>
      </c>
      <c r="DN3" s="114">
        <v>1</v>
      </c>
      <c r="DO3" s="151">
        <v>1</v>
      </c>
      <c r="DP3" s="149">
        <v>43388</v>
      </c>
      <c r="DQ3" s="148">
        <v>2</v>
      </c>
      <c r="DR3" s="148">
        <v>0</v>
      </c>
      <c r="DS3" s="148">
        <v>31</v>
      </c>
      <c r="DT3" s="148">
        <v>17</v>
      </c>
      <c r="DU3" s="148">
        <v>1</v>
      </c>
      <c r="DV3" s="123">
        <v>0</v>
      </c>
      <c r="DW3" s="152" t="s">
        <v>293</v>
      </c>
      <c r="DX3" s="152"/>
      <c r="DY3" s="152"/>
      <c r="DZ3" s="148">
        <v>3</v>
      </c>
      <c r="EA3" s="109">
        <f t="shared" si="17"/>
        <v>3</v>
      </c>
      <c r="EB3" s="109">
        <v>79</v>
      </c>
      <c r="EC3" s="109"/>
      <c r="ED3" s="109">
        <v>0</v>
      </c>
      <c r="EE3" s="114" t="s">
        <v>294</v>
      </c>
      <c r="EF3" s="127">
        <v>2</v>
      </c>
      <c r="EG3" s="109">
        <v>1</v>
      </c>
      <c r="EH3" s="109"/>
      <c r="EI3" s="109"/>
      <c r="EJ3" s="109" t="s">
        <v>295</v>
      </c>
      <c r="EK3" s="127">
        <v>0</v>
      </c>
      <c r="EL3" s="109">
        <v>1</v>
      </c>
      <c r="EM3" s="109"/>
      <c r="EN3" s="109">
        <v>39</v>
      </c>
      <c r="EO3" s="109">
        <v>38</v>
      </c>
      <c r="EP3" s="109">
        <v>31</v>
      </c>
      <c r="EQ3" s="153">
        <v>1</v>
      </c>
      <c r="ER3" s="148">
        <v>0</v>
      </c>
      <c r="ES3" s="148">
        <v>0</v>
      </c>
      <c r="ET3" s="148">
        <v>0</v>
      </c>
      <c r="EU3" s="148">
        <v>0</v>
      </c>
      <c r="EV3" s="114">
        <v>0</v>
      </c>
      <c r="EW3" s="148">
        <v>0</v>
      </c>
      <c r="EX3" s="114">
        <v>0</v>
      </c>
      <c r="EY3" s="148">
        <v>0</v>
      </c>
      <c r="EZ3" s="148">
        <v>0</v>
      </c>
      <c r="FA3" s="148">
        <v>0</v>
      </c>
      <c r="FB3" s="148"/>
      <c r="FC3" s="148">
        <v>0</v>
      </c>
      <c r="FD3" s="154">
        <v>43329</v>
      </c>
      <c r="FE3" s="155">
        <v>3</v>
      </c>
      <c r="FF3" s="155">
        <v>7</v>
      </c>
      <c r="FG3" s="155">
        <v>27</v>
      </c>
      <c r="FH3" s="155">
        <v>4</v>
      </c>
      <c r="FI3" s="155">
        <v>15</v>
      </c>
      <c r="FJ3" s="155" t="s">
        <v>296</v>
      </c>
      <c r="FK3" s="155">
        <v>1</v>
      </c>
      <c r="FL3" s="155">
        <v>2.67</v>
      </c>
      <c r="FM3" s="156">
        <v>43481</v>
      </c>
      <c r="FN3" s="157" t="s">
        <v>262</v>
      </c>
      <c r="FO3" s="114">
        <f>DATEDIF(S3,FM3,"d")</f>
        <v>96</v>
      </c>
      <c r="FP3" s="148">
        <v>2.62</v>
      </c>
      <c r="FQ3" s="148" t="s">
        <v>297</v>
      </c>
      <c r="FR3" s="148">
        <v>0</v>
      </c>
      <c r="FS3" s="148">
        <v>144.6</v>
      </c>
      <c r="FT3" s="148">
        <v>14</v>
      </c>
      <c r="FU3" s="148">
        <v>35</v>
      </c>
      <c r="FV3" s="148">
        <v>39</v>
      </c>
      <c r="FW3" s="148" t="s">
        <v>262</v>
      </c>
      <c r="FX3" s="148" t="s">
        <v>262</v>
      </c>
      <c r="FY3" s="148">
        <v>7028</v>
      </c>
      <c r="FZ3" s="148">
        <v>3.21</v>
      </c>
      <c r="GA3" s="148">
        <v>9.3699999999999992</v>
      </c>
      <c r="GB3" s="148">
        <v>11.8</v>
      </c>
      <c r="GC3" s="148">
        <v>1.5</v>
      </c>
      <c r="GD3" s="148">
        <v>53.4</v>
      </c>
      <c r="GE3" s="148">
        <v>26.1</v>
      </c>
      <c r="GF3" s="114">
        <f>GE3/AB3</f>
        <v>17.062103757022012</v>
      </c>
      <c r="GG3" s="148">
        <v>56</v>
      </c>
      <c r="GH3" s="114">
        <f>GG3/AB3</f>
        <v>36.608345225794352</v>
      </c>
      <c r="GI3" s="148">
        <v>39</v>
      </c>
      <c r="GJ3" s="148">
        <v>16</v>
      </c>
      <c r="GK3" s="109">
        <f t="shared" ref="GK3:GK6" si="23">GJ3</f>
        <v>16</v>
      </c>
      <c r="GL3" s="148">
        <v>120</v>
      </c>
      <c r="GM3" s="114" t="e">
        <f>GL3/#REF!</f>
        <v>#REF!</v>
      </c>
      <c r="GN3" s="148">
        <v>29</v>
      </c>
      <c r="GO3" s="148">
        <v>1.5</v>
      </c>
      <c r="GP3" s="146">
        <v>1</v>
      </c>
      <c r="GQ3" s="146">
        <v>1</v>
      </c>
      <c r="GR3" s="109">
        <f>CQ3-GO3</f>
        <v>1.5</v>
      </c>
      <c r="GS3" s="109">
        <v>2</v>
      </c>
      <c r="GT3" s="109">
        <v>1</v>
      </c>
      <c r="GU3" s="109">
        <v>1.6</v>
      </c>
      <c r="GV3" s="148" t="s">
        <v>262</v>
      </c>
      <c r="GW3" s="148" t="s">
        <v>262</v>
      </c>
      <c r="GX3" s="146"/>
      <c r="GY3" s="148" t="s">
        <v>262</v>
      </c>
      <c r="GZ3" s="148" t="s">
        <v>262</v>
      </c>
      <c r="HA3" s="119">
        <v>27.8</v>
      </c>
      <c r="HB3" s="119">
        <v>97.6</v>
      </c>
      <c r="HC3" s="119">
        <v>6.8</v>
      </c>
      <c r="HD3" s="119">
        <v>30.1</v>
      </c>
      <c r="HE3" s="119">
        <v>111.9</v>
      </c>
      <c r="HF3" s="119">
        <v>6.6</v>
      </c>
      <c r="HG3" s="148" t="s">
        <v>262</v>
      </c>
      <c r="HH3" s="148">
        <v>2</v>
      </c>
      <c r="HI3" s="130">
        <f t="shared" si="18"/>
        <v>2</v>
      </c>
      <c r="HJ3" s="158">
        <v>43677</v>
      </c>
      <c r="HK3" s="159">
        <v>2</v>
      </c>
      <c r="HL3" s="159"/>
      <c r="HM3" s="159"/>
      <c r="HN3" s="159"/>
      <c r="HO3" s="158" t="s">
        <v>298</v>
      </c>
      <c r="HP3" s="160">
        <f>DATEDIF(S3,HJ3,"d")</f>
        <v>292</v>
      </c>
      <c r="HQ3" s="160">
        <v>1</v>
      </c>
      <c r="HR3" s="148">
        <v>0</v>
      </c>
      <c r="HS3" s="148">
        <v>0</v>
      </c>
      <c r="HT3" s="157">
        <v>0</v>
      </c>
      <c r="HU3" s="148">
        <v>0</v>
      </c>
      <c r="HV3" s="148">
        <v>0</v>
      </c>
      <c r="HW3" s="148">
        <v>0</v>
      </c>
      <c r="HX3" s="148">
        <v>0</v>
      </c>
      <c r="HY3" s="148">
        <v>0</v>
      </c>
      <c r="HZ3" s="114" t="s">
        <v>299</v>
      </c>
      <c r="IA3" s="114">
        <v>0</v>
      </c>
      <c r="IB3" s="114">
        <f t="shared" si="19"/>
        <v>292</v>
      </c>
      <c r="IC3" s="114">
        <v>1</v>
      </c>
      <c r="ID3" s="114">
        <f>IL3</f>
        <v>292</v>
      </c>
      <c r="IE3" s="133">
        <v>0</v>
      </c>
      <c r="IF3" s="161">
        <v>0</v>
      </c>
      <c r="IG3" s="162">
        <v>246</v>
      </c>
      <c r="IH3" s="106">
        <f>HJ3</f>
        <v>43677</v>
      </c>
      <c r="II3" s="112">
        <v>0</v>
      </c>
      <c r="IJ3" s="112">
        <v>0</v>
      </c>
      <c r="IK3" s="135">
        <v>1</v>
      </c>
      <c r="IL3" s="112">
        <f t="shared" ref="IL3:IL66" si="24">HP3</f>
        <v>292</v>
      </c>
      <c r="IM3" s="109">
        <v>1</v>
      </c>
      <c r="IN3" s="109">
        <v>1</v>
      </c>
      <c r="IO3" s="148">
        <v>1</v>
      </c>
      <c r="IP3" s="148">
        <v>259</v>
      </c>
      <c r="IQ3" s="148">
        <v>0</v>
      </c>
      <c r="IR3" s="148">
        <v>9</v>
      </c>
      <c r="IS3" s="148">
        <v>0</v>
      </c>
      <c r="IT3" s="149">
        <v>43566</v>
      </c>
      <c r="IU3" s="109">
        <f>IT3-S3</f>
        <v>180.48402777779847</v>
      </c>
      <c r="IV3" s="114">
        <f>DATEDIF(S3,IT3,"d")</f>
        <v>181</v>
      </c>
      <c r="IW3" s="148">
        <v>20</v>
      </c>
      <c r="IX3" s="148">
        <v>2</v>
      </c>
      <c r="IY3" s="109">
        <f t="shared" si="21"/>
        <v>2</v>
      </c>
      <c r="IZ3" s="148">
        <v>2</v>
      </c>
      <c r="JA3" s="109">
        <f t="shared" ref="JA3:JA4" si="25">JB3</f>
        <v>9621</v>
      </c>
      <c r="JB3" s="148">
        <v>9621</v>
      </c>
      <c r="JC3" s="153"/>
      <c r="JD3" s="153">
        <v>1.5</v>
      </c>
      <c r="JE3" s="137">
        <v>2</v>
      </c>
      <c r="JF3" s="153">
        <v>1.5</v>
      </c>
      <c r="JG3" s="153" t="s">
        <v>262</v>
      </c>
      <c r="JH3" s="153" t="s">
        <v>262</v>
      </c>
      <c r="JI3" s="157" t="s">
        <v>300</v>
      </c>
      <c r="JJ3" s="157"/>
      <c r="JK3" s="138" t="s">
        <v>286</v>
      </c>
      <c r="JL3" s="148"/>
      <c r="JM3" s="148"/>
      <c r="JN3" s="109"/>
      <c r="JO3" s="109"/>
      <c r="JP3" s="111">
        <v>1007288</v>
      </c>
      <c r="JQ3" s="114" t="s">
        <v>299</v>
      </c>
      <c r="JR3" s="104" t="s">
        <v>262</v>
      </c>
      <c r="JS3" s="139" t="s">
        <v>262</v>
      </c>
      <c r="JZ3" s="157" t="s">
        <v>289</v>
      </c>
      <c r="KA3" s="103" t="s">
        <v>290</v>
      </c>
      <c r="KB3" s="103" t="s">
        <v>290</v>
      </c>
      <c r="KC3" s="103" t="s">
        <v>290</v>
      </c>
      <c r="KD3" s="103" t="s">
        <v>290</v>
      </c>
      <c r="KE3" s="103" t="s">
        <v>290</v>
      </c>
      <c r="KF3" s="163">
        <v>43664</v>
      </c>
      <c r="KH3" s="103">
        <v>1</v>
      </c>
      <c r="KN3" s="164">
        <v>115</v>
      </c>
      <c r="KO3" s="155">
        <v>151</v>
      </c>
      <c r="KP3" s="155">
        <v>141</v>
      </c>
      <c r="KQ3" s="109">
        <v>84</v>
      </c>
      <c r="KR3" s="164">
        <v>60</v>
      </c>
      <c r="KS3" s="162">
        <v>0</v>
      </c>
      <c r="KT3" s="114" t="s">
        <v>299</v>
      </c>
      <c r="KU3" s="142"/>
      <c r="KV3" s="104" t="s">
        <v>291</v>
      </c>
      <c r="KW3" s="104" t="s">
        <v>292</v>
      </c>
      <c r="KX3" s="105">
        <v>12671</v>
      </c>
      <c r="KY3" s="107">
        <v>43385.515972222202</v>
      </c>
    </row>
    <row r="4" spans="1:311" s="109" customFormat="1" ht="12">
      <c r="A4" s="103">
        <v>3</v>
      </c>
      <c r="B4" s="268">
        <v>3</v>
      </c>
      <c r="C4" s="268">
        <f>CV4</f>
        <v>8</v>
      </c>
      <c r="D4" s="268">
        <f>CW4</f>
        <v>28</v>
      </c>
      <c r="E4" s="268">
        <f>DA4</f>
        <v>39</v>
      </c>
      <c r="F4" s="268">
        <f>DJ4</f>
        <v>44.8</v>
      </c>
      <c r="G4" s="268">
        <v>1</v>
      </c>
      <c r="H4" s="268">
        <v>3.6</v>
      </c>
      <c r="I4" s="268">
        <v>0</v>
      </c>
      <c r="J4" s="268">
        <v>2</v>
      </c>
      <c r="K4" s="275">
        <v>1</v>
      </c>
      <c r="L4" s="268">
        <v>1</v>
      </c>
      <c r="M4" s="268">
        <v>2</v>
      </c>
      <c r="N4" s="268">
        <f>B4-M4</f>
        <v>1</v>
      </c>
      <c r="O4" s="268">
        <v>0</v>
      </c>
      <c r="P4" s="276">
        <v>30</v>
      </c>
      <c r="Q4" s="268">
        <v>0</v>
      </c>
      <c r="R4" s="268">
        <v>90</v>
      </c>
      <c r="S4" s="106">
        <v>43367.780555555597</v>
      </c>
      <c r="T4" s="165"/>
      <c r="U4" s="165"/>
      <c r="V4" s="165"/>
      <c r="W4" s="109" t="e">
        <f>DATEDIF(#REF!,S4,"y")</f>
        <v>#REF!</v>
      </c>
      <c r="X4" s="109">
        <v>0</v>
      </c>
      <c r="Y4" s="109">
        <v>146</v>
      </c>
      <c r="Z4" s="109">
        <v>67</v>
      </c>
      <c r="AA4" s="109">
        <f t="shared" si="0"/>
        <v>31.431788328016513</v>
      </c>
      <c r="AB4" s="110">
        <f t="shared" si="1"/>
        <v>1.6483998975437431</v>
      </c>
      <c r="AC4" s="111">
        <v>130</v>
      </c>
      <c r="AD4" s="111">
        <v>71</v>
      </c>
      <c r="AE4" s="109">
        <v>1</v>
      </c>
      <c r="AF4" s="109">
        <v>0</v>
      </c>
      <c r="AG4" s="109">
        <v>0</v>
      </c>
      <c r="AH4" s="109">
        <v>1</v>
      </c>
      <c r="AI4" s="109">
        <v>1</v>
      </c>
      <c r="AJ4" s="109">
        <v>0</v>
      </c>
      <c r="AK4" s="109">
        <v>0</v>
      </c>
      <c r="AL4" s="109">
        <v>0</v>
      </c>
      <c r="AM4" s="109">
        <v>1</v>
      </c>
      <c r="AN4" s="109">
        <v>3</v>
      </c>
      <c r="AO4" s="109">
        <v>0</v>
      </c>
      <c r="AP4" s="109">
        <v>0</v>
      </c>
      <c r="AQ4" s="109">
        <v>0</v>
      </c>
      <c r="AR4" s="109">
        <v>1</v>
      </c>
      <c r="AS4" s="109">
        <v>1</v>
      </c>
      <c r="AT4" s="109">
        <v>0</v>
      </c>
      <c r="AU4" s="109">
        <v>53.47</v>
      </c>
      <c r="AV4" s="112">
        <v>3</v>
      </c>
      <c r="AW4" s="112">
        <v>1</v>
      </c>
      <c r="AX4" s="109">
        <v>1</v>
      </c>
      <c r="AY4" s="109">
        <v>0</v>
      </c>
      <c r="AZ4" s="109">
        <v>0</v>
      </c>
      <c r="BA4" s="111">
        <v>138</v>
      </c>
      <c r="BB4" s="109">
        <v>0.83</v>
      </c>
      <c r="BC4" s="109">
        <v>70</v>
      </c>
      <c r="BD4" s="111">
        <v>42</v>
      </c>
      <c r="BE4" s="109">
        <v>0</v>
      </c>
      <c r="BF4" s="109">
        <v>44</v>
      </c>
      <c r="BG4" s="146"/>
      <c r="BI4" s="109">
        <v>0.96</v>
      </c>
      <c r="BJ4" s="109">
        <f t="shared" si="2"/>
        <v>0.96</v>
      </c>
      <c r="BK4" s="114">
        <v>13.2</v>
      </c>
      <c r="BL4" s="114">
        <v>4295</v>
      </c>
      <c r="BM4" s="109">
        <f t="shared" si="3"/>
        <v>4295</v>
      </c>
      <c r="BN4" s="109">
        <v>9.6999999999999993</v>
      </c>
      <c r="BO4" s="109">
        <v>6.3</v>
      </c>
      <c r="BP4" s="109">
        <v>14.3</v>
      </c>
      <c r="BQ4" s="115">
        <v>43315</v>
      </c>
      <c r="BR4" s="114">
        <v>2.5</v>
      </c>
      <c r="BS4" s="109">
        <v>1</v>
      </c>
      <c r="BT4" s="109">
        <v>65</v>
      </c>
      <c r="BU4" s="114">
        <v>34.9</v>
      </c>
      <c r="BV4" s="109">
        <f t="shared" si="4"/>
        <v>34.9</v>
      </c>
      <c r="BW4" s="114">
        <f t="shared" si="5"/>
        <v>21.172046935943143</v>
      </c>
      <c r="BX4" s="114">
        <v>96.7</v>
      </c>
      <c r="BY4" s="109">
        <f t="shared" si="6"/>
        <v>96.7</v>
      </c>
      <c r="BZ4" s="114">
        <f t="shared" si="7"/>
        <v>58.662949533114677</v>
      </c>
      <c r="CA4" s="114">
        <v>0</v>
      </c>
      <c r="CB4" s="114">
        <v>90</v>
      </c>
      <c r="CC4" s="109">
        <v>5.47</v>
      </c>
      <c r="CD4" s="114">
        <v>16</v>
      </c>
      <c r="CE4" s="109">
        <f t="shared" si="8"/>
        <v>16</v>
      </c>
      <c r="CF4" s="114">
        <v>180</v>
      </c>
      <c r="CG4" s="109">
        <f t="shared" si="9"/>
        <v>180</v>
      </c>
      <c r="CH4" s="114">
        <f t="shared" si="10"/>
        <v>109.19680368108213</v>
      </c>
      <c r="CI4" s="114">
        <v>17.100000000000001</v>
      </c>
      <c r="CJ4" s="116" t="s">
        <v>262</v>
      </c>
      <c r="CK4" s="116" t="s">
        <v>262</v>
      </c>
      <c r="CL4" s="116">
        <v>12</v>
      </c>
      <c r="CM4" s="117">
        <f t="shared" si="12"/>
        <v>12</v>
      </c>
      <c r="CN4" s="118">
        <v>0</v>
      </c>
      <c r="CO4" s="118">
        <v>0</v>
      </c>
      <c r="CP4" s="118">
        <v>1</v>
      </c>
      <c r="CQ4" s="114">
        <v>3</v>
      </c>
      <c r="CR4" s="114"/>
      <c r="CS4" s="109">
        <v>3</v>
      </c>
      <c r="CT4" s="109">
        <v>3</v>
      </c>
      <c r="CU4" s="109">
        <v>0</v>
      </c>
      <c r="CV4" s="114">
        <v>8</v>
      </c>
      <c r="CW4" s="114">
        <v>28</v>
      </c>
      <c r="CX4" s="114">
        <v>7</v>
      </c>
      <c r="CY4" s="111"/>
      <c r="CZ4" s="114" t="s">
        <v>262</v>
      </c>
      <c r="DA4" s="114">
        <v>39</v>
      </c>
      <c r="DB4" s="114">
        <v>54</v>
      </c>
      <c r="DC4" s="109">
        <f t="shared" si="14"/>
        <v>54</v>
      </c>
      <c r="DD4" s="114">
        <v>52</v>
      </c>
      <c r="DE4" s="109">
        <f t="shared" si="15"/>
        <v>52</v>
      </c>
      <c r="DF4" s="119">
        <v>36.799999999999997</v>
      </c>
      <c r="DG4" s="120">
        <f t="shared" si="16"/>
        <v>36.799999999999997</v>
      </c>
      <c r="DH4" s="119">
        <v>161.1</v>
      </c>
      <c r="DI4" s="119">
        <v>6.7</v>
      </c>
      <c r="DJ4" s="119">
        <v>44.8</v>
      </c>
      <c r="DK4" s="119">
        <v>209.6</v>
      </c>
      <c r="DL4" s="119">
        <v>7.3</v>
      </c>
      <c r="DM4" s="114" t="s">
        <v>262</v>
      </c>
      <c r="DN4" s="114">
        <v>1</v>
      </c>
      <c r="DO4" s="121">
        <v>1</v>
      </c>
      <c r="DP4" s="115">
        <v>43370</v>
      </c>
      <c r="DQ4" s="114">
        <v>1.5</v>
      </c>
      <c r="DR4" s="114" t="s">
        <v>262</v>
      </c>
      <c r="DS4" s="114">
        <v>45.3</v>
      </c>
      <c r="DT4" s="114" t="s">
        <v>262</v>
      </c>
      <c r="DU4" s="122">
        <v>1</v>
      </c>
      <c r="DV4" s="123">
        <v>1</v>
      </c>
      <c r="DW4" s="166" t="s">
        <v>278</v>
      </c>
      <c r="DX4" s="166"/>
      <c r="DY4" s="166"/>
      <c r="DZ4" s="114">
        <v>2</v>
      </c>
      <c r="EA4" s="109">
        <f t="shared" si="17"/>
        <v>2</v>
      </c>
      <c r="EB4" s="109">
        <v>175</v>
      </c>
      <c r="EC4" s="114"/>
      <c r="ED4" s="109">
        <v>1</v>
      </c>
      <c r="EE4" s="114" t="s">
        <v>279</v>
      </c>
      <c r="EF4" s="127">
        <v>2</v>
      </c>
      <c r="EH4" s="114"/>
      <c r="EJ4" s="109" t="s">
        <v>295</v>
      </c>
      <c r="EK4" s="127">
        <v>0</v>
      </c>
      <c r="EL4" s="109">
        <v>1</v>
      </c>
      <c r="EN4" s="109">
        <v>29</v>
      </c>
      <c r="EO4" s="109">
        <v>36</v>
      </c>
      <c r="EP4" s="109">
        <v>29</v>
      </c>
      <c r="EQ4" s="119">
        <v>1</v>
      </c>
      <c r="ER4" s="114">
        <v>0</v>
      </c>
      <c r="ES4" s="114">
        <v>0</v>
      </c>
      <c r="ET4" s="114">
        <v>0</v>
      </c>
      <c r="EU4" s="114">
        <v>0</v>
      </c>
      <c r="EV4" s="114">
        <v>0</v>
      </c>
      <c r="EW4" s="114">
        <v>0</v>
      </c>
      <c r="EX4" s="114">
        <v>0</v>
      </c>
      <c r="EY4" s="114">
        <v>0</v>
      </c>
      <c r="EZ4" s="114">
        <v>0</v>
      </c>
      <c r="FA4" s="114">
        <v>0</v>
      </c>
      <c r="FB4" s="114"/>
      <c r="FC4" s="114">
        <v>0</v>
      </c>
      <c r="FD4" s="128">
        <v>43083</v>
      </c>
      <c r="FE4" s="118">
        <v>25</v>
      </c>
      <c r="FF4" s="118" t="s">
        <v>262</v>
      </c>
      <c r="FG4" s="118">
        <v>81</v>
      </c>
      <c r="FH4" s="118">
        <v>24</v>
      </c>
      <c r="FI4" s="118">
        <v>46</v>
      </c>
      <c r="FJ4" s="118" t="s">
        <v>303</v>
      </c>
      <c r="FK4" s="118">
        <v>12</v>
      </c>
      <c r="FL4" s="118">
        <v>3.5</v>
      </c>
      <c r="FM4" s="105">
        <v>43378</v>
      </c>
      <c r="FN4" s="129" t="s">
        <v>262</v>
      </c>
      <c r="FO4" s="114">
        <f>DATEDIF(S4,FM4,"d")</f>
        <v>11</v>
      </c>
      <c r="FP4" s="114">
        <v>1.02</v>
      </c>
      <c r="FQ4" s="114">
        <v>55.23</v>
      </c>
      <c r="FR4" s="114">
        <v>0</v>
      </c>
      <c r="FS4" s="114" t="s">
        <v>262</v>
      </c>
      <c r="FT4" s="114">
        <v>21</v>
      </c>
      <c r="FU4" s="114" t="s">
        <v>262</v>
      </c>
      <c r="FV4" s="114" t="s">
        <v>262</v>
      </c>
      <c r="FW4" s="114" t="s">
        <v>262</v>
      </c>
      <c r="FX4" s="114">
        <v>17.600000000000001</v>
      </c>
      <c r="FY4" s="114" t="s">
        <v>262</v>
      </c>
      <c r="FZ4" s="114" t="s">
        <v>262</v>
      </c>
      <c r="GA4" s="114">
        <v>7.24</v>
      </c>
      <c r="GB4" s="114">
        <v>11.9</v>
      </c>
      <c r="GC4" s="114">
        <v>2.5</v>
      </c>
      <c r="GD4" s="114">
        <v>64</v>
      </c>
      <c r="GE4" s="114">
        <v>15.6</v>
      </c>
      <c r="GF4" s="114">
        <f>GE4/AB4</f>
        <v>9.4637229856937832</v>
      </c>
      <c r="GG4" s="114">
        <v>43.2</v>
      </c>
      <c r="GH4" s="114">
        <f>GG4/AB4</f>
        <v>26.20723288345971</v>
      </c>
      <c r="GI4" s="114">
        <v>77</v>
      </c>
      <c r="GJ4" s="114">
        <v>14</v>
      </c>
      <c r="GK4" s="109">
        <f t="shared" si="23"/>
        <v>14</v>
      </c>
      <c r="GL4" s="114">
        <v>160</v>
      </c>
      <c r="GM4" s="114">
        <f>GL4/AB3</f>
        <v>104.59527207369815</v>
      </c>
      <c r="GN4" s="114">
        <v>23.2</v>
      </c>
      <c r="GO4" s="114">
        <v>2</v>
      </c>
      <c r="GP4" s="109">
        <v>1</v>
      </c>
      <c r="GQ4" s="109">
        <v>2</v>
      </c>
      <c r="GR4" s="109">
        <f>CQ4-GO4</f>
        <v>1</v>
      </c>
      <c r="GS4" s="109">
        <v>1</v>
      </c>
      <c r="GT4" s="109">
        <v>1</v>
      </c>
      <c r="GV4" s="114">
        <v>0.36</v>
      </c>
      <c r="GW4" s="114">
        <v>35</v>
      </c>
      <c r="GX4" s="109">
        <f t="shared" ref="GX4:GX5" si="26">GW4</f>
        <v>35</v>
      </c>
      <c r="GY4" s="114">
        <v>8</v>
      </c>
      <c r="GZ4" s="114">
        <v>43</v>
      </c>
      <c r="HA4" s="119">
        <v>23.2</v>
      </c>
      <c r="HB4" s="119">
        <v>81.599999999999994</v>
      </c>
      <c r="HC4" s="119">
        <v>5.4</v>
      </c>
      <c r="HD4" s="119">
        <v>28.3</v>
      </c>
      <c r="HE4" s="119">
        <v>99.2</v>
      </c>
      <c r="HF4" s="119">
        <v>6.6</v>
      </c>
      <c r="HG4" s="114" t="s">
        <v>262</v>
      </c>
      <c r="HH4" s="114">
        <v>2</v>
      </c>
      <c r="HI4" s="114">
        <f t="shared" si="18"/>
        <v>2</v>
      </c>
      <c r="HJ4" s="105">
        <v>43661</v>
      </c>
      <c r="HK4" s="167"/>
      <c r="HL4" s="168"/>
      <c r="HM4" s="168"/>
      <c r="HN4" s="168"/>
      <c r="HO4" s="131" t="s">
        <v>262</v>
      </c>
      <c r="HP4" s="160">
        <f>DATEDIF(S4,HJ4,"d")</f>
        <v>294</v>
      </c>
      <c r="HQ4" s="112">
        <v>1</v>
      </c>
      <c r="HR4" s="114">
        <v>1</v>
      </c>
      <c r="HS4" s="114">
        <v>0</v>
      </c>
      <c r="HT4" s="129">
        <v>0</v>
      </c>
      <c r="HU4" s="114">
        <v>0</v>
      </c>
      <c r="HV4" s="114">
        <v>0</v>
      </c>
      <c r="HW4" s="114">
        <v>0</v>
      </c>
      <c r="HX4" s="114">
        <v>0</v>
      </c>
      <c r="HY4" s="114">
        <v>0</v>
      </c>
      <c r="HZ4" s="114" t="s">
        <v>304</v>
      </c>
      <c r="IA4" s="114">
        <v>0</v>
      </c>
      <c r="IB4" s="114">
        <f t="shared" si="19"/>
        <v>294</v>
      </c>
      <c r="IC4" s="114">
        <v>0</v>
      </c>
      <c r="ID4" s="114">
        <f t="shared" ref="ID4:ID6" si="27">IL4</f>
        <v>294</v>
      </c>
      <c r="IE4" s="133">
        <v>0</v>
      </c>
      <c r="IF4" s="134">
        <v>12</v>
      </c>
      <c r="IG4" s="112">
        <v>0</v>
      </c>
      <c r="IH4" s="112"/>
      <c r="II4" s="112">
        <v>0</v>
      </c>
      <c r="IJ4" s="112">
        <v>0</v>
      </c>
      <c r="IK4" s="112">
        <v>0</v>
      </c>
      <c r="IL4" s="112">
        <f t="shared" si="24"/>
        <v>294</v>
      </c>
      <c r="IM4" s="109">
        <v>1</v>
      </c>
      <c r="IN4" s="109">
        <v>1</v>
      </c>
      <c r="IO4" s="114">
        <v>0</v>
      </c>
      <c r="IP4" s="114">
        <v>0</v>
      </c>
      <c r="IQ4" s="114">
        <v>0</v>
      </c>
      <c r="IR4" s="114">
        <v>6</v>
      </c>
      <c r="IS4" s="114">
        <v>0</v>
      </c>
      <c r="IT4" s="115">
        <v>43474</v>
      </c>
      <c r="IU4" s="109">
        <f>IT4-S4</f>
        <v>106.21944444440305</v>
      </c>
      <c r="IV4" s="114">
        <f>DATEDIF(S4,IT4,"d")</f>
        <v>107</v>
      </c>
      <c r="IW4" s="114">
        <v>55</v>
      </c>
      <c r="IX4" s="114">
        <v>3</v>
      </c>
      <c r="IY4" s="109">
        <f t="shared" si="21"/>
        <v>3</v>
      </c>
      <c r="IZ4" s="114">
        <v>3</v>
      </c>
      <c r="JA4" s="109">
        <f t="shared" si="25"/>
        <v>2113</v>
      </c>
      <c r="JB4" s="114">
        <v>2113</v>
      </c>
      <c r="JC4" s="119"/>
      <c r="JD4" s="136">
        <v>2.5</v>
      </c>
      <c r="JE4" s="137">
        <v>3</v>
      </c>
      <c r="JF4" s="136">
        <v>1.5</v>
      </c>
      <c r="JG4" s="136" t="s">
        <v>262</v>
      </c>
      <c r="JH4" s="136" t="s">
        <v>262</v>
      </c>
      <c r="JI4" s="129"/>
      <c r="JJ4" s="129"/>
      <c r="JK4" s="129" t="s">
        <v>305</v>
      </c>
      <c r="JL4" s="114"/>
      <c r="JO4" s="109">
        <v>1</v>
      </c>
      <c r="JP4" s="111">
        <v>1014575</v>
      </c>
      <c r="JQ4" s="114" t="s">
        <v>304</v>
      </c>
      <c r="JR4" s="104" t="s">
        <v>262</v>
      </c>
      <c r="JS4" s="139" t="s">
        <v>262</v>
      </c>
      <c r="JZ4" s="129" t="s">
        <v>306</v>
      </c>
      <c r="KA4" s="109" t="s">
        <v>290</v>
      </c>
      <c r="KB4" s="109" t="s">
        <v>290</v>
      </c>
      <c r="KC4" s="109" t="s">
        <v>290</v>
      </c>
      <c r="KD4" s="109" t="s">
        <v>290</v>
      </c>
      <c r="KE4" s="109" t="s">
        <v>290</v>
      </c>
      <c r="KF4" s="109" t="s">
        <v>290</v>
      </c>
      <c r="KN4" s="140">
        <v>130</v>
      </c>
      <c r="KO4" s="118">
        <v>42</v>
      </c>
      <c r="KP4" s="118">
        <v>138</v>
      </c>
      <c r="KQ4" s="109">
        <v>82</v>
      </c>
      <c r="KR4" s="140">
        <v>71</v>
      </c>
      <c r="KS4" s="112">
        <v>0</v>
      </c>
      <c r="KT4" s="114" t="s">
        <v>304</v>
      </c>
      <c r="KU4" s="169"/>
      <c r="KV4" s="104" t="s">
        <v>301</v>
      </c>
      <c r="KW4" s="104" t="s">
        <v>302</v>
      </c>
      <c r="KX4" s="105">
        <v>13363</v>
      </c>
      <c r="KY4" s="107">
        <v>43367.780555555597</v>
      </c>
    </row>
    <row r="5" spans="1:311" s="139" customFormat="1" ht="12">
      <c r="A5" s="103">
        <v>4</v>
      </c>
      <c r="B5" s="268">
        <v>3</v>
      </c>
      <c r="C5" s="268">
        <f>CV5</f>
        <v>9.8000000000000007</v>
      </c>
      <c r="D5" s="269">
        <v>80</v>
      </c>
      <c r="E5" s="268">
        <f>DA5</f>
        <v>52</v>
      </c>
      <c r="F5" s="268">
        <f>DJ5</f>
        <v>40.1</v>
      </c>
      <c r="G5" s="269">
        <v>0</v>
      </c>
      <c r="H5" s="269">
        <v>3.1</v>
      </c>
      <c r="I5" s="268">
        <v>1</v>
      </c>
      <c r="J5" s="268">
        <v>1</v>
      </c>
      <c r="K5" s="275">
        <v>1</v>
      </c>
      <c r="L5" s="268">
        <v>1</v>
      </c>
      <c r="M5" s="277">
        <v>2</v>
      </c>
      <c r="N5" s="268">
        <f>B5-M5</f>
        <v>1</v>
      </c>
      <c r="O5" s="268">
        <v>0</v>
      </c>
      <c r="P5" s="276">
        <v>30</v>
      </c>
      <c r="Q5" s="268">
        <v>0</v>
      </c>
      <c r="R5" s="268">
        <v>90</v>
      </c>
      <c r="S5" s="106">
        <v>43432.395138888904</v>
      </c>
      <c r="T5" s="108">
        <v>303</v>
      </c>
      <c r="U5" s="108">
        <v>52.7</v>
      </c>
      <c r="V5" s="108">
        <v>59.1</v>
      </c>
      <c r="W5" s="109" t="e">
        <f>DATEDIF(#REF!,S5,"y")</f>
        <v>#REF!</v>
      </c>
      <c r="X5" s="109">
        <v>1</v>
      </c>
      <c r="Y5" s="112">
        <v>187</v>
      </c>
      <c r="Z5" s="109">
        <v>90.9</v>
      </c>
      <c r="AA5" s="109">
        <f t="shared" si="0"/>
        <v>25.994452229117218</v>
      </c>
      <c r="AB5" s="110">
        <f t="shared" si="1"/>
        <v>2.1729588123109926</v>
      </c>
      <c r="AC5" s="111">
        <v>110</v>
      </c>
      <c r="AD5" s="111">
        <v>84</v>
      </c>
      <c r="AE5" s="109">
        <v>1</v>
      </c>
      <c r="AF5" s="109">
        <v>0</v>
      </c>
      <c r="AG5" s="109">
        <v>0</v>
      </c>
      <c r="AH5" s="109">
        <v>1</v>
      </c>
      <c r="AI5" s="109">
        <v>0</v>
      </c>
      <c r="AJ5" s="109">
        <v>1</v>
      </c>
      <c r="AK5" s="109">
        <v>1</v>
      </c>
      <c r="AL5" s="109">
        <v>0</v>
      </c>
      <c r="AM5" s="109">
        <v>1</v>
      </c>
      <c r="AN5" s="109">
        <v>2</v>
      </c>
      <c r="AO5" s="109">
        <v>1</v>
      </c>
      <c r="AP5" s="109">
        <v>1</v>
      </c>
      <c r="AQ5" s="109">
        <v>0</v>
      </c>
      <c r="AR5" s="109">
        <v>0</v>
      </c>
      <c r="AS5" s="146">
        <v>0</v>
      </c>
      <c r="AT5" s="109">
        <v>0</v>
      </c>
      <c r="AU5" s="109">
        <v>29.93</v>
      </c>
      <c r="AV5" s="112">
        <v>4</v>
      </c>
      <c r="AW5" s="112">
        <v>1</v>
      </c>
      <c r="AX5" s="109">
        <v>1</v>
      </c>
      <c r="AY5" s="109">
        <v>0</v>
      </c>
      <c r="AZ5" s="109">
        <v>0</v>
      </c>
      <c r="BA5" s="170">
        <v>144</v>
      </c>
      <c r="BB5" s="109">
        <v>1.39</v>
      </c>
      <c r="BC5" s="109">
        <v>52.34</v>
      </c>
      <c r="BD5" s="111">
        <v>55.3</v>
      </c>
      <c r="BE5" s="109">
        <v>0</v>
      </c>
      <c r="BF5" s="109">
        <v>24</v>
      </c>
      <c r="BG5" s="146"/>
      <c r="BH5" s="109">
        <v>79</v>
      </c>
      <c r="BI5" s="109">
        <v>0.43</v>
      </c>
      <c r="BJ5" s="109">
        <f t="shared" si="2"/>
        <v>0.43</v>
      </c>
      <c r="BK5" s="114">
        <v>25.8</v>
      </c>
      <c r="BL5" s="114">
        <v>1829</v>
      </c>
      <c r="BM5" s="109">
        <f t="shared" si="3"/>
        <v>1829</v>
      </c>
      <c r="BN5" s="109">
        <v>3.1</v>
      </c>
      <c r="BO5" s="109">
        <v>6.79</v>
      </c>
      <c r="BP5" s="109">
        <v>12.7</v>
      </c>
      <c r="BQ5" s="115">
        <v>43347</v>
      </c>
      <c r="BR5" s="114">
        <v>1.5</v>
      </c>
      <c r="BS5" s="109">
        <v>0</v>
      </c>
      <c r="BT5" s="109">
        <v>65.599999999999994</v>
      </c>
      <c r="BU5" s="114">
        <v>22.5</v>
      </c>
      <c r="BV5" s="109">
        <f t="shared" si="4"/>
        <v>22.5</v>
      </c>
      <c r="BW5" s="114">
        <f t="shared" si="5"/>
        <v>10.354545089637812</v>
      </c>
      <c r="BX5" s="114">
        <v>65.5</v>
      </c>
      <c r="BY5" s="109">
        <f t="shared" si="6"/>
        <v>65.5</v>
      </c>
      <c r="BZ5" s="114">
        <f t="shared" si="7"/>
        <v>30.14323126094563</v>
      </c>
      <c r="CA5" s="114">
        <v>0</v>
      </c>
      <c r="CB5" s="114">
        <v>31</v>
      </c>
      <c r="CC5" s="109">
        <v>4.1399999999999997</v>
      </c>
      <c r="CD5" s="114">
        <v>15</v>
      </c>
      <c r="CE5" s="109">
        <f t="shared" si="8"/>
        <v>15</v>
      </c>
      <c r="CF5" s="114">
        <v>120</v>
      </c>
      <c r="CG5" s="109">
        <f t="shared" si="9"/>
        <v>120</v>
      </c>
      <c r="CH5" s="114">
        <f t="shared" si="10"/>
        <v>55.224240478068332</v>
      </c>
      <c r="CI5" s="114">
        <v>42</v>
      </c>
      <c r="CJ5" s="116">
        <v>139.6</v>
      </c>
      <c r="CK5" s="116">
        <v>8.6</v>
      </c>
      <c r="CL5" s="116">
        <f>CJ5/CK5</f>
        <v>16.232558139534884</v>
      </c>
      <c r="CM5" s="117">
        <f t="shared" si="12"/>
        <v>16.232558139534884</v>
      </c>
      <c r="CN5" s="118">
        <v>0</v>
      </c>
      <c r="CO5" s="118">
        <v>0</v>
      </c>
      <c r="CP5" s="118">
        <v>1</v>
      </c>
      <c r="CQ5" s="114">
        <v>3</v>
      </c>
      <c r="CR5" s="114"/>
      <c r="CS5" s="109">
        <v>3</v>
      </c>
      <c r="CT5" s="109">
        <v>3</v>
      </c>
      <c r="CU5" s="109">
        <v>0</v>
      </c>
      <c r="CV5" s="114">
        <v>9.8000000000000007</v>
      </c>
      <c r="CW5" s="114" t="s">
        <v>262</v>
      </c>
      <c r="CX5" s="114">
        <v>8</v>
      </c>
      <c r="CY5" s="127">
        <v>67.400000000000006</v>
      </c>
      <c r="CZ5" s="114" t="s">
        <v>262</v>
      </c>
      <c r="DA5" s="114">
        <v>52</v>
      </c>
      <c r="DB5" s="114">
        <v>57</v>
      </c>
      <c r="DC5" s="109">
        <f t="shared" si="14"/>
        <v>57</v>
      </c>
      <c r="DD5" s="114">
        <v>39</v>
      </c>
      <c r="DE5" s="109">
        <f t="shared" si="15"/>
        <v>39</v>
      </c>
      <c r="DF5" s="119">
        <v>36.700000000000003</v>
      </c>
      <c r="DG5" s="120">
        <f t="shared" si="16"/>
        <v>36.700000000000003</v>
      </c>
      <c r="DH5" s="119">
        <v>157.1</v>
      </c>
      <c r="DI5" s="119">
        <v>7.1</v>
      </c>
      <c r="DJ5" s="119">
        <v>40.1</v>
      </c>
      <c r="DK5" s="119">
        <v>169.1</v>
      </c>
      <c r="DL5" s="119">
        <v>7.5</v>
      </c>
      <c r="DM5" s="114" t="s">
        <v>262</v>
      </c>
      <c r="DN5" s="114">
        <v>1</v>
      </c>
      <c r="DO5" s="121">
        <v>1</v>
      </c>
      <c r="DP5" s="115">
        <v>43434</v>
      </c>
      <c r="DQ5" s="114">
        <v>1.5</v>
      </c>
      <c r="DR5" s="114">
        <v>1</v>
      </c>
      <c r="DS5" s="114">
        <v>19</v>
      </c>
      <c r="DT5" s="114">
        <v>14</v>
      </c>
      <c r="DU5" s="122">
        <v>1</v>
      </c>
      <c r="DV5" s="123">
        <v>0</v>
      </c>
      <c r="DW5" s="166" t="s">
        <v>309</v>
      </c>
      <c r="DX5" s="171"/>
      <c r="DY5" s="171"/>
      <c r="DZ5" s="114">
        <v>2</v>
      </c>
      <c r="EA5" s="109">
        <f t="shared" si="17"/>
        <v>2</v>
      </c>
      <c r="EB5" s="109">
        <v>170</v>
      </c>
      <c r="EC5" s="109">
        <v>2</v>
      </c>
      <c r="ED5" s="109">
        <v>0</v>
      </c>
      <c r="EE5" s="126" t="s">
        <v>310</v>
      </c>
      <c r="EF5" s="127">
        <v>1</v>
      </c>
      <c r="EG5" s="109">
        <v>1</v>
      </c>
      <c r="EH5" s="127"/>
      <c r="EI5" s="127"/>
      <c r="EJ5" s="127" t="s">
        <v>129</v>
      </c>
      <c r="EK5" s="127">
        <v>0</v>
      </c>
      <c r="EL5" s="127">
        <v>0</v>
      </c>
      <c r="EM5" s="127"/>
      <c r="EN5" s="127">
        <v>41</v>
      </c>
      <c r="EO5" s="127">
        <v>45</v>
      </c>
      <c r="EP5" s="127">
        <v>32</v>
      </c>
      <c r="EQ5" s="119">
        <v>1</v>
      </c>
      <c r="ER5" s="114">
        <v>0</v>
      </c>
      <c r="ES5" s="114">
        <v>0</v>
      </c>
      <c r="ET5" s="114">
        <v>0</v>
      </c>
      <c r="EU5" s="114">
        <v>0</v>
      </c>
      <c r="EV5" s="114">
        <v>0</v>
      </c>
      <c r="EW5" s="114">
        <v>0</v>
      </c>
      <c r="EX5" s="114">
        <v>0</v>
      </c>
      <c r="EY5" s="114">
        <v>0</v>
      </c>
      <c r="EZ5" s="114">
        <v>0</v>
      </c>
      <c r="FA5" s="114">
        <v>0</v>
      </c>
      <c r="FB5" s="114"/>
      <c r="FC5" s="114">
        <v>0</v>
      </c>
      <c r="FD5" s="128">
        <v>42418</v>
      </c>
      <c r="FE5" s="118">
        <v>22</v>
      </c>
      <c r="FF5" s="118">
        <v>34</v>
      </c>
      <c r="FG5" s="118">
        <v>44</v>
      </c>
      <c r="FH5" s="118">
        <v>19</v>
      </c>
      <c r="FI5" s="118">
        <v>30</v>
      </c>
      <c r="FJ5" s="118" t="s">
        <v>311</v>
      </c>
      <c r="FK5" s="118">
        <v>14</v>
      </c>
      <c r="FL5" s="118">
        <v>3.73</v>
      </c>
      <c r="FM5" s="156">
        <v>43591</v>
      </c>
      <c r="FN5" s="157" t="s">
        <v>262</v>
      </c>
      <c r="FO5" s="114">
        <f>DATEDIF(S5,FM5,"d")</f>
        <v>159</v>
      </c>
      <c r="FP5" s="148" t="s">
        <v>262</v>
      </c>
      <c r="FQ5" s="148" t="s">
        <v>262</v>
      </c>
      <c r="FR5" s="148" t="s">
        <v>262</v>
      </c>
      <c r="FS5" s="148" t="s">
        <v>262</v>
      </c>
      <c r="FT5" s="148" t="s">
        <v>262</v>
      </c>
      <c r="FU5" s="148" t="s">
        <v>262</v>
      </c>
      <c r="FV5" s="148" t="s">
        <v>262</v>
      </c>
      <c r="FW5" s="148" t="s">
        <v>262</v>
      </c>
      <c r="FX5" s="148" t="s">
        <v>262</v>
      </c>
      <c r="FY5" s="148" t="s">
        <v>262</v>
      </c>
      <c r="FZ5" s="148" t="s">
        <v>262</v>
      </c>
      <c r="GA5" s="148" t="s">
        <v>262</v>
      </c>
      <c r="GB5" s="148" t="s">
        <v>262</v>
      </c>
      <c r="GC5" s="148">
        <v>1</v>
      </c>
      <c r="GD5" s="148">
        <v>61.8</v>
      </c>
      <c r="GE5" s="148">
        <v>32.4</v>
      </c>
      <c r="GF5" s="114">
        <f>GE5/AB5</f>
        <v>14.910544929078448</v>
      </c>
      <c r="GG5" s="148">
        <v>84.8</v>
      </c>
      <c r="GH5" s="114">
        <f>GG5/AB5</f>
        <v>39.025129937834954</v>
      </c>
      <c r="GI5" s="148">
        <v>28</v>
      </c>
      <c r="GJ5" s="148">
        <v>22</v>
      </c>
      <c r="GK5" s="109">
        <f t="shared" si="23"/>
        <v>22</v>
      </c>
      <c r="GL5" s="148">
        <v>140</v>
      </c>
      <c r="GM5" s="114">
        <f>GL5/AB4</f>
        <v>84.930847307508316</v>
      </c>
      <c r="GN5" s="148">
        <v>24</v>
      </c>
      <c r="GO5" s="148">
        <v>1.5</v>
      </c>
      <c r="GP5" s="146">
        <v>1</v>
      </c>
      <c r="GQ5" s="146">
        <v>1</v>
      </c>
      <c r="GR5" s="109">
        <f>CQ5-GO5</f>
        <v>1.5</v>
      </c>
      <c r="GS5" s="109">
        <v>2</v>
      </c>
      <c r="GT5" s="109">
        <v>1</v>
      </c>
      <c r="GU5" s="127"/>
      <c r="GV5" s="172">
        <v>0.6</v>
      </c>
      <c r="GW5" s="172">
        <v>15</v>
      </c>
      <c r="GX5" s="109">
        <f t="shared" si="26"/>
        <v>15</v>
      </c>
      <c r="GY5" s="148" t="s">
        <v>262</v>
      </c>
      <c r="GZ5" s="148" t="s">
        <v>262</v>
      </c>
      <c r="HA5" s="119">
        <v>39.6</v>
      </c>
      <c r="HB5" s="119">
        <v>157.6</v>
      </c>
      <c r="HC5" s="119">
        <v>7.9</v>
      </c>
      <c r="HD5" s="119">
        <v>40.299999999999997</v>
      </c>
      <c r="HE5" s="119">
        <v>161</v>
      </c>
      <c r="HF5" s="119">
        <v>8</v>
      </c>
      <c r="HG5" s="148" t="s">
        <v>262</v>
      </c>
      <c r="HH5" s="114">
        <v>1</v>
      </c>
      <c r="HI5" s="130">
        <f t="shared" si="18"/>
        <v>1</v>
      </c>
      <c r="HJ5" s="158">
        <v>44088</v>
      </c>
      <c r="HK5" s="173">
        <v>2</v>
      </c>
      <c r="HL5" s="173"/>
      <c r="HM5" s="173"/>
      <c r="HN5" s="173"/>
      <c r="HO5" s="131" t="s">
        <v>262</v>
      </c>
      <c r="HP5" s="160">
        <f>DATEDIF(S5,HJ5,"d")</f>
        <v>656</v>
      </c>
      <c r="HQ5" s="160">
        <v>1</v>
      </c>
      <c r="HR5" s="114">
        <v>1</v>
      </c>
      <c r="HS5" s="114">
        <v>0</v>
      </c>
      <c r="HT5" s="129">
        <v>0</v>
      </c>
      <c r="HU5" s="114">
        <v>0</v>
      </c>
      <c r="HV5" s="114">
        <v>0</v>
      </c>
      <c r="HW5" s="114">
        <v>0</v>
      </c>
      <c r="HX5" s="114">
        <v>0</v>
      </c>
      <c r="HY5" s="114">
        <v>0</v>
      </c>
      <c r="HZ5" s="114" t="s">
        <v>312</v>
      </c>
      <c r="IA5" s="114">
        <v>0</v>
      </c>
      <c r="IB5" s="114">
        <f t="shared" si="19"/>
        <v>656</v>
      </c>
      <c r="IC5" s="114">
        <v>0</v>
      </c>
      <c r="ID5" s="114">
        <f t="shared" si="27"/>
        <v>656</v>
      </c>
      <c r="IE5" s="133">
        <v>0</v>
      </c>
      <c r="IF5" s="134">
        <v>0</v>
      </c>
      <c r="IG5" s="112">
        <v>0</v>
      </c>
      <c r="IH5" s="115"/>
      <c r="II5" s="112">
        <v>0</v>
      </c>
      <c r="IJ5" s="112">
        <v>0</v>
      </c>
      <c r="IK5" s="135">
        <v>0</v>
      </c>
      <c r="IL5" s="112">
        <f t="shared" si="24"/>
        <v>656</v>
      </c>
      <c r="IM5" s="109">
        <v>1</v>
      </c>
      <c r="IN5" s="109">
        <v>1</v>
      </c>
      <c r="IO5" s="114">
        <v>0</v>
      </c>
      <c r="IP5" s="114">
        <v>0</v>
      </c>
      <c r="IQ5" s="114">
        <v>0</v>
      </c>
      <c r="IR5" s="174">
        <v>4</v>
      </c>
      <c r="IS5" s="174">
        <v>0</v>
      </c>
      <c r="IT5" s="115">
        <v>43591</v>
      </c>
      <c r="IU5" s="109">
        <f>IT5-S5</f>
        <v>158.6048611110964</v>
      </c>
      <c r="IV5" s="114">
        <f>DATEDIF(S5,IT5,"d")</f>
        <v>159</v>
      </c>
      <c r="IW5" s="114">
        <v>70</v>
      </c>
      <c r="IX5" s="114">
        <v>2</v>
      </c>
      <c r="IY5" s="109">
        <f t="shared" si="21"/>
        <v>2</v>
      </c>
      <c r="IZ5" s="114">
        <v>2</v>
      </c>
      <c r="JA5" s="109"/>
      <c r="JB5" s="114" t="s">
        <v>262</v>
      </c>
      <c r="JC5" s="119"/>
      <c r="JD5" s="136">
        <v>2</v>
      </c>
      <c r="JE5" s="137">
        <f t="shared" si="22"/>
        <v>2</v>
      </c>
      <c r="JF5" s="136">
        <v>1.5</v>
      </c>
      <c r="JG5" s="136">
        <v>1</v>
      </c>
      <c r="JH5" s="136">
        <v>1</v>
      </c>
      <c r="JI5" s="129"/>
      <c r="JJ5" s="129"/>
      <c r="JK5" s="129" t="s">
        <v>313</v>
      </c>
      <c r="JL5" s="114" t="s">
        <v>314</v>
      </c>
      <c r="JM5" s="109"/>
      <c r="JN5" s="109"/>
      <c r="JO5" s="109"/>
      <c r="JP5" s="111">
        <v>1019592</v>
      </c>
      <c r="JQ5" s="114" t="s">
        <v>312</v>
      </c>
      <c r="JR5" s="104" t="s">
        <v>262</v>
      </c>
      <c r="JS5" s="139" t="s">
        <v>262</v>
      </c>
      <c r="JZ5" s="129" t="s">
        <v>313</v>
      </c>
      <c r="KA5" s="139" t="s">
        <v>290</v>
      </c>
      <c r="KB5" s="139" t="s">
        <v>290</v>
      </c>
      <c r="KC5" s="139" t="s">
        <v>290</v>
      </c>
      <c r="KD5" s="139" t="s">
        <v>290</v>
      </c>
      <c r="KE5" s="139" t="s">
        <v>290</v>
      </c>
      <c r="KF5" s="139" t="s">
        <v>290</v>
      </c>
      <c r="KN5" s="140">
        <v>110</v>
      </c>
      <c r="KO5" s="118">
        <v>55.3</v>
      </c>
      <c r="KP5" s="175">
        <v>144</v>
      </c>
      <c r="KQ5" s="109">
        <v>80</v>
      </c>
      <c r="KR5" s="140">
        <v>84</v>
      </c>
      <c r="KS5" s="112">
        <v>1</v>
      </c>
      <c r="KT5" s="114" t="s">
        <v>312</v>
      </c>
      <c r="KU5" s="176"/>
      <c r="KV5" s="104" t="s">
        <v>307</v>
      </c>
      <c r="KW5" s="104" t="s">
        <v>308</v>
      </c>
      <c r="KX5" s="105">
        <v>13914</v>
      </c>
      <c r="KY5" s="107">
        <v>43432.395138888904</v>
      </c>
    </row>
    <row r="6" spans="1:311" s="103" customFormat="1" ht="12">
      <c r="A6" s="103">
        <v>5</v>
      </c>
      <c r="B6" s="268">
        <v>3</v>
      </c>
      <c r="C6" s="268">
        <f>CV6</f>
        <v>10</v>
      </c>
      <c r="D6" s="268">
        <f>CW6</f>
        <v>30</v>
      </c>
      <c r="E6" s="268">
        <f>DA6</f>
        <v>58</v>
      </c>
      <c r="F6" s="268">
        <f>DJ6</f>
        <v>38.9</v>
      </c>
      <c r="G6" s="268">
        <v>0</v>
      </c>
      <c r="H6" s="268">
        <v>6.3</v>
      </c>
      <c r="I6" s="268">
        <v>0</v>
      </c>
      <c r="J6" s="268">
        <v>2</v>
      </c>
      <c r="K6" s="275">
        <v>1</v>
      </c>
      <c r="L6" s="268">
        <v>1</v>
      </c>
      <c r="M6" s="268">
        <v>2</v>
      </c>
      <c r="N6" s="268">
        <f>B6-M6</f>
        <v>1</v>
      </c>
      <c r="O6" s="268">
        <v>0</v>
      </c>
      <c r="P6" s="276">
        <v>30</v>
      </c>
      <c r="Q6" s="268">
        <v>0</v>
      </c>
      <c r="R6" s="268">
        <v>90</v>
      </c>
      <c r="S6" s="106">
        <v>43410.506944444402</v>
      </c>
      <c r="T6" s="165"/>
      <c r="U6" s="165"/>
      <c r="V6" s="165"/>
      <c r="W6" s="109" t="e">
        <f>DATEDIF(#REF!,S6,"y")</f>
        <v>#REF!</v>
      </c>
      <c r="X6" s="109">
        <v>1</v>
      </c>
      <c r="Y6" s="112">
        <v>171</v>
      </c>
      <c r="Z6" s="109">
        <v>75</v>
      </c>
      <c r="AA6" s="109">
        <f t="shared" si="0"/>
        <v>25.64891761567662</v>
      </c>
      <c r="AB6" s="110">
        <f t="shared" si="1"/>
        <v>1.8874586088176875</v>
      </c>
      <c r="AC6" s="111">
        <v>90</v>
      </c>
      <c r="AD6" s="111">
        <v>61</v>
      </c>
      <c r="AE6" s="109">
        <v>1</v>
      </c>
      <c r="AF6" s="109">
        <v>0</v>
      </c>
      <c r="AG6" s="109">
        <v>0</v>
      </c>
      <c r="AH6" s="109">
        <v>1</v>
      </c>
      <c r="AI6" s="109">
        <v>1</v>
      </c>
      <c r="AJ6" s="109">
        <v>1</v>
      </c>
      <c r="AK6" s="109">
        <v>1</v>
      </c>
      <c r="AL6" s="109">
        <v>1</v>
      </c>
      <c r="AM6" s="109">
        <v>1</v>
      </c>
      <c r="AN6" s="109">
        <v>3</v>
      </c>
      <c r="AO6" s="109">
        <v>1</v>
      </c>
      <c r="AP6" s="109">
        <v>1</v>
      </c>
      <c r="AQ6" s="109">
        <v>0</v>
      </c>
      <c r="AR6" s="109">
        <v>1</v>
      </c>
      <c r="AS6" s="109">
        <v>1</v>
      </c>
      <c r="AT6" s="109">
        <v>0</v>
      </c>
      <c r="AU6" s="109">
        <v>39.799999999999997</v>
      </c>
      <c r="AV6" s="112">
        <v>4</v>
      </c>
      <c r="AW6" s="112">
        <v>1</v>
      </c>
      <c r="AX6" s="109">
        <v>1</v>
      </c>
      <c r="AY6" s="109">
        <v>0</v>
      </c>
      <c r="AZ6" s="109">
        <v>0</v>
      </c>
      <c r="BA6" s="170">
        <v>146</v>
      </c>
      <c r="BB6" s="109">
        <v>5.85</v>
      </c>
      <c r="BC6" s="109">
        <v>20</v>
      </c>
      <c r="BD6" s="111">
        <v>120.9</v>
      </c>
      <c r="BE6" s="109">
        <v>1</v>
      </c>
      <c r="BF6" s="109">
        <v>31</v>
      </c>
      <c r="BG6" s="109">
        <v>35</v>
      </c>
      <c r="BH6" s="109">
        <v>86</v>
      </c>
      <c r="BI6" s="109">
        <v>0.38</v>
      </c>
      <c r="BJ6" s="109">
        <f t="shared" si="2"/>
        <v>0.38</v>
      </c>
      <c r="BK6" s="114">
        <v>123</v>
      </c>
      <c r="BL6" s="114">
        <v>10677</v>
      </c>
      <c r="BM6" s="109">
        <f t="shared" si="3"/>
        <v>10677</v>
      </c>
      <c r="BN6" s="109">
        <v>6.26</v>
      </c>
      <c r="BO6" s="109">
        <v>4.93</v>
      </c>
      <c r="BP6" s="109">
        <v>8.8000000000000007</v>
      </c>
      <c r="BQ6" s="115">
        <v>43347</v>
      </c>
      <c r="BR6" s="114">
        <v>1.5</v>
      </c>
      <c r="BS6" s="109">
        <v>0</v>
      </c>
      <c r="BT6" s="109">
        <v>68.7</v>
      </c>
      <c r="BU6" s="114">
        <v>42.2</v>
      </c>
      <c r="BV6" s="109">
        <f t="shared" si="4"/>
        <v>42.2</v>
      </c>
      <c r="BW6" s="114">
        <f t="shared" si="5"/>
        <v>22.358106187257942</v>
      </c>
      <c r="BX6" s="114">
        <v>134.80000000000001</v>
      </c>
      <c r="BY6" s="109">
        <f t="shared" si="6"/>
        <v>134.80000000000001</v>
      </c>
      <c r="BZ6" s="114">
        <f t="shared" si="7"/>
        <v>71.41878469294717</v>
      </c>
      <c r="CA6" s="114">
        <v>0</v>
      </c>
      <c r="CB6" s="114">
        <v>65</v>
      </c>
      <c r="CC6" s="109">
        <v>20.52</v>
      </c>
      <c r="CD6" s="114">
        <v>20</v>
      </c>
      <c r="CE6" s="109">
        <f t="shared" si="8"/>
        <v>20</v>
      </c>
      <c r="CF6" s="114">
        <v>140</v>
      </c>
      <c r="CG6" s="109">
        <f t="shared" si="9"/>
        <v>140</v>
      </c>
      <c r="CH6" s="114">
        <f t="shared" si="10"/>
        <v>74.173811995642453</v>
      </c>
      <c r="CI6" s="114">
        <v>36</v>
      </c>
      <c r="CJ6" s="116">
        <v>177</v>
      </c>
      <c r="CK6" s="116">
        <v>5.2</v>
      </c>
      <c r="CL6" s="116">
        <f>CJ6/CK6</f>
        <v>34.03846153846154</v>
      </c>
      <c r="CM6" s="117">
        <f t="shared" si="12"/>
        <v>34.03846153846154</v>
      </c>
      <c r="CN6" s="118">
        <v>0</v>
      </c>
      <c r="CO6" s="118">
        <v>0</v>
      </c>
      <c r="CP6" s="118">
        <v>1</v>
      </c>
      <c r="CQ6" s="114">
        <v>3</v>
      </c>
      <c r="CR6" s="114"/>
      <c r="CS6" s="109">
        <v>3</v>
      </c>
      <c r="CT6" s="109">
        <v>3</v>
      </c>
      <c r="CU6" s="109">
        <v>0</v>
      </c>
      <c r="CV6" s="114">
        <v>10</v>
      </c>
      <c r="CW6" s="114">
        <v>30</v>
      </c>
      <c r="CX6" s="114">
        <v>7</v>
      </c>
      <c r="CY6" s="111">
        <f t="shared" ref="CY6:CY8" si="28">CZ6</f>
        <v>60.9</v>
      </c>
      <c r="CZ6" s="114">
        <v>60.9</v>
      </c>
      <c r="DA6" s="114">
        <v>58</v>
      </c>
      <c r="DB6" s="114">
        <v>73</v>
      </c>
      <c r="DC6" s="109">
        <f t="shared" si="14"/>
        <v>73</v>
      </c>
      <c r="DD6" s="114">
        <v>63</v>
      </c>
      <c r="DE6" s="109">
        <f t="shared" si="15"/>
        <v>63</v>
      </c>
      <c r="DF6" s="119">
        <v>33.799999999999997</v>
      </c>
      <c r="DG6" s="120">
        <f t="shared" si="16"/>
        <v>33.799999999999997</v>
      </c>
      <c r="DH6" s="119">
        <v>142.30000000000001</v>
      </c>
      <c r="DI6" s="119">
        <v>6.8</v>
      </c>
      <c r="DJ6" s="119">
        <v>38.9</v>
      </c>
      <c r="DK6" s="119">
        <v>178.4</v>
      </c>
      <c r="DL6" s="119">
        <v>7</v>
      </c>
      <c r="DM6" s="114">
        <v>20</v>
      </c>
      <c r="DN6" s="114">
        <v>1</v>
      </c>
      <c r="DO6" s="121">
        <v>1</v>
      </c>
      <c r="DP6" s="115">
        <v>43413</v>
      </c>
      <c r="DQ6" s="114">
        <v>2</v>
      </c>
      <c r="DR6" s="114" t="s">
        <v>262</v>
      </c>
      <c r="DS6" s="114">
        <v>105.6</v>
      </c>
      <c r="DT6" s="114">
        <v>18</v>
      </c>
      <c r="DU6" s="122">
        <v>1</v>
      </c>
      <c r="DV6" s="123">
        <v>0</v>
      </c>
      <c r="DW6" s="166" t="s">
        <v>278</v>
      </c>
      <c r="DX6" s="166"/>
      <c r="DY6" s="166"/>
      <c r="DZ6" s="126">
        <v>1</v>
      </c>
      <c r="EA6" s="127">
        <v>1</v>
      </c>
      <c r="EB6" s="109">
        <v>31</v>
      </c>
      <c r="EC6" s="109"/>
      <c r="ED6" s="177">
        <v>0</v>
      </c>
      <c r="EE6" s="178" t="s">
        <v>317</v>
      </c>
      <c r="EF6" s="177">
        <v>1</v>
      </c>
      <c r="EG6" s="177"/>
      <c r="EH6" s="177"/>
      <c r="EI6" s="177"/>
      <c r="EJ6" s="177" t="s">
        <v>129</v>
      </c>
      <c r="EK6" s="127">
        <v>0</v>
      </c>
      <c r="EL6" s="177">
        <v>0</v>
      </c>
      <c r="EM6" s="177"/>
      <c r="EN6" s="109"/>
      <c r="EO6" s="109"/>
      <c r="EP6" s="109"/>
      <c r="EQ6" s="119">
        <v>1</v>
      </c>
      <c r="ER6" s="114">
        <v>0</v>
      </c>
      <c r="ES6" s="114">
        <v>0</v>
      </c>
      <c r="ET6" s="114">
        <v>0</v>
      </c>
      <c r="EU6" s="114">
        <v>1</v>
      </c>
      <c r="EV6" s="114">
        <v>1</v>
      </c>
      <c r="EW6" s="114">
        <v>4</v>
      </c>
      <c r="EX6" s="114">
        <v>1</v>
      </c>
      <c r="EY6" s="114">
        <v>0</v>
      </c>
      <c r="EZ6" s="114">
        <v>0</v>
      </c>
      <c r="FA6" s="114">
        <v>0</v>
      </c>
      <c r="FB6" s="114"/>
      <c r="FC6" s="114" t="s">
        <v>318</v>
      </c>
      <c r="FD6" s="128" t="s">
        <v>262</v>
      </c>
      <c r="FE6" s="118" t="s">
        <v>262</v>
      </c>
      <c r="FF6" s="118" t="s">
        <v>262</v>
      </c>
      <c r="FG6" s="118" t="s">
        <v>262</v>
      </c>
      <c r="FH6" s="118" t="s">
        <v>262</v>
      </c>
      <c r="FI6" s="118" t="s">
        <v>262</v>
      </c>
      <c r="FJ6" s="118" t="s">
        <v>262</v>
      </c>
      <c r="FK6" s="118" t="s">
        <v>262</v>
      </c>
      <c r="FL6" s="118" t="s">
        <v>262</v>
      </c>
      <c r="FM6" s="105">
        <v>43509</v>
      </c>
      <c r="FN6" s="129" t="s">
        <v>262</v>
      </c>
      <c r="FO6" s="114">
        <f>DATEDIF(S6,FM6,"d")</f>
        <v>99</v>
      </c>
      <c r="FP6" s="114">
        <v>5.39</v>
      </c>
      <c r="FQ6" s="114" t="s">
        <v>297</v>
      </c>
      <c r="FR6" s="114">
        <v>0</v>
      </c>
      <c r="FS6" s="114" t="s">
        <v>262</v>
      </c>
      <c r="FT6" s="114">
        <v>35</v>
      </c>
      <c r="FU6" s="114">
        <v>27</v>
      </c>
      <c r="FV6" s="114" t="s">
        <v>262</v>
      </c>
      <c r="FW6" s="114" t="s">
        <v>262</v>
      </c>
      <c r="FX6" s="114" t="s">
        <v>262</v>
      </c>
      <c r="FY6" s="114">
        <v>8933</v>
      </c>
      <c r="FZ6" s="114" t="s">
        <v>262</v>
      </c>
      <c r="GA6" s="114">
        <v>7.72</v>
      </c>
      <c r="GB6" s="114">
        <v>10.8</v>
      </c>
      <c r="GC6" s="114">
        <v>2</v>
      </c>
      <c r="GD6" s="114">
        <v>64.2</v>
      </c>
      <c r="GE6" s="114">
        <v>46.5</v>
      </c>
      <c r="GF6" s="114">
        <f>GE6/AB6</f>
        <v>24.636301841409814</v>
      </c>
      <c r="GG6" s="114">
        <v>129.80000000000001</v>
      </c>
      <c r="GH6" s="114">
        <f>GG6/AB6</f>
        <v>68.769719978817079</v>
      </c>
      <c r="GI6" s="114">
        <v>70</v>
      </c>
      <c r="GJ6" s="114">
        <v>21</v>
      </c>
      <c r="GK6" s="109">
        <f t="shared" si="23"/>
        <v>21</v>
      </c>
      <c r="GL6" s="114">
        <v>100</v>
      </c>
      <c r="GM6" s="114">
        <f>GL6/AB5</f>
        <v>46.020200398390273</v>
      </c>
      <c r="GN6" s="114">
        <v>38</v>
      </c>
      <c r="GO6" s="114">
        <v>2.5</v>
      </c>
      <c r="GP6" s="109">
        <v>1</v>
      </c>
      <c r="GQ6" s="109">
        <v>2</v>
      </c>
      <c r="GR6" s="109">
        <f>CQ6-GO6</f>
        <v>0.5</v>
      </c>
      <c r="GS6" s="109">
        <v>1</v>
      </c>
      <c r="GT6" s="109">
        <v>1</v>
      </c>
      <c r="GU6" s="109">
        <v>8.9</v>
      </c>
      <c r="GV6" s="114" t="s">
        <v>262</v>
      </c>
      <c r="GW6" s="114" t="s">
        <v>262</v>
      </c>
      <c r="GX6" s="109"/>
      <c r="GY6" s="114" t="s">
        <v>262</v>
      </c>
      <c r="GZ6" s="114" t="s">
        <v>262</v>
      </c>
      <c r="HA6" s="119">
        <v>36.4</v>
      </c>
      <c r="HB6" s="119">
        <v>149.69999999999999</v>
      </c>
      <c r="HC6" s="119">
        <v>7</v>
      </c>
      <c r="HD6" s="119">
        <v>38.1</v>
      </c>
      <c r="HE6" s="119">
        <v>168.2</v>
      </c>
      <c r="HF6" s="119">
        <v>7.3</v>
      </c>
      <c r="HG6" s="114" t="s">
        <v>262</v>
      </c>
      <c r="HH6" s="114">
        <v>1</v>
      </c>
      <c r="HI6" s="114">
        <f t="shared" si="18"/>
        <v>1</v>
      </c>
      <c r="HJ6" s="105">
        <v>43782</v>
      </c>
      <c r="HK6" s="167"/>
      <c r="HL6" s="104">
        <v>161</v>
      </c>
      <c r="HM6" s="104">
        <v>48.8</v>
      </c>
      <c r="HN6" s="104">
        <v>68.5</v>
      </c>
      <c r="HO6" s="131" t="s">
        <v>262</v>
      </c>
      <c r="HP6" s="160">
        <f>DATEDIF(S6,HJ6,"d")</f>
        <v>372</v>
      </c>
      <c r="HQ6" s="112">
        <v>1</v>
      </c>
      <c r="HR6" s="114">
        <v>1</v>
      </c>
      <c r="HS6" s="114">
        <v>0</v>
      </c>
      <c r="HT6" s="129">
        <v>0</v>
      </c>
      <c r="HU6" s="114">
        <v>0</v>
      </c>
      <c r="HV6" s="114">
        <v>0</v>
      </c>
      <c r="HW6" s="114">
        <v>0</v>
      </c>
      <c r="HX6" s="114">
        <v>0</v>
      </c>
      <c r="HY6" s="114">
        <v>0</v>
      </c>
      <c r="HZ6" s="114" t="s">
        <v>319</v>
      </c>
      <c r="IA6" s="114">
        <v>0</v>
      </c>
      <c r="IB6" s="114">
        <f t="shared" si="19"/>
        <v>372</v>
      </c>
      <c r="IC6" s="114">
        <v>0</v>
      </c>
      <c r="ID6" s="114">
        <f t="shared" si="27"/>
        <v>372</v>
      </c>
      <c r="IE6" s="133">
        <v>0</v>
      </c>
      <c r="IF6" s="134">
        <v>0</v>
      </c>
      <c r="IG6" s="112">
        <v>0</v>
      </c>
      <c r="IH6" s="112"/>
      <c r="II6" s="112">
        <v>0</v>
      </c>
      <c r="IJ6" s="112">
        <v>0</v>
      </c>
      <c r="IK6" s="112">
        <v>0</v>
      </c>
      <c r="IL6" s="112">
        <f t="shared" si="24"/>
        <v>372</v>
      </c>
      <c r="IM6" s="109">
        <v>1</v>
      </c>
      <c r="IN6" s="109">
        <v>1</v>
      </c>
      <c r="IO6" s="114">
        <v>0</v>
      </c>
      <c r="IP6" s="114">
        <v>0</v>
      </c>
      <c r="IQ6" s="114">
        <v>0</v>
      </c>
      <c r="IR6" s="174">
        <v>13</v>
      </c>
      <c r="IS6" s="174">
        <v>0</v>
      </c>
      <c r="IT6" s="115">
        <v>43509</v>
      </c>
      <c r="IU6" s="109">
        <f>IT6-S6</f>
        <v>98.493055555598403</v>
      </c>
      <c r="IV6" s="114">
        <f>DATEDIF(S6,IT6,"d")</f>
        <v>99</v>
      </c>
      <c r="IW6" s="114" t="s">
        <v>297</v>
      </c>
      <c r="IX6" s="114">
        <v>1</v>
      </c>
      <c r="IY6" s="109">
        <f t="shared" si="21"/>
        <v>1</v>
      </c>
      <c r="IZ6" s="114">
        <v>2</v>
      </c>
      <c r="JA6" s="109">
        <f t="shared" ref="JA6:JA9" si="29">JB6</f>
        <v>8933</v>
      </c>
      <c r="JB6" s="114">
        <v>8933</v>
      </c>
      <c r="JC6" s="119"/>
      <c r="JD6" s="136">
        <v>2.5</v>
      </c>
      <c r="JE6" s="137">
        <v>3</v>
      </c>
      <c r="JF6" s="136">
        <v>2.5</v>
      </c>
      <c r="JG6" s="136">
        <v>2</v>
      </c>
      <c r="JH6" s="136">
        <v>2</v>
      </c>
      <c r="JI6" s="129"/>
      <c r="JJ6" s="129"/>
      <c r="JK6" s="129" t="s">
        <v>320</v>
      </c>
      <c r="JL6" s="114"/>
      <c r="JM6" s="109"/>
      <c r="JN6" s="109"/>
      <c r="JO6" s="109"/>
      <c r="JP6" s="111">
        <v>1026124</v>
      </c>
      <c r="JQ6" s="114" t="s">
        <v>319</v>
      </c>
      <c r="JR6" s="104" t="s">
        <v>262</v>
      </c>
      <c r="JS6" s="139" t="s">
        <v>262</v>
      </c>
      <c r="JZ6" s="129" t="s">
        <v>321</v>
      </c>
      <c r="KA6" s="163">
        <v>43369</v>
      </c>
      <c r="KB6" s="103">
        <v>1</v>
      </c>
      <c r="KG6" s="163">
        <v>43414</v>
      </c>
      <c r="KH6" s="103">
        <v>1</v>
      </c>
      <c r="KJ6" s="103">
        <v>1</v>
      </c>
      <c r="KN6" s="140">
        <v>90</v>
      </c>
      <c r="KO6" s="118">
        <v>120.9</v>
      </c>
      <c r="KP6" s="175">
        <v>146</v>
      </c>
      <c r="KQ6" s="109">
        <v>78</v>
      </c>
      <c r="KR6" s="140">
        <v>61</v>
      </c>
      <c r="KS6" s="112" t="s">
        <v>322</v>
      </c>
      <c r="KT6" s="114" t="s">
        <v>319</v>
      </c>
      <c r="KU6" s="142"/>
      <c r="KV6" s="104" t="s">
        <v>315</v>
      </c>
      <c r="KW6" s="104" t="s">
        <v>316</v>
      </c>
      <c r="KX6" s="105">
        <v>14579</v>
      </c>
      <c r="KY6" s="107">
        <v>43410.506944444402</v>
      </c>
    </row>
    <row r="7" spans="1:311" s="109" customFormat="1" ht="12">
      <c r="A7" s="103">
        <v>6</v>
      </c>
      <c r="B7" s="268">
        <v>3</v>
      </c>
      <c r="C7" s="269">
        <v>7.7</v>
      </c>
      <c r="D7" s="268">
        <f>CW7</f>
        <v>46</v>
      </c>
      <c r="E7" s="268">
        <f>DA7</f>
        <v>36</v>
      </c>
      <c r="F7" s="268">
        <f>DJ7</f>
        <v>25.4</v>
      </c>
      <c r="G7" s="268">
        <v>0</v>
      </c>
      <c r="H7" s="268">
        <v>3</v>
      </c>
      <c r="I7" s="268">
        <v>0</v>
      </c>
      <c r="J7" s="268">
        <v>2</v>
      </c>
      <c r="K7" s="275">
        <v>1</v>
      </c>
      <c r="L7" s="268">
        <v>1</v>
      </c>
      <c r="M7" s="268">
        <v>2</v>
      </c>
      <c r="N7" s="268">
        <f>B7-M7</f>
        <v>1</v>
      </c>
      <c r="O7" s="268">
        <v>0</v>
      </c>
      <c r="P7" s="276">
        <v>30</v>
      </c>
      <c r="Q7" s="268">
        <v>0</v>
      </c>
      <c r="R7" s="268">
        <v>90</v>
      </c>
      <c r="S7" s="106">
        <v>43404.462500000001</v>
      </c>
      <c r="T7" s="165"/>
      <c r="U7" s="165"/>
      <c r="V7" s="165"/>
      <c r="W7" s="109" t="e">
        <f>DATEDIF(#REF!,S7,"y")</f>
        <v>#REF!</v>
      </c>
      <c r="X7" s="109">
        <v>0</v>
      </c>
      <c r="Y7" s="112">
        <v>160</v>
      </c>
      <c r="Z7" s="109">
        <v>53</v>
      </c>
      <c r="AA7" s="109">
        <f t="shared" si="0"/>
        <v>20.703125</v>
      </c>
      <c r="AB7" s="110">
        <f t="shared" si="1"/>
        <v>1.5347819244295118</v>
      </c>
      <c r="AC7" s="111">
        <v>125</v>
      </c>
      <c r="AD7" s="111">
        <v>74</v>
      </c>
      <c r="AE7" s="109">
        <v>1</v>
      </c>
      <c r="AF7" s="109">
        <v>0</v>
      </c>
      <c r="AG7" s="109">
        <v>1</v>
      </c>
      <c r="AH7" s="109">
        <v>1</v>
      </c>
      <c r="AI7" s="109">
        <v>1</v>
      </c>
      <c r="AJ7" s="109">
        <v>1</v>
      </c>
      <c r="AK7" s="109">
        <v>0</v>
      </c>
      <c r="AL7" s="109">
        <v>0</v>
      </c>
      <c r="AM7" s="109">
        <v>1</v>
      </c>
      <c r="AN7" s="109">
        <v>2</v>
      </c>
      <c r="AO7" s="109">
        <v>1</v>
      </c>
      <c r="AP7" s="109">
        <v>0</v>
      </c>
      <c r="AQ7" s="109">
        <v>0</v>
      </c>
      <c r="AR7" s="109">
        <v>0</v>
      </c>
      <c r="AS7" s="146">
        <v>0</v>
      </c>
      <c r="AT7" s="109">
        <v>0</v>
      </c>
      <c r="AU7" s="109">
        <v>3.91</v>
      </c>
      <c r="AV7" s="112">
        <v>4</v>
      </c>
      <c r="AW7" s="112">
        <v>1</v>
      </c>
      <c r="AX7" s="109">
        <v>1</v>
      </c>
      <c r="AY7" s="109">
        <v>1</v>
      </c>
      <c r="AZ7" s="109">
        <v>1</v>
      </c>
      <c r="BA7" s="170">
        <v>138</v>
      </c>
      <c r="BB7" s="109">
        <v>2.44</v>
      </c>
      <c r="BC7" s="109">
        <v>70</v>
      </c>
      <c r="BD7" s="111">
        <v>33.33</v>
      </c>
      <c r="BE7" s="109">
        <v>0</v>
      </c>
      <c r="BF7" s="109">
        <v>29</v>
      </c>
      <c r="BG7" s="109">
        <v>39</v>
      </c>
      <c r="BH7" s="109">
        <v>249</v>
      </c>
      <c r="BI7" s="109">
        <v>0.19</v>
      </c>
      <c r="BJ7" s="109">
        <f t="shared" si="2"/>
        <v>0.19</v>
      </c>
      <c r="BK7" s="114">
        <v>34.6</v>
      </c>
      <c r="BL7" s="114">
        <v>911</v>
      </c>
      <c r="BM7" s="109">
        <f t="shared" si="3"/>
        <v>911</v>
      </c>
      <c r="BN7" s="109">
        <v>14.26</v>
      </c>
      <c r="BO7" s="109">
        <v>7.5</v>
      </c>
      <c r="BP7" s="109">
        <v>12</v>
      </c>
      <c r="BQ7" s="115">
        <v>43257</v>
      </c>
      <c r="BR7" s="114">
        <v>2.5</v>
      </c>
      <c r="BS7" s="109">
        <v>1</v>
      </c>
      <c r="BT7" s="109">
        <v>62</v>
      </c>
      <c r="BU7" s="114">
        <v>26.5</v>
      </c>
      <c r="BV7" s="109">
        <f t="shared" si="4"/>
        <v>26.5</v>
      </c>
      <c r="BW7" s="114">
        <f t="shared" si="5"/>
        <v>17.266296649832007</v>
      </c>
      <c r="BX7" s="114">
        <v>69.8</v>
      </c>
      <c r="BY7" s="109">
        <f t="shared" si="6"/>
        <v>69.8</v>
      </c>
      <c r="BZ7" s="114">
        <f t="shared" si="7"/>
        <v>45.478773817293359</v>
      </c>
      <c r="CA7" s="114">
        <v>0</v>
      </c>
      <c r="CB7" s="114">
        <v>56</v>
      </c>
      <c r="CC7" s="109">
        <v>3.6</v>
      </c>
      <c r="CD7" s="114">
        <v>18</v>
      </c>
      <c r="CE7" s="109">
        <f t="shared" si="8"/>
        <v>18</v>
      </c>
      <c r="CF7" s="114">
        <v>60</v>
      </c>
      <c r="CG7" s="109">
        <f t="shared" si="9"/>
        <v>60</v>
      </c>
      <c r="CH7" s="114">
        <f t="shared" si="10"/>
        <v>39.09350184867624</v>
      </c>
      <c r="CI7" s="114">
        <v>20</v>
      </c>
      <c r="CJ7" s="116">
        <v>114.3</v>
      </c>
      <c r="CK7" s="116">
        <v>6.4</v>
      </c>
      <c r="CL7" s="116">
        <f>CJ7/CK7</f>
        <v>17.859375</v>
      </c>
      <c r="CM7" s="117">
        <f t="shared" si="12"/>
        <v>17.859375</v>
      </c>
      <c r="CN7" s="118">
        <v>0</v>
      </c>
      <c r="CO7" s="118">
        <v>0</v>
      </c>
      <c r="CP7" s="118">
        <v>1</v>
      </c>
      <c r="CQ7" s="114">
        <v>3</v>
      </c>
      <c r="CR7" s="114"/>
      <c r="CS7" s="109">
        <v>3</v>
      </c>
      <c r="CT7" s="109">
        <v>3</v>
      </c>
      <c r="CU7" s="109">
        <v>0</v>
      </c>
      <c r="CV7" s="114" t="s">
        <v>262</v>
      </c>
      <c r="CW7" s="114">
        <v>46</v>
      </c>
      <c r="CX7" s="114">
        <v>8.5</v>
      </c>
      <c r="CY7" s="111">
        <f t="shared" si="28"/>
        <v>65</v>
      </c>
      <c r="CZ7" s="114">
        <v>65</v>
      </c>
      <c r="DA7" s="114">
        <v>36</v>
      </c>
      <c r="DB7" s="114">
        <v>41</v>
      </c>
      <c r="DC7" s="109">
        <f t="shared" si="14"/>
        <v>41</v>
      </c>
      <c r="DD7" s="114">
        <v>31</v>
      </c>
      <c r="DE7" s="109">
        <f t="shared" si="15"/>
        <v>31</v>
      </c>
      <c r="DF7" s="119">
        <v>23.7</v>
      </c>
      <c r="DG7" s="120">
        <f t="shared" si="16"/>
        <v>23.7</v>
      </c>
      <c r="DH7" s="119">
        <v>81.8</v>
      </c>
      <c r="DI7" s="119">
        <v>6.3</v>
      </c>
      <c r="DJ7" s="119">
        <v>25.4</v>
      </c>
      <c r="DK7" s="119">
        <v>82.9</v>
      </c>
      <c r="DL7" s="119">
        <v>6.4</v>
      </c>
      <c r="DM7" s="114" t="s">
        <v>262</v>
      </c>
      <c r="DN7" s="114">
        <v>1</v>
      </c>
      <c r="DO7" s="121">
        <v>1</v>
      </c>
      <c r="DP7" s="115">
        <v>43406</v>
      </c>
      <c r="DQ7" s="114">
        <v>2</v>
      </c>
      <c r="DR7" s="114">
        <v>0</v>
      </c>
      <c r="DS7" s="114" t="s">
        <v>262</v>
      </c>
      <c r="DT7" s="114">
        <v>17</v>
      </c>
      <c r="DU7" s="122">
        <v>1</v>
      </c>
      <c r="DV7" s="123">
        <v>0</v>
      </c>
      <c r="DW7" s="166" t="s">
        <v>278</v>
      </c>
      <c r="DX7" s="166"/>
      <c r="DY7" s="166"/>
      <c r="DZ7" s="114">
        <v>1</v>
      </c>
      <c r="EA7" s="109">
        <v>1</v>
      </c>
      <c r="EB7" s="109">
        <v>79</v>
      </c>
      <c r="EC7" s="114"/>
      <c r="ED7" s="109">
        <v>0</v>
      </c>
      <c r="EE7" s="114" t="s">
        <v>317</v>
      </c>
      <c r="EF7" s="109">
        <v>1</v>
      </c>
      <c r="EH7" s="114"/>
      <c r="EJ7" s="109" t="s">
        <v>129</v>
      </c>
      <c r="EK7" s="127">
        <v>0</v>
      </c>
      <c r="EL7" s="109">
        <v>0</v>
      </c>
      <c r="EQ7" s="119">
        <v>1</v>
      </c>
      <c r="ER7" s="114">
        <v>0</v>
      </c>
      <c r="ES7" s="114">
        <v>0</v>
      </c>
      <c r="ET7" s="114">
        <v>0</v>
      </c>
      <c r="EU7" s="114">
        <v>0</v>
      </c>
      <c r="EV7" s="114">
        <v>0</v>
      </c>
      <c r="EW7" s="114">
        <v>0</v>
      </c>
      <c r="EX7" s="114">
        <v>0</v>
      </c>
      <c r="EY7" s="114">
        <v>0</v>
      </c>
      <c r="EZ7" s="114">
        <v>0</v>
      </c>
      <c r="FA7" s="114">
        <v>0</v>
      </c>
      <c r="FB7" s="114"/>
      <c r="FC7" s="114">
        <v>0</v>
      </c>
      <c r="FD7" s="128">
        <v>43061</v>
      </c>
      <c r="FE7" s="118">
        <v>15</v>
      </c>
      <c r="FF7" s="118">
        <v>10</v>
      </c>
      <c r="FG7" s="118">
        <v>47</v>
      </c>
      <c r="FH7" s="118">
        <v>14</v>
      </c>
      <c r="FI7" s="118">
        <v>24</v>
      </c>
      <c r="FJ7" s="118" t="s">
        <v>325</v>
      </c>
      <c r="FK7" s="118">
        <v>6</v>
      </c>
      <c r="FL7" s="118" t="s">
        <v>262</v>
      </c>
      <c r="FM7" s="105">
        <v>43444</v>
      </c>
      <c r="FN7" s="129" t="s">
        <v>262</v>
      </c>
      <c r="FO7" s="114">
        <f>DATEDIF(S7,FM7,"d")</f>
        <v>40</v>
      </c>
      <c r="FP7" s="114">
        <v>0.78</v>
      </c>
      <c r="FQ7" s="114" t="s">
        <v>326</v>
      </c>
      <c r="FR7" s="114">
        <v>0</v>
      </c>
      <c r="FS7" s="114">
        <v>45.4</v>
      </c>
      <c r="FT7" s="114">
        <v>29</v>
      </c>
      <c r="FU7" s="114">
        <v>41</v>
      </c>
      <c r="FV7" s="114">
        <v>408</v>
      </c>
      <c r="FW7" s="114" t="s">
        <v>262</v>
      </c>
      <c r="FX7" s="114">
        <v>37.1</v>
      </c>
      <c r="FY7" s="114" t="s">
        <v>262</v>
      </c>
      <c r="FZ7" s="114">
        <v>39.18</v>
      </c>
      <c r="GA7" s="114">
        <v>10.130000000000001</v>
      </c>
      <c r="GB7" s="114">
        <v>11</v>
      </c>
      <c r="GC7" s="114">
        <v>2</v>
      </c>
      <c r="GD7" s="114">
        <v>62.5</v>
      </c>
      <c r="GE7" s="114">
        <v>23.5</v>
      </c>
      <c r="GF7" s="114">
        <f>GE7/AB7</f>
        <v>15.311621557398196</v>
      </c>
      <c r="GG7" s="114">
        <v>62.6</v>
      </c>
      <c r="GH7" s="114">
        <f>GG7/AB7</f>
        <v>40.787553595452216</v>
      </c>
      <c r="GI7" s="114" t="s">
        <v>262</v>
      </c>
      <c r="GJ7" s="114" t="s">
        <v>262</v>
      </c>
      <c r="GL7" s="114">
        <v>60</v>
      </c>
      <c r="GM7" s="114" t="e">
        <f>GL7/#REF!</f>
        <v>#REF!</v>
      </c>
      <c r="GN7" s="114">
        <v>21</v>
      </c>
      <c r="GO7" s="114">
        <v>2</v>
      </c>
      <c r="GP7" s="109">
        <v>1</v>
      </c>
      <c r="GQ7" s="109">
        <v>2</v>
      </c>
      <c r="GR7" s="109">
        <f>CQ7-GO7</f>
        <v>1</v>
      </c>
      <c r="GS7" s="109">
        <v>1</v>
      </c>
      <c r="GT7" s="109">
        <v>1</v>
      </c>
      <c r="GV7" s="114" t="s">
        <v>262</v>
      </c>
      <c r="GW7" s="114" t="s">
        <v>262</v>
      </c>
      <c r="GY7" s="114" t="s">
        <v>262</v>
      </c>
      <c r="GZ7" s="114" t="s">
        <v>262</v>
      </c>
      <c r="HA7" s="119">
        <v>19.600000000000001</v>
      </c>
      <c r="HB7" s="119">
        <v>57.4</v>
      </c>
      <c r="HC7" s="119">
        <v>5.6</v>
      </c>
      <c r="HD7" s="119">
        <v>23.8</v>
      </c>
      <c r="HE7" s="119">
        <v>70.900000000000006</v>
      </c>
      <c r="HF7" s="119">
        <v>6.4</v>
      </c>
      <c r="HG7" s="114" t="s">
        <v>262</v>
      </c>
      <c r="HH7" s="114">
        <v>3</v>
      </c>
      <c r="HI7" s="114">
        <f t="shared" si="18"/>
        <v>3</v>
      </c>
      <c r="HJ7" s="131">
        <v>43525</v>
      </c>
      <c r="HK7" s="167"/>
      <c r="HL7" s="168"/>
      <c r="HM7" s="168"/>
      <c r="HN7" s="168"/>
      <c r="HO7" s="131" t="s">
        <v>262</v>
      </c>
      <c r="HP7" s="160">
        <f>DATEDIF(S7,HJ7,"d")</f>
        <v>121</v>
      </c>
      <c r="HQ7" s="112">
        <v>1</v>
      </c>
      <c r="HR7" s="114">
        <v>0</v>
      </c>
      <c r="HS7" s="114">
        <v>0</v>
      </c>
      <c r="HT7" s="129">
        <v>0</v>
      </c>
      <c r="HU7" s="114">
        <v>0</v>
      </c>
      <c r="HV7" s="114">
        <v>0</v>
      </c>
      <c r="HW7" s="114">
        <v>0</v>
      </c>
      <c r="HX7" s="114">
        <v>0</v>
      </c>
      <c r="HY7" s="114">
        <v>0</v>
      </c>
      <c r="HZ7" s="114" t="s">
        <v>327</v>
      </c>
      <c r="IA7" s="114">
        <v>0</v>
      </c>
      <c r="IB7" s="114">
        <f>IL7</f>
        <v>121</v>
      </c>
      <c r="IC7" s="114">
        <v>0</v>
      </c>
      <c r="ID7" s="114">
        <f>IL7</f>
        <v>121</v>
      </c>
      <c r="IE7" s="133"/>
      <c r="IF7" s="134">
        <v>40</v>
      </c>
      <c r="IG7" s="112">
        <v>0</v>
      </c>
      <c r="IH7" s="112"/>
      <c r="II7" s="112">
        <v>0</v>
      </c>
      <c r="IJ7" s="112">
        <v>0</v>
      </c>
      <c r="IK7" s="112">
        <v>0</v>
      </c>
      <c r="IL7" s="112">
        <f t="shared" si="24"/>
        <v>121</v>
      </c>
      <c r="IM7" s="109">
        <v>1</v>
      </c>
      <c r="IN7" s="109">
        <v>1</v>
      </c>
      <c r="IO7" s="114">
        <v>0</v>
      </c>
      <c r="IP7" s="114">
        <v>0</v>
      </c>
      <c r="IQ7" s="114">
        <v>0</v>
      </c>
      <c r="IR7" s="174">
        <v>9</v>
      </c>
      <c r="IS7" s="174">
        <v>0</v>
      </c>
      <c r="IT7" s="115">
        <v>43525</v>
      </c>
      <c r="IU7" s="109">
        <f>IT7-S7</f>
        <v>120.53749999999854</v>
      </c>
      <c r="IV7" s="114">
        <f>DATEDIF(S7,IT7,"d")</f>
        <v>121</v>
      </c>
      <c r="IW7" s="114">
        <v>70</v>
      </c>
      <c r="IX7" s="114">
        <v>3</v>
      </c>
      <c r="IY7" s="109">
        <f t="shared" si="21"/>
        <v>3</v>
      </c>
      <c r="IZ7" s="114">
        <v>2</v>
      </c>
      <c r="JA7" s="109">
        <f t="shared" si="29"/>
        <v>1437</v>
      </c>
      <c r="JB7" s="114">
        <v>1437</v>
      </c>
      <c r="JC7" s="119"/>
      <c r="JD7" s="136">
        <v>2</v>
      </c>
      <c r="JE7" s="137">
        <f t="shared" si="22"/>
        <v>2</v>
      </c>
      <c r="JF7" s="136">
        <v>2.5</v>
      </c>
      <c r="JG7" s="136">
        <v>2.5</v>
      </c>
      <c r="JH7" s="136">
        <v>2</v>
      </c>
      <c r="JI7" s="129" t="s">
        <v>328</v>
      </c>
      <c r="JJ7" s="129"/>
      <c r="JK7" s="129" t="s">
        <v>289</v>
      </c>
      <c r="JL7" s="114"/>
      <c r="JM7" s="114"/>
      <c r="JP7" s="111">
        <v>1032587</v>
      </c>
      <c r="JQ7" s="114" t="s">
        <v>327</v>
      </c>
      <c r="JR7" s="104" t="s">
        <v>262</v>
      </c>
      <c r="JS7" s="139" t="s">
        <v>329</v>
      </c>
      <c r="JZ7" s="129" t="s">
        <v>289</v>
      </c>
      <c r="KA7" s="115">
        <v>43262</v>
      </c>
      <c r="KB7" s="109">
        <v>1</v>
      </c>
      <c r="KF7" s="115">
        <v>43522</v>
      </c>
      <c r="KI7" s="109">
        <v>1</v>
      </c>
      <c r="KN7" s="140">
        <v>125</v>
      </c>
      <c r="KO7" s="118">
        <v>33.33</v>
      </c>
      <c r="KP7" s="175">
        <v>138</v>
      </c>
      <c r="KQ7" s="109">
        <v>80</v>
      </c>
      <c r="KR7" s="140">
        <v>74</v>
      </c>
      <c r="KS7" s="112">
        <v>1</v>
      </c>
      <c r="KT7" s="114" t="s">
        <v>327</v>
      </c>
      <c r="KU7" s="169"/>
      <c r="KV7" s="104" t="s">
        <v>323</v>
      </c>
      <c r="KW7" s="104" t="s">
        <v>324</v>
      </c>
      <c r="KX7" s="105">
        <v>14070</v>
      </c>
      <c r="KY7" s="107">
        <v>43404.462500000001</v>
      </c>
    </row>
    <row r="8" spans="1:311" s="139" customFormat="1" ht="12">
      <c r="A8" s="103">
        <v>7</v>
      </c>
      <c r="B8" s="268">
        <v>3</v>
      </c>
      <c r="C8" s="269">
        <v>12</v>
      </c>
      <c r="D8" s="268">
        <f>CW8</f>
        <v>36</v>
      </c>
      <c r="E8" s="268">
        <f>DA8</f>
        <v>47</v>
      </c>
      <c r="F8" s="268">
        <f>DJ8</f>
        <v>46.1</v>
      </c>
      <c r="G8" s="268">
        <v>1</v>
      </c>
      <c r="H8" s="268">
        <v>7.6</v>
      </c>
      <c r="I8" s="268">
        <v>0</v>
      </c>
      <c r="J8" s="268">
        <v>2</v>
      </c>
      <c r="K8" s="275">
        <v>1</v>
      </c>
      <c r="L8" s="268">
        <v>0</v>
      </c>
      <c r="M8" s="268">
        <v>3</v>
      </c>
      <c r="N8" s="268">
        <f>B8-M8</f>
        <v>0</v>
      </c>
      <c r="O8" s="268">
        <v>0</v>
      </c>
      <c r="P8" s="276">
        <v>30</v>
      </c>
      <c r="Q8" s="268">
        <v>0</v>
      </c>
      <c r="R8" s="268">
        <v>90</v>
      </c>
      <c r="S8" s="106">
        <v>43445.505555555603</v>
      </c>
      <c r="T8" s="165"/>
      <c r="U8" s="165"/>
      <c r="V8" s="165"/>
      <c r="W8" s="109" t="e">
        <f>DATEDIF(#REF!,S8,"y")</f>
        <v>#REF!</v>
      </c>
      <c r="X8" s="109">
        <v>0</v>
      </c>
      <c r="Y8" s="114">
        <v>158</v>
      </c>
      <c r="Z8" s="109">
        <v>53</v>
      </c>
      <c r="AA8" s="109">
        <f t="shared" si="0"/>
        <v>21.230572023714149</v>
      </c>
      <c r="AB8" s="110">
        <f t="shared" si="1"/>
        <v>1.5251593723644461</v>
      </c>
      <c r="AC8" s="111">
        <v>156</v>
      </c>
      <c r="AD8" s="111">
        <v>71</v>
      </c>
      <c r="AE8" s="109">
        <v>0</v>
      </c>
      <c r="AF8" s="109">
        <v>0</v>
      </c>
      <c r="AG8" s="109">
        <v>1</v>
      </c>
      <c r="AH8" s="109">
        <v>1</v>
      </c>
      <c r="AI8" s="109">
        <v>1</v>
      </c>
      <c r="AJ8" s="109">
        <v>0</v>
      </c>
      <c r="AK8" s="109">
        <v>1</v>
      </c>
      <c r="AL8" s="109">
        <v>1</v>
      </c>
      <c r="AM8" s="146">
        <v>0</v>
      </c>
      <c r="AN8" s="109">
        <v>0</v>
      </c>
      <c r="AO8" s="109">
        <v>0</v>
      </c>
      <c r="AP8" s="109">
        <v>1</v>
      </c>
      <c r="AQ8" s="109">
        <v>1</v>
      </c>
      <c r="AR8" s="109">
        <v>0</v>
      </c>
      <c r="AS8" s="109">
        <v>1</v>
      </c>
      <c r="AT8" s="109">
        <v>1</v>
      </c>
      <c r="AU8" s="109">
        <v>5.75</v>
      </c>
      <c r="AV8" s="112">
        <v>3</v>
      </c>
      <c r="AW8" s="112">
        <v>1</v>
      </c>
      <c r="AX8" s="109">
        <v>1</v>
      </c>
      <c r="AY8" s="109">
        <v>1</v>
      </c>
      <c r="AZ8" s="109">
        <v>1</v>
      </c>
      <c r="BA8" s="170">
        <v>142</v>
      </c>
      <c r="BB8" s="109">
        <v>1.24</v>
      </c>
      <c r="BC8" s="109">
        <v>43.98</v>
      </c>
      <c r="BD8" s="111">
        <v>82.6</v>
      </c>
      <c r="BE8" s="109">
        <v>0</v>
      </c>
      <c r="BF8" s="109">
        <v>30</v>
      </c>
      <c r="BG8" s="109">
        <v>49</v>
      </c>
      <c r="BH8" s="109"/>
      <c r="BI8" s="109">
        <v>0.79</v>
      </c>
      <c r="BJ8" s="109">
        <f t="shared" si="2"/>
        <v>0.79</v>
      </c>
      <c r="BK8" s="114">
        <v>61.4</v>
      </c>
      <c r="BL8" s="114">
        <v>2379</v>
      </c>
      <c r="BM8" s="109">
        <f t="shared" si="3"/>
        <v>2379</v>
      </c>
      <c r="BN8" s="109">
        <v>1.23</v>
      </c>
      <c r="BO8" s="109">
        <v>6.24</v>
      </c>
      <c r="BP8" s="109">
        <v>12.9</v>
      </c>
      <c r="BQ8" s="115">
        <v>43369</v>
      </c>
      <c r="BR8" s="114">
        <v>1</v>
      </c>
      <c r="BS8" s="109">
        <v>0</v>
      </c>
      <c r="BT8" s="109">
        <v>60</v>
      </c>
      <c r="BU8" s="114">
        <v>8.1999999999999993</v>
      </c>
      <c r="BV8" s="109">
        <f t="shared" si="4"/>
        <v>8.1999999999999993</v>
      </c>
      <c r="BW8" s="114">
        <f t="shared" si="5"/>
        <v>5.3764873026269937</v>
      </c>
      <c r="BX8" s="114">
        <v>19.399999999999999</v>
      </c>
      <c r="BY8" s="109">
        <f t="shared" si="6"/>
        <v>19.399999999999999</v>
      </c>
      <c r="BZ8" s="114">
        <f t="shared" si="7"/>
        <v>12.71998215499557</v>
      </c>
      <c r="CA8" s="114">
        <v>0</v>
      </c>
      <c r="CB8" s="114">
        <v>31</v>
      </c>
      <c r="CC8" s="109">
        <v>26.77</v>
      </c>
      <c r="CD8" s="114">
        <v>22</v>
      </c>
      <c r="CE8" s="109">
        <f t="shared" si="8"/>
        <v>22</v>
      </c>
      <c r="CF8" s="114">
        <v>60</v>
      </c>
      <c r="CG8" s="109">
        <f t="shared" si="9"/>
        <v>60</v>
      </c>
      <c r="CH8" s="114">
        <f t="shared" si="10"/>
        <v>39.340150994831667</v>
      </c>
      <c r="CI8" s="114">
        <v>43</v>
      </c>
      <c r="CJ8" s="116">
        <v>65.5</v>
      </c>
      <c r="CK8" s="116">
        <v>7</v>
      </c>
      <c r="CL8" s="116">
        <f>CJ8/CK8</f>
        <v>9.3571428571428577</v>
      </c>
      <c r="CM8" s="117">
        <f t="shared" si="12"/>
        <v>9.3571428571428577</v>
      </c>
      <c r="CN8" s="118">
        <v>0</v>
      </c>
      <c r="CO8" s="118">
        <v>0</v>
      </c>
      <c r="CP8" s="118">
        <v>1</v>
      </c>
      <c r="CQ8" s="114">
        <v>3</v>
      </c>
      <c r="CR8" s="114"/>
      <c r="CS8" s="109">
        <v>3</v>
      </c>
      <c r="CT8" s="109">
        <v>3</v>
      </c>
      <c r="CU8" s="109">
        <v>0</v>
      </c>
      <c r="CV8" s="114" t="s">
        <v>262</v>
      </c>
      <c r="CW8" s="114">
        <v>36</v>
      </c>
      <c r="CX8" s="114">
        <v>6.2</v>
      </c>
      <c r="CY8" s="111">
        <f t="shared" si="28"/>
        <v>40</v>
      </c>
      <c r="CZ8" s="114">
        <v>40</v>
      </c>
      <c r="DA8" s="114">
        <v>47</v>
      </c>
      <c r="DB8" s="114">
        <v>58</v>
      </c>
      <c r="DC8" s="109">
        <f t="shared" si="14"/>
        <v>58</v>
      </c>
      <c r="DD8" s="114">
        <v>43</v>
      </c>
      <c r="DE8" s="109">
        <f t="shared" si="15"/>
        <v>43</v>
      </c>
      <c r="DF8" s="119">
        <v>39.5</v>
      </c>
      <c r="DG8" s="120">
        <f t="shared" si="16"/>
        <v>39.5</v>
      </c>
      <c r="DH8" s="119">
        <v>192</v>
      </c>
      <c r="DI8" s="119">
        <v>6.8</v>
      </c>
      <c r="DJ8" s="119">
        <v>46.1</v>
      </c>
      <c r="DK8" s="119">
        <v>222</v>
      </c>
      <c r="DL8" s="119">
        <v>7.8</v>
      </c>
      <c r="DM8" s="114">
        <v>20</v>
      </c>
      <c r="DN8" s="114">
        <v>1</v>
      </c>
      <c r="DO8" s="121">
        <v>1</v>
      </c>
      <c r="DP8" s="115">
        <v>43447</v>
      </c>
      <c r="DQ8" s="114">
        <v>3</v>
      </c>
      <c r="DR8" s="114">
        <v>2.4</v>
      </c>
      <c r="DS8" s="114" t="s">
        <v>262</v>
      </c>
      <c r="DT8" s="114">
        <v>20</v>
      </c>
      <c r="DU8" s="122">
        <v>1</v>
      </c>
      <c r="DV8" s="123">
        <v>0</v>
      </c>
      <c r="DW8" s="166" t="s">
        <v>278</v>
      </c>
      <c r="DX8" s="166"/>
      <c r="DY8" s="166"/>
      <c r="DZ8" s="114">
        <v>2</v>
      </c>
      <c r="EA8" s="109">
        <f t="shared" si="17"/>
        <v>2</v>
      </c>
      <c r="EB8" s="109">
        <v>61</v>
      </c>
      <c r="EC8" s="114"/>
      <c r="ED8" s="109">
        <v>0</v>
      </c>
      <c r="EE8" s="114" t="s">
        <v>332</v>
      </c>
      <c r="EF8" s="109">
        <v>1</v>
      </c>
      <c r="EG8" s="109">
        <v>1</v>
      </c>
      <c r="EH8" s="114"/>
      <c r="EI8" s="109"/>
      <c r="EJ8" s="109" t="s">
        <v>295</v>
      </c>
      <c r="EK8" s="127">
        <v>0</v>
      </c>
      <c r="EL8" s="109">
        <v>1</v>
      </c>
      <c r="EM8" s="109"/>
      <c r="EN8" s="109"/>
      <c r="EO8" s="109"/>
      <c r="EP8" s="109"/>
      <c r="EQ8" s="119">
        <v>1</v>
      </c>
      <c r="ER8" s="114">
        <v>0</v>
      </c>
      <c r="ES8" s="114">
        <v>0</v>
      </c>
      <c r="ET8" s="114">
        <v>0</v>
      </c>
      <c r="EU8" s="114">
        <v>0</v>
      </c>
      <c r="EV8" s="114">
        <v>0</v>
      </c>
      <c r="EW8" s="114">
        <v>0</v>
      </c>
      <c r="EX8" s="114">
        <v>0</v>
      </c>
      <c r="EY8" s="114">
        <v>0</v>
      </c>
      <c r="EZ8" s="114">
        <v>0</v>
      </c>
      <c r="FA8" s="114">
        <v>0</v>
      </c>
      <c r="FB8" s="114"/>
      <c r="FC8" s="114">
        <v>0</v>
      </c>
      <c r="FD8" s="128">
        <v>43147</v>
      </c>
      <c r="FE8" s="118">
        <v>6</v>
      </c>
      <c r="FF8" s="118" t="s">
        <v>262</v>
      </c>
      <c r="FG8" s="118">
        <v>44</v>
      </c>
      <c r="FH8" s="118">
        <v>14</v>
      </c>
      <c r="FI8" s="118">
        <v>26</v>
      </c>
      <c r="FJ8" s="118">
        <v>42</v>
      </c>
      <c r="FK8" s="118">
        <v>5</v>
      </c>
      <c r="FL8" s="118">
        <v>3.7</v>
      </c>
      <c r="FM8" s="105">
        <v>43483</v>
      </c>
      <c r="FN8" s="129" t="s">
        <v>262</v>
      </c>
      <c r="FO8" s="114">
        <f>DATEDIF(S8,FM8,"d")</f>
        <v>38</v>
      </c>
      <c r="FP8" s="114">
        <v>1.22</v>
      </c>
      <c r="FQ8" s="114">
        <v>44.81</v>
      </c>
      <c r="FR8" s="114">
        <v>0</v>
      </c>
      <c r="FS8" s="114" t="s">
        <v>262</v>
      </c>
      <c r="FT8" s="114">
        <v>34</v>
      </c>
      <c r="FU8" s="114" t="s">
        <v>262</v>
      </c>
      <c r="FV8" s="114" t="s">
        <v>262</v>
      </c>
      <c r="FW8" s="114" t="s">
        <v>262</v>
      </c>
      <c r="FX8" s="114">
        <v>79.3</v>
      </c>
      <c r="FY8" s="114">
        <v>1628</v>
      </c>
      <c r="FZ8" s="114">
        <v>1.1399999999999999</v>
      </c>
      <c r="GA8" s="114">
        <v>7.04</v>
      </c>
      <c r="GB8" s="114">
        <v>14.1</v>
      </c>
      <c r="GC8" s="114">
        <v>2</v>
      </c>
      <c r="GD8" s="114">
        <v>55.7</v>
      </c>
      <c r="GE8" s="114">
        <v>28</v>
      </c>
      <c r="GF8" s="114">
        <f>GE8/AB8</f>
        <v>18.358737130921444</v>
      </c>
      <c r="GG8" s="114">
        <v>63.3</v>
      </c>
      <c r="GH8" s="114">
        <f>GG8/AB8</f>
        <v>41.5038592995474</v>
      </c>
      <c r="GI8" s="114">
        <v>47</v>
      </c>
      <c r="GJ8" s="114">
        <v>16</v>
      </c>
      <c r="GK8" s="109">
        <f>GJ8</f>
        <v>16</v>
      </c>
      <c r="GL8" s="114">
        <v>160</v>
      </c>
      <c r="GM8" s="114">
        <f>GL8/AB7</f>
        <v>104.24933826313665</v>
      </c>
      <c r="GN8" s="114">
        <v>28</v>
      </c>
      <c r="GO8" s="114">
        <v>3</v>
      </c>
      <c r="GP8" s="109">
        <v>1</v>
      </c>
      <c r="GQ8" s="109">
        <v>3</v>
      </c>
      <c r="GR8" s="109">
        <f>CQ8-GO8</f>
        <v>0</v>
      </c>
      <c r="GS8" s="109">
        <v>0</v>
      </c>
      <c r="GT8" s="109">
        <v>0</v>
      </c>
      <c r="GU8" s="109"/>
      <c r="GV8" s="114" t="s">
        <v>262</v>
      </c>
      <c r="GW8" s="114" t="s">
        <v>262</v>
      </c>
      <c r="GX8" s="109"/>
      <c r="GY8" s="114" t="s">
        <v>262</v>
      </c>
      <c r="GZ8" s="114" t="s">
        <v>262</v>
      </c>
      <c r="HA8" s="119">
        <v>31.2</v>
      </c>
      <c r="HB8" s="119">
        <v>109.7</v>
      </c>
      <c r="HC8" s="119">
        <v>7.4</v>
      </c>
      <c r="HD8" s="119">
        <v>35.6</v>
      </c>
      <c r="HE8" s="119">
        <v>133.4</v>
      </c>
      <c r="HF8" s="119">
        <v>7.7</v>
      </c>
      <c r="HG8" s="114" t="s">
        <v>262</v>
      </c>
      <c r="HH8" s="114">
        <v>2</v>
      </c>
      <c r="HI8" s="114">
        <f t="shared" si="18"/>
        <v>2</v>
      </c>
      <c r="HJ8" s="179">
        <v>44046</v>
      </c>
      <c r="HK8" s="167"/>
      <c r="HL8" s="168"/>
      <c r="HM8" s="168"/>
      <c r="HN8" s="168"/>
      <c r="HO8" s="131" t="s">
        <v>262</v>
      </c>
      <c r="HP8" s="160">
        <f>DATEDIF(S8,HJ8,"d")</f>
        <v>601</v>
      </c>
      <c r="HQ8" s="112">
        <v>1</v>
      </c>
      <c r="HR8" s="114">
        <v>1</v>
      </c>
      <c r="HS8" s="114">
        <v>0</v>
      </c>
      <c r="HT8" s="129">
        <v>0</v>
      </c>
      <c r="HU8" s="114">
        <v>0</v>
      </c>
      <c r="HV8" s="114">
        <v>0</v>
      </c>
      <c r="HW8" s="114">
        <v>0</v>
      </c>
      <c r="HX8" s="114">
        <v>0</v>
      </c>
      <c r="HY8" s="114">
        <v>0</v>
      </c>
      <c r="HZ8" s="114" t="s">
        <v>333</v>
      </c>
      <c r="IA8" s="114">
        <v>1</v>
      </c>
      <c r="IB8" s="114">
        <f>IE8</f>
        <v>529</v>
      </c>
      <c r="IC8" s="114">
        <v>1</v>
      </c>
      <c r="ID8" s="114">
        <f>IB8</f>
        <v>529</v>
      </c>
      <c r="IE8" s="133">
        <v>529</v>
      </c>
      <c r="IF8" s="134">
        <v>0</v>
      </c>
      <c r="IG8" s="112">
        <v>37</v>
      </c>
      <c r="IH8" s="112"/>
      <c r="II8" s="112">
        <v>0</v>
      </c>
      <c r="IJ8" s="112">
        <v>0</v>
      </c>
      <c r="IK8" s="112">
        <v>0</v>
      </c>
      <c r="IL8" s="112">
        <f t="shared" si="24"/>
        <v>601</v>
      </c>
      <c r="IM8" s="109">
        <v>1</v>
      </c>
      <c r="IN8" s="109">
        <v>1</v>
      </c>
      <c r="IO8" s="114">
        <v>0</v>
      </c>
      <c r="IP8" s="114">
        <v>0</v>
      </c>
      <c r="IQ8" s="114">
        <v>0</v>
      </c>
      <c r="IR8" s="174">
        <v>5</v>
      </c>
      <c r="IS8" s="174">
        <v>0</v>
      </c>
      <c r="IT8" s="115">
        <v>43628</v>
      </c>
      <c r="IU8" s="109">
        <f>IT8-S8</f>
        <v>182.49444444439723</v>
      </c>
      <c r="IV8" s="114">
        <f>DATEDIF(S8,IT8,"d")</f>
        <v>183</v>
      </c>
      <c r="IW8" s="114">
        <v>46</v>
      </c>
      <c r="IX8" s="114">
        <v>2</v>
      </c>
      <c r="IY8" s="109">
        <f t="shared" si="21"/>
        <v>2</v>
      </c>
      <c r="IZ8" s="114">
        <v>3</v>
      </c>
      <c r="JA8" s="109">
        <f t="shared" si="29"/>
        <v>1628</v>
      </c>
      <c r="JB8" s="114">
        <v>1628</v>
      </c>
      <c r="JC8" s="119"/>
      <c r="JD8" s="136">
        <v>3</v>
      </c>
      <c r="JE8" s="137">
        <f t="shared" si="22"/>
        <v>3</v>
      </c>
      <c r="JF8" s="136">
        <v>3</v>
      </c>
      <c r="JG8" s="136">
        <v>3</v>
      </c>
      <c r="JH8" s="136">
        <v>3</v>
      </c>
      <c r="JI8" s="129"/>
      <c r="JJ8" s="129"/>
      <c r="JK8" s="129" t="s">
        <v>289</v>
      </c>
      <c r="JL8" s="114"/>
      <c r="JM8" s="109"/>
      <c r="JN8" s="109"/>
      <c r="JO8" s="109"/>
      <c r="JP8" s="111">
        <v>1087111</v>
      </c>
      <c r="JQ8" s="114" t="s">
        <v>333</v>
      </c>
      <c r="JR8" s="104" t="s">
        <v>262</v>
      </c>
      <c r="JS8" s="139" t="s">
        <v>262</v>
      </c>
      <c r="JZ8" s="129" t="s">
        <v>289</v>
      </c>
      <c r="KA8" s="180">
        <v>43404</v>
      </c>
      <c r="KB8" s="139">
        <v>1</v>
      </c>
      <c r="KN8" s="140">
        <v>156</v>
      </c>
      <c r="KO8" s="118">
        <v>82.6</v>
      </c>
      <c r="KP8" s="175">
        <v>142</v>
      </c>
      <c r="KQ8" s="109">
        <v>83</v>
      </c>
      <c r="KR8" s="118">
        <v>71</v>
      </c>
      <c r="KS8" s="114">
        <v>0</v>
      </c>
      <c r="KT8" s="114" t="s">
        <v>333</v>
      </c>
      <c r="KU8" s="176"/>
      <c r="KV8" s="104" t="s">
        <v>330</v>
      </c>
      <c r="KW8" s="104" t="s">
        <v>331</v>
      </c>
      <c r="KX8" s="105">
        <v>12958</v>
      </c>
      <c r="KY8" s="107">
        <v>43445.505555555603</v>
      </c>
    </row>
    <row r="9" spans="1:311" s="103" customFormat="1" ht="12">
      <c r="A9" s="103">
        <v>8</v>
      </c>
      <c r="B9" s="268">
        <v>3</v>
      </c>
      <c r="C9" s="268">
        <f>CV9</f>
        <v>8.5</v>
      </c>
      <c r="D9" s="268">
        <v>74</v>
      </c>
      <c r="E9" s="268">
        <f>DA9</f>
        <v>65</v>
      </c>
      <c r="F9" s="268">
        <f>DJ9</f>
        <v>39.299999999999997</v>
      </c>
      <c r="G9" s="268">
        <v>1</v>
      </c>
      <c r="H9" s="268">
        <v>9</v>
      </c>
      <c r="I9" s="268">
        <v>0</v>
      </c>
      <c r="J9" s="268">
        <v>2</v>
      </c>
      <c r="K9" s="275">
        <v>1</v>
      </c>
      <c r="L9" s="268">
        <v>1</v>
      </c>
      <c r="M9" s="268">
        <v>2</v>
      </c>
      <c r="N9" s="268">
        <f>B9-M9</f>
        <v>1</v>
      </c>
      <c r="O9" s="268">
        <v>0</v>
      </c>
      <c r="P9" s="276">
        <v>30</v>
      </c>
      <c r="Q9" s="268">
        <v>0</v>
      </c>
      <c r="R9" s="268">
        <v>90</v>
      </c>
      <c r="S9" s="106">
        <v>43290.65625</v>
      </c>
      <c r="T9" s="108">
        <v>184</v>
      </c>
      <c r="U9" s="108">
        <v>23.7</v>
      </c>
      <c r="V9" s="108">
        <v>53.3</v>
      </c>
      <c r="W9" s="109" t="e">
        <f>DATEDIF(#REF!,S9,"y")</f>
        <v>#REF!</v>
      </c>
      <c r="X9" s="109">
        <v>1</v>
      </c>
      <c r="Y9" s="114">
        <v>176</v>
      </c>
      <c r="Z9" s="109">
        <v>76</v>
      </c>
      <c r="AA9" s="109">
        <f t="shared" si="0"/>
        <v>24.535123966942148</v>
      </c>
      <c r="AB9" s="110">
        <f t="shared" si="1"/>
        <v>1.9275776393067947</v>
      </c>
      <c r="AC9" s="111">
        <v>120</v>
      </c>
      <c r="AD9" s="111">
        <v>58</v>
      </c>
      <c r="AE9" s="109">
        <v>1</v>
      </c>
      <c r="AF9" s="109">
        <v>0</v>
      </c>
      <c r="AG9" s="109">
        <v>0</v>
      </c>
      <c r="AH9" s="109">
        <v>1</v>
      </c>
      <c r="AI9" s="109">
        <v>1</v>
      </c>
      <c r="AJ9" s="109">
        <v>1</v>
      </c>
      <c r="AK9" s="109">
        <v>0</v>
      </c>
      <c r="AL9" s="109">
        <v>0</v>
      </c>
      <c r="AM9" s="146">
        <v>0</v>
      </c>
      <c r="AN9" s="109">
        <v>0</v>
      </c>
      <c r="AO9" s="109">
        <v>0</v>
      </c>
      <c r="AP9" s="109">
        <v>1</v>
      </c>
      <c r="AQ9" s="109">
        <v>0</v>
      </c>
      <c r="AR9" s="109">
        <v>0</v>
      </c>
      <c r="AS9" s="146">
        <v>0</v>
      </c>
      <c r="AT9" s="109">
        <v>0</v>
      </c>
      <c r="AU9" s="109">
        <v>12.28</v>
      </c>
      <c r="AV9" s="112">
        <v>4</v>
      </c>
      <c r="AW9" s="112">
        <v>1</v>
      </c>
      <c r="AX9" s="109">
        <v>1</v>
      </c>
      <c r="AY9" s="109">
        <v>0</v>
      </c>
      <c r="AZ9" s="109">
        <v>0</v>
      </c>
      <c r="BA9" s="113">
        <v>139</v>
      </c>
      <c r="BB9" s="109">
        <v>1.18</v>
      </c>
      <c r="BC9" s="109">
        <v>64.069999999999993</v>
      </c>
      <c r="BD9" s="111">
        <v>99.8</v>
      </c>
      <c r="BE9" s="109">
        <v>0</v>
      </c>
      <c r="BF9" s="109">
        <v>18</v>
      </c>
      <c r="BG9" s="109">
        <v>25</v>
      </c>
      <c r="BH9" s="109">
        <v>454</v>
      </c>
      <c r="BI9" s="109">
        <v>1.08</v>
      </c>
      <c r="BJ9" s="109">
        <f t="shared" si="2"/>
        <v>1.08</v>
      </c>
      <c r="BK9" s="114">
        <v>46.5</v>
      </c>
      <c r="BL9" s="114">
        <v>2033</v>
      </c>
      <c r="BM9" s="109">
        <f t="shared" si="3"/>
        <v>2033</v>
      </c>
      <c r="BN9" s="109">
        <v>12.76</v>
      </c>
      <c r="BO9" s="109">
        <v>8.86</v>
      </c>
      <c r="BP9" s="109">
        <v>10.199999999999999</v>
      </c>
      <c r="BQ9" s="115">
        <v>43165</v>
      </c>
      <c r="BR9" s="114">
        <v>1.5</v>
      </c>
      <c r="BS9" s="109">
        <v>0</v>
      </c>
      <c r="BT9" s="109">
        <v>57.6</v>
      </c>
      <c r="BU9" s="114">
        <v>58.7</v>
      </c>
      <c r="BV9" s="109">
        <f t="shared" si="4"/>
        <v>58.7</v>
      </c>
      <c r="BW9" s="114">
        <f t="shared" si="5"/>
        <v>30.452729271703937</v>
      </c>
      <c r="BX9" s="114">
        <v>138.6</v>
      </c>
      <c r="BY9" s="109">
        <f t="shared" si="6"/>
        <v>138.6</v>
      </c>
      <c r="BZ9" s="114">
        <f t="shared" si="7"/>
        <v>71.903718518878463</v>
      </c>
      <c r="CA9" s="114">
        <v>0</v>
      </c>
      <c r="CB9" s="114">
        <v>32</v>
      </c>
      <c r="CC9" s="109">
        <v>4.55</v>
      </c>
      <c r="CD9" s="114">
        <v>23</v>
      </c>
      <c r="CE9" s="109">
        <f t="shared" si="8"/>
        <v>23</v>
      </c>
      <c r="CF9" s="114">
        <v>100</v>
      </c>
      <c r="CG9" s="109">
        <f t="shared" si="9"/>
        <v>100</v>
      </c>
      <c r="CH9" s="114">
        <f t="shared" si="10"/>
        <v>51.878584789955596</v>
      </c>
      <c r="CI9" s="114">
        <v>49</v>
      </c>
      <c r="CJ9" s="116">
        <v>70</v>
      </c>
      <c r="CK9" s="116">
        <v>9.1999999999999993</v>
      </c>
      <c r="CL9" s="116">
        <f t="shared" ref="CL9:CL11" si="30">CJ9/CK9</f>
        <v>7.608695652173914</v>
      </c>
      <c r="CM9" s="117">
        <f t="shared" si="12"/>
        <v>7.608695652173914</v>
      </c>
      <c r="CN9" s="118">
        <v>0</v>
      </c>
      <c r="CO9" s="118">
        <v>0</v>
      </c>
      <c r="CP9" s="118">
        <v>1</v>
      </c>
      <c r="CQ9" s="114">
        <v>3</v>
      </c>
      <c r="CR9" s="114"/>
      <c r="CS9" s="109">
        <v>3</v>
      </c>
      <c r="CT9" s="109">
        <v>3</v>
      </c>
      <c r="CU9" s="109">
        <v>0</v>
      </c>
      <c r="CV9" s="114">
        <v>8.5</v>
      </c>
      <c r="CW9" s="114" t="s">
        <v>262</v>
      </c>
      <c r="CX9" s="114">
        <v>12</v>
      </c>
      <c r="CY9" s="109">
        <v>55.5</v>
      </c>
      <c r="CZ9" s="114" t="s">
        <v>262</v>
      </c>
      <c r="DA9" s="114">
        <v>65</v>
      </c>
      <c r="DB9" s="114">
        <v>70</v>
      </c>
      <c r="DC9" s="109">
        <f t="shared" si="14"/>
        <v>70</v>
      </c>
      <c r="DD9" s="114">
        <v>47</v>
      </c>
      <c r="DE9" s="109">
        <f t="shared" si="15"/>
        <v>47</v>
      </c>
      <c r="DF9" s="181">
        <v>27.3</v>
      </c>
      <c r="DG9" s="120">
        <f t="shared" si="16"/>
        <v>27.3</v>
      </c>
      <c r="DH9" s="181">
        <v>112.2</v>
      </c>
      <c r="DI9" s="181">
        <v>5.4</v>
      </c>
      <c r="DJ9" s="181">
        <v>39.299999999999997</v>
      </c>
      <c r="DK9" s="181">
        <v>159.6</v>
      </c>
      <c r="DL9" s="181">
        <v>8</v>
      </c>
      <c r="DM9" s="114" t="s">
        <v>262</v>
      </c>
      <c r="DN9" s="114">
        <v>1</v>
      </c>
      <c r="DO9" s="121">
        <v>1</v>
      </c>
      <c r="DP9" s="115">
        <v>43293</v>
      </c>
      <c r="DQ9" s="114">
        <v>2.5</v>
      </c>
      <c r="DR9" s="114" t="s">
        <v>262</v>
      </c>
      <c r="DS9" s="114" t="s">
        <v>262</v>
      </c>
      <c r="DT9" s="114">
        <v>28</v>
      </c>
      <c r="DU9" s="122">
        <v>1</v>
      </c>
      <c r="DV9" s="123">
        <v>0</v>
      </c>
      <c r="DW9" s="166" t="s">
        <v>278</v>
      </c>
      <c r="DX9" s="166"/>
      <c r="DY9" s="166"/>
      <c r="DZ9" s="114">
        <v>3</v>
      </c>
      <c r="EA9" s="109">
        <f t="shared" si="17"/>
        <v>3</v>
      </c>
      <c r="EB9" s="109">
        <v>230</v>
      </c>
      <c r="EC9" s="114"/>
      <c r="ED9" s="109">
        <v>0</v>
      </c>
      <c r="EE9" s="114" t="s">
        <v>336</v>
      </c>
      <c r="EF9" s="109">
        <v>2</v>
      </c>
      <c r="EG9" s="109">
        <v>1</v>
      </c>
      <c r="EH9" s="114"/>
      <c r="EI9" s="109"/>
      <c r="EJ9" s="109" t="s">
        <v>295</v>
      </c>
      <c r="EK9" s="127">
        <v>0</v>
      </c>
      <c r="EL9" s="109">
        <v>1</v>
      </c>
      <c r="EM9" s="109"/>
      <c r="EN9" s="109"/>
      <c r="EO9" s="109"/>
      <c r="EP9" s="109"/>
      <c r="EQ9" s="119">
        <v>1</v>
      </c>
      <c r="ER9" s="114">
        <v>0</v>
      </c>
      <c r="ES9" s="114">
        <v>0</v>
      </c>
      <c r="ET9" s="114">
        <v>0</v>
      </c>
      <c r="EU9" s="114">
        <v>0</v>
      </c>
      <c r="EV9" s="114">
        <v>0</v>
      </c>
      <c r="EW9" s="114">
        <v>0</v>
      </c>
      <c r="EX9" s="114">
        <v>0</v>
      </c>
      <c r="EY9" s="114">
        <v>0</v>
      </c>
      <c r="EZ9" s="114">
        <v>0</v>
      </c>
      <c r="FA9" s="114">
        <v>0</v>
      </c>
      <c r="FB9" s="114"/>
      <c r="FC9" s="114" t="s">
        <v>337</v>
      </c>
      <c r="FD9" s="128" t="s">
        <v>262</v>
      </c>
      <c r="FE9" s="118" t="s">
        <v>262</v>
      </c>
      <c r="FF9" s="118" t="s">
        <v>262</v>
      </c>
      <c r="FG9" s="118" t="s">
        <v>262</v>
      </c>
      <c r="FH9" s="118" t="s">
        <v>262</v>
      </c>
      <c r="FI9" s="118" t="s">
        <v>262</v>
      </c>
      <c r="FJ9" s="118" t="s">
        <v>262</v>
      </c>
      <c r="FK9" s="118" t="s">
        <v>262</v>
      </c>
      <c r="FL9" s="118" t="s">
        <v>262</v>
      </c>
      <c r="FM9" s="105">
        <v>43332</v>
      </c>
      <c r="FN9" s="129" t="s">
        <v>262</v>
      </c>
      <c r="FO9" s="114">
        <f>DATEDIF(S9,FM9,"d")</f>
        <v>42</v>
      </c>
      <c r="FP9" s="114">
        <v>1.28</v>
      </c>
      <c r="FQ9" s="114">
        <v>58.33</v>
      </c>
      <c r="FR9" s="114">
        <v>0</v>
      </c>
      <c r="FS9" s="114">
        <v>65.5</v>
      </c>
      <c r="FT9" s="114">
        <v>23</v>
      </c>
      <c r="FU9" s="114">
        <v>27</v>
      </c>
      <c r="FV9" s="114">
        <v>578</v>
      </c>
      <c r="FW9" s="114">
        <v>0.76</v>
      </c>
      <c r="FX9" s="114">
        <v>44.2</v>
      </c>
      <c r="FY9" s="114">
        <v>1237</v>
      </c>
      <c r="FZ9" s="114">
        <v>128.96</v>
      </c>
      <c r="GA9" s="114">
        <v>11.57</v>
      </c>
      <c r="GB9" s="114">
        <v>10.7</v>
      </c>
      <c r="GC9" s="114">
        <v>2.5</v>
      </c>
      <c r="GD9" s="114">
        <v>46</v>
      </c>
      <c r="GE9" s="114">
        <v>47.7</v>
      </c>
      <c r="GF9" s="114">
        <f>GE9/AB9</f>
        <v>24.746084944808821</v>
      </c>
      <c r="GG9" s="114">
        <v>89.1</v>
      </c>
      <c r="GH9" s="114">
        <f>GG9/AB9</f>
        <v>46.223819047850434</v>
      </c>
      <c r="GI9" s="114" t="s">
        <v>262</v>
      </c>
      <c r="GJ9" s="114">
        <v>26</v>
      </c>
      <c r="GK9" s="109">
        <f t="shared" ref="GK9" si="31">GJ9</f>
        <v>26</v>
      </c>
      <c r="GL9" s="114">
        <v>80</v>
      </c>
      <c r="GM9" s="114" t="e">
        <f>GL9/#REF!</f>
        <v>#REF!</v>
      </c>
      <c r="GN9" s="114">
        <v>54.7</v>
      </c>
      <c r="GO9" s="114">
        <v>3</v>
      </c>
      <c r="GP9" s="109">
        <v>1</v>
      </c>
      <c r="GQ9" s="109">
        <v>3</v>
      </c>
      <c r="GR9" s="109">
        <f>CQ9-GO9</f>
        <v>0</v>
      </c>
      <c r="GS9" s="109">
        <v>0</v>
      </c>
      <c r="GT9" s="109">
        <v>0</v>
      </c>
      <c r="GU9" s="109"/>
      <c r="GV9" s="114">
        <v>1.2</v>
      </c>
      <c r="GW9" s="114">
        <v>65</v>
      </c>
      <c r="GX9" s="109">
        <f>GW9</f>
        <v>65</v>
      </c>
      <c r="GY9" s="114">
        <v>11</v>
      </c>
      <c r="GZ9" s="114">
        <v>70</v>
      </c>
      <c r="HA9" s="182">
        <v>45.2</v>
      </c>
      <c r="HB9" s="182">
        <v>239.6</v>
      </c>
      <c r="HC9" s="182">
        <v>7</v>
      </c>
      <c r="HD9" s="182">
        <v>50.7</v>
      </c>
      <c r="HE9" s="183">
        <v>257.7</v>
      </c>
      <c r="HF9" s="182">
        <v>7.7</v>
      </c>
      <c r="HG9" s="114">
        <v>20</v>
      </c>
      <c r="HH9" s="114">
        <v>2</v>
      </c>
      <c r="HI9" s="114">
        <f t="shared" si="18"/>
        <v>2</v>
      </c>
      <c r="HJ9" s="131">
        <v>44019</v>
      </c>
      <c r="HK9" s="132">
        <v>2</v>
      </c>
      <c r="HL9" s="132"/>
      <c r="HM9" s="132"/>
      <c r="HN9" s="132"/>
      <c r="HO9" s="179" t="s">
        <v>338</v>
      </c>
      <c r="HP9" s="160">
        <f>DATEDIF(S9,HJ9,"d")</f>
        <v>729</v>
      </c>
      <c r="HQ9" s="112">
        <v>1</v>
      </c>
      <c r="HR9" s="114">
        <v>1</v>
      </c>
      <c r="HS9" s="114">
        <v>0</v>
      </c>
      <c r="HT9" s="129">
        <v>0</v>
      </c>
      <c r="HU9" s="114">
        <v>0</v>
      </c>
      <c r="HV9" s="114">
        <v>0</v>
      </c>
      <c r="HW9" s="114">
        <v>0</v>
      </c>
      <c r="HX9" s="114">
        <v>0</v>
      </c>
      <c r="HY9" s="114">
        <v>0</v>
      </c>
      <c r="HZ9" s="114" t="s">
        <v>339</v>
      </c>
      <c r="IA9" s="114">
        <v>1</v>
      </c>
      <c r="IB9" s="114">
        <f t="shared" ref="IB9" si="32">IE9</f>
        <v>240</v>
      </c>
      <c r="IC9" s="114">
        <v>1</v>
      </c>
      <c r="ID9" s="114">
        <f t="shared" ref="ID9" si="33">IB9</f>
        <v>240</v>
      </c>
      <c r="IE9" s="133">
        <v>240</v>
      </c>
      <c r="IF9" s="134">
        <v>240</v>
      </c>
      <c r="IG9" s="112">
        <v>340</v>
      </c>
      <c r="IH9" s="112"/>
      <c r="II9" s="112">
        <v>0</v>
      </c>
      <c r="IJ9" s="112">
        <v>0</v>
      </c>
      <c r="IK9" s="112">
        <v>0</v>
      </c>
      <c r="IL9" s="112">
        <f t="shared" si="24"/>
        <v>729</v>
      </c>
      <c r="IM9" s="109">
        <v>1</v>
      </c>
      <c r="IN9" s="109">
        <v>1</v>
      </c>
      <c r="IO9" s="114">
        <v>0</v>
      </c>
      <c r="IP9" s="114">
        <v>0</v>
      </c>
      <c r="IQ9" s="114">
        <v>0</v>
      </c>
      <c r="IR9" s="114">
        <v>10</v>
      </c>
      <c r="IS9" s="114">
        <v>0</v>
      </c>
      <c r="IT9" s="115">
        <v>43472</v>
      </c>
      <c r="IU9" s="109">
        <f>IT9-S9</f>
        <v>181.34375</v>
      </c>
      <c r="IV9" s="114">
        <f>DATEDIF(S9,IT9,"d")</f>
        <v>182</v>
      </c>
      <c r="IW9" s="114">
        <v>47.34</v>
      </c>
      <c r="IX9" s="114">
        <v>3</v>
      </c>
      <c r="IY9" s="109">
        <f t="shared" si="21"/>
        <v>3</v>
      </c>
      <c r="IZ9" s="114">
        <v>3</v>
      </c>
      <c r="JA9" s="109">
        <f t="shared" si="29"/>
        <v>1172</v>
      </c>
      <c r="JB9" s="114">
        <v>1172</v>
      </c>
      <c r="JC9" s="119"/>
      <c r="JD9" s="136">
        <v>3.5</v>
      </c>
      <c r="JE9" s="137">
        <v>4</v>
      </c>
      <c r="JF9" s="136">
        <v>3.5</v>
      </c>
      <c r="JG9" s="136">
        <v>3.5</v>
      </c>
      <c r="JH9" s="136" t="s">
        <v>262</v>
      </c>
      <c r="JI9" s="104" t="s">
        <v>340</v>
      </c>
      <c r="JJ9" s="104"/>
      <c r="JK9" s="104" t="s">
        <v>278</v>
      </c>
      <c r="JP9" s="111">
        <v>8457456</v>
      </c>
      <c r="JQ9" s="114" t="s">
        <v>339</v>
      </c>
      <c r="JR9" s="104" t="s">
        <v>262</v>
      </c>
      <c r="JS9" s="139" t="s">
        <v>262</v>
      </c>
      <c r="JZ9" s="104" t="s">
        <v>278</v>
      </c>
      <c r="KA9" s="163" t="s">
        <v>290</v>
      </c>
      <c r="KB9" s="103" t="s">
        <v>290</v>
      </c>
      <c r="KC9" s="103" t="s">
        <v>290</v>
      </c>
      <c r="KD9" s="103" t="s">
        <v>290</v>
      </c>
      <c r="KE9" s="103" t="s">
        <v>290</v>
      </c>
      <c r="KF9" s="103" t="s">
        <v>290</v>
      </c>
      <c r="KN9" s="140">
        <v>120</v>
      </c>
      <c r="KO9" s="118">
        <v>99.8</v>
      </c>
      <c r="KP9" s="141">
        <v>139</v>
      </c>
      <c r="KQ9" s="109">
        <v>75</v>
      </c>
      <c r="KR9" s="118">
        <v>58</v>
      </c>
      <c r="KS9" s="114">
        <v>1</v>
      </c>
      <c r="KT9" s="114" t="s">
        <v>339</v>
      </c>
      <c r="KU9" s="142"/>
      <c r="KV9" s="104" t="s">
        <v>334</v>
      </c>
      <c r="KW9" s="104" t="s">
        <v>335</v>
      </c>
      <c r="KX9" s="105">
        <v>15603</v>
      </c>
      <c r="KY9" s="107">
        <v>43290.65625</v>
      </c>
    </row>
    <row r="10" spans="1:311" s="139" customFormat="1" ht="12">
      <c r="A10" s="103">
        <v>9</v>
      </c>
      <c r="B10" s="268">
        <v>3</v>
      </c>
      <c r="C10" s="268">
        <f>CV10</f>
        <v>10</v>
      </c>
      <c r="D10" s="268">
        <v>26</v>
      </c>
      <c r="E10" s="268">
        <f>DA10</f>
        <v>44</v>
      </c>
      <c r="F10" s="268">
        <f>DJ10</f>
        <v>23.9</v>
      </c>
      <c r="G10" s="268">
        <v>0</v>
      </c>
      <c r="H10" s="268">
        <v>4.3</v>
      </c>
      <c r="I10" s="268">
        <v>0</v>
      </c>
      <c r="J10" s="268">
        <v>2</v>
      </c>
      <c r="K10" s="275">
        <v>1</v>
      </c>
      <c r="L10" s="268">
        <v>1</v>
      </c>
      <c r="M10" s="268">
        <v>2</v>
      </c>
      <c r="N10" s="268">
        <f>B10-M10</f>
        <v>1</v>
      </c>
      <c r="O10" s="268">
        <v>1</v>
      </c>
      <c r="P10" s="276">
        <f>IL10</f>
        <v>16</v>
      </c>
      <c r="Q10" s="268">
        <v>1</v>
      </c>
      <c r="R10" s="268">
        <f>IL10</f>
        <v>16</v>
      </c>
      <c r="S10" s="106">
        <v>43375.590972222199</v>
      </c>
      <c r="T10" s="165"/>
      <c r="U10" s="165"/>
      <c r="V10" s="165"/>
      <c r="W10" s="109" t="e">
        <f>DATEDIF(#REF!,S10,"y")</f>
        <v>#REF!</v>
      </c>
      <c r="X10" s="109">
        <v>1</v>
      </c>
      <c r="Y10" s="114">
        <v>178</v>
      </c>
      <c r="Z10" s="109">
        <v>72</v>
      </c>
      <c r="AA10" s="109">
        <f t="shared" si="0"/>
        <v>22.724403484408537</v>
      </c>
      <c r="AB10" s="110">
        <f t="shared" si="1"/>
        <v>1.8867962264113207</v>
      </c>
      <c r="AC10" s="111">
        <v>110</v>
      </c>
      <c r="AD10" s="111">
        <v>92</v>
      </c>
      <c r="AE10" s="109">
        <v>0</v>
      </c>
      <c r="AF10" s="109">
        <v>0</v>
      </c>
      <c r="AG10" s="109">
        <v>0</v>
      </c>
      <c r="AH10" s="109">
        <v>1</v>
      </c>
      <c r="AI10" s="109">
        <v>1</v>
      </c>
      <c r="AJ10" s="109">
        <v>1</v>
      </c>
      <c r="AK10" s="109">
        <v>1</v>
      </c>
      <c r="AL10" s="109">
        <v>1</v>
      </c>
      <c r="AM10" s="109">
        <v>1</v>
      </c>
      <c r="AN10" s="109">
        <v>3</v>
      </c>
      <c r="AO10" s="109">
        <v>0</v>
      </c>
      <c r="AP10" s="109">
        <v>1</v>
      </c>
      <c r="AQ10" s="109">
        <v>0</v>
      </c>
      <c r="AR10" s="109">
        <v>1</v>
      </c>
      <c r="AS10" s="109">
        <v>1</v>
      </c>
      <c r="AT10" s="109">
        <v>1</v>
      </c>
      <c r="AU10" s="109">
        <v>14.97</v>
      </c>
      <c r="AV10" s="112">
        <v>2</v>
      </c>
      <c r="AW10" s="112">
        <v>0</v>
      </c>
      <c r="AX10" s="109">
        <v>1</v>
      </c>
      <c r="AY10" s="109">
        <v>0</v>
      </c>
      <c r="AZ10" s="109">
        <v>0</v>
      </c>
      <c r="BA10" s="111">
        <v>134</v>
      </c>
      <c r="BB10" s="109">
        <v>1.84</v>
      </c>
      <c r="BC10" s="109">
        <v>38.69</v>
      </c>
      <c r="BD10" s="111">
        <v>177.4</v>
      </c>
      <c r="BE10" s="109">
        <v>0</v>
      </c>
      <c r="BF10" s="109">
        <v>16</v>
      </c>
      <c r="BG10" s="109">
        <v>24</v>
      </c>
      <c r="BH10" s="109">
        <v>457</v>
      </c>
      <c r="BI10" s="109">
        <v>0.9</v>
      </c>
      <c r="BJ10" s="109">
        <f t="shared" si="2"/>
        <v>0.9</v>
      </c>
      <c r="BK10" s="114" t="s">
        <v>262</v>
      </c>
      <c r="BL10" s="114">
        <v>10003</v>
      </c>
      <c r="BM10" s="109">
        <f t="shared" si="3"/>
        <v>10003</v>
      </c>
      <c r="BN10" s="109">
        <v>23.49</v>
      </c>
      <c r="BO10" s="109">
        <v>6.03</v>
      </c>
      <c r="BP10" s="109">
        <v>9.5</v>
      </c>
      <c r="BQ10" s="115">
        <v>43328</v>
      </c>
      <c r="BR10" s="114">
        <v>2.5</v>
      </c>
      <c r="BS10" s="109">
        <v>1</v>
      </c>
      <c r="BT10" s="109">
        <v>48.8</v>
      </c>
      <c r="BU10" s="114">
        <v>37.9</v>
      </c>
      <c r="BV10" s="109">
        <f t="shared" si="4"/>
        <v>37.9</v>
      </c>
      <c r="BW10" s="114">
        <f t="shared" si="5"/>
        <v>20.08695982612052</v>
      </c>
      <c r="BX10" s="114">
        <v>74.099999999999994</v>
      </c>
      <c r="BY10" s="109">
        <f t="shared" si="6"/>
        <v>74.099999999999994</v>
      </c>
      <c r="BZ10" s="114">
        <f t="shared" si="7"/>
        <v>39.272921454235636</v>
      </c>
      <c r="CA10" s="114">
        <v>0</v>
      </c>
      <c r="CB10" s="114">
        <v>31</v>
      </c>
      <c r="CC10" s="109">
        <v>20.100000000000001</v>
      </c>
      <c r="CD10" s="114">
        <v>17</v>
      </c>
      <c r="CE10" s="109">
        <f t="shared" si="8"/>
        <v>17</v>
      </c>
      <c r="CF10" s="114">
        <v>100</v>
      </c>
      <c r="CG10" s="109">
        <f t="shared" si="9"/>
        <v>100</v>
      </c>
      <c r="CH10" s="114">
        <f t="shared" si="10"/>
        <v>52.999894000318001</v>
      </c>
      <c r="CI10" s="114">
        <v>28</v>
      </c>
      <c r="CJ10" s="116">
        <v>213</v>
      </c>
      <c r="CK10" s="116">
        <v>3.7</v>
      </c>
      <c r="CL10" s="116">
        <f t="shared" si="30"/>
        <v>57.567567567567565</v>
      </c>
      <c r="CM10" s="117">
        <f t="shared" si="12"/>
        <v>57.567567567567565</v>
      </c>
      <c r="CN10" s="118">
        <v>0</v>
      </c>
      <c r="CO10" s="118">
        <v>1</v>
      </c>
      <c r="CP10" s="118">
        <v>0</v>
      </c>
      <c r="CQ10" s="114">
        <v>3</v>
      </c>
      <c r="CR10" s="114"/>
      <c r="CS10" s="109">
        <v>3</v>
      </c>
      <c r="CT10" s="109">
        <v>3</v>
      </c>
      <c r="CU10" s="109">
        <v>0</v>
      </c>
      <c r="CV10" s="114">
        <v>10</v>
      </c>
      <c r="CW10" s="114" t="s">
        <v>262</v>
      </c>
      <c r="CX10" s="114">
        <v>8.8000000000000007</v>
      </c>
      <c r="CY10" s="109">
        <v>33.299999999999997</v>
      </c>
      <c r="CZ10" s="114" t="s">
        <v>262</v>
      </c>
      <c r="DA10" s="114">
        <v>44</v>
      </c>
      <c r="DB10" s="114">
        <v>54</v>
      </c>
      <c r="DC10" s="109">
        <f t="shared" si="14"/>
        <v>54</v>
      </c>
      <c r="DD10" s="114">
        <v>42</v>
      </c>
      <c r="DE10" s="109">
        <f t="shared" si="15"/>
        <v>42</v>
      </c>
      <c r="DF10" s="181">
        <v>16.600000000000001</v>
      </c>
      <c r="DG10" s="120">
        <f t="shared" si="16"/>
        <v>16.600000000000001</v>
      </c>
      <c r="DH10" s="181">
        <v>42.4</v>
      </c>
      <c r="DI10" s="181">
        <v>5.2</v>
      </c>
      <c r="DJ10" s="181">
        <v>23.9</v>
      </c>
      <c r="DK10" s="181">
        <v>81.2</v>
      </c>
      <c r="DL10" s="181">
        <v>5.4</v>
      </c>
      <c r="DM10" s="114" t="s">
        <v>262</v>
      </c>
      <c r="DN10" s="114">
        <v>1</v>
      </c>
      <c r="DO10" s="121">
        <v>1</v>
      </c>
      <c r="DP10" s="184">
        <v>43378</v>
      </c>
      <c r="DQ10" s="122">
        <v>2</v>
      </c>
      <c r="DR10" s="122">
        <v>2.4</v>
      </c>
      <c r="DS10" s="122">
        <v>50</v>
      </c>
      <c r="DT10" s="122">
        <v>13</v>
      </c>
      <c r="DU10" s="122">
        <v>1</v>
      </c>
      <c r="DV10" s="123">
        <v>0</v>
      </c>
      <c r="DW10" s="166" t="s">
        <v>278</v>
      </c>
      <c r="DX10" s="166"/>
      <c r="DY10" s="166"/>
      <c r="DZ10" s="114">
        <v>2</v>
      </c>
      <c r="EA10" s="109">
        <f t="shared" si="17"/>
        <v>2</v>
      </c>
      <c r="EB10" s="109">
        <v>135</v>
      </c>
      <c r="EC10" s="114"/>
      <c r="ED10" s="109">
        <v>0</v>
      </c>
      <c r="EE10" s="114" t="s">
        <v>279</v>
      </c>
      <c r="EF10" s="109">
        <v>2</v>
      </c>
      <c r="EG10" s="109"/>
      <c r="EH10" s="114"/>
      <c r="EI10" s="109"/>
      <c r="EJ10" s="109" t="s">
        <v>129</v>
      </c>
      <c r="EK10" s="127">
        <v>0</v>
      </c>
      <c r="EL10" s="109">
        <v>0</v>
      </c>
      <c r="EM10" s="109"/>
      <c r="EN10" s="109"/>
      <c r="EO10" s="109"/>
      <c r="EP10" s="109"/>
      <c r="EQ10" s="119">
        <v>1</v>
      </c>
      <c r="ER10" s="114">
        <v>0</v>
      </c>
      <c r="ES10" s="114">
        <v>0</v>
      </c>
      <c r="ET10" s="114">
        <v>0</v>
      </c>
      <c r="EU10" s="114">
        <v>0</v>
      </c>
      <c r="EV10" s="114">
        <v>0</v>
      </c>
      <c r="EW10" s="114">
        <v>0</v>
      </c>
      <c r="EX10" s="114">
        <v>0</v>
      </c>
      <c r="EY10" s="114">
        <v>0</v>
      </c>
      <c r="EZ10" s="114">
        <v>0</v>
      </c>
      <c r="FA10" s="114">
        <v>0</v>
      </c>
      <c r="FB10" s="114"/>
      <c r="FC10" s="185">
        <v>0</v>
      </c>
      <c r="FD10" s="186">
        <v>42970</v>
      </c>
      <c r="FE10" s="187">
        <v>17</v>
      </c>
      <c r="FF10" s="187">
        <v>20</v>
      </c>
      <c r="FG10" s="187">
        <v>59</v>
      </c>
      <c r="FH10" s="187">
        <v>20</v>
      </c>
      <c r="FI10" s="187">
        <v>36</v>
      </c>
      <c r="FJ10" s="187">
        <v>7.625</v>
      </c>
      <c r="FK10" s="187">
        <v>12</v>
      </c>
      <c r="FL10" s="187">
        <v>4.8499999999999996</v>
      </c>
      <c r="FM10" s="105" t="s">
        <v>262</v>
      </c>
      <c r="FN10" s="129" t="s">
        <v>298</v>
      </c>
      <c r="FO10" s="114" t="e">
        <f>DATEDIF(S10,FM10,"d")</f>
        <v>#VALUE!</v>
      </c>
      <c r="FP10" s="114" t="s">
        <v>262</v>
      </c>
      <c r="FQ10" s="114" t="s">
        <v>262</v>
      </c>
      <c r="FR10" s="114" t="s">
        <v>262</v>
      </c>
      <c r="FS10" s="114" t="s">
        <v>262</v>
      </c>
      <c r="FT10" s="114" t="s">
        <v>262</v>
      </c>
      <c r="FU10" s="114" t="s">
        <v>262</v>
      </c>
      <c r="FV10" s="114" t="s">
        <v>262</v>
      </c>
      <c r="FW10" s="114" t="s">
        <v>262</v>
      </c>
      <c r="FX10" s="114" t="s">
        <v>262</v>
      </c>
      <c r="FY10" s="114" t="s">
        <v>262</v>
      </c>
      <c r="FZ10" s="114" t="s">
        <v>262</v>
      </c>
      <c r="GA10" s="114" t="s">
        <v>262</v>
      </c>
      <c r="GB10" s="114" t="s">
        <v>262</v>
      </c>
      <c r="GC10" s="114" t="s">
        <v>262</v>
      </c>
      <c r="GD10" s="114" t="s">
        <v>262</v>
      </c>
      <c r="GE10" s="114" t="s">
        <v>262</v>
      </c>
      <c r="GF10" s="114" t="s">
        <v>262</v>
      </c>
      <c r="GG10" s="114" t="s">
        <v>262</v>
      </c>
      <c r="GH10" s="114" t="s">
        <v>262</v>
      </c>
      <c r="GI10" s="114" t="s">
        <v>262</v>
      </c>
      <c r="GJ10" s="114" t="s">
        <v>262</v>
      </c>
      <c r="GK10" s="109"/>
      <c r="GL10" s="114" t="s">
        <v>262</v>
      </c>
      <c r="GM10" s="114" t="s">
        <v>262</v>
      </c>
      <c r="GN10" s="114" t="s">
        <v>262</v>
      </c>
      <c r="GO10" s="114" t="s">
        <v>262</v>
      </c>
      <c r="GP10" s="109">
        <v>1</v>
      </c>
      <c r="GQ10" s="109"/>
      <c r="GR10" s="109">
        <f>CQ10-DQ10</f>
        <v>1</v>
      </c>
      <c r="GS10" s="109">
        <v>1</v>
      </c>
      <c r="GT10" s="109">
        <v>1</v>
      </c>
      <c r="GU10" s="109"/>
      <c r="GV10" s="114" t="s">
        <v>262</v>
      </c>
      <c r="GW10" s="114" t="s">
        <v>262</v>
      </c>
      <c r="GX10" s="109"/>
      <c r="GY10" s="114" t="s">
        <v>262</v>
      </c>
      <c r="GZ10" s="114" t="s">
        <v>262</v>
      </c>
      <c r="HA10" s="182" t="s">
        <v>262</v>
      </c>
      <c r="HB10" s="182" t="s">
        <v>262</v>
      </c>
      <c r="HC10" s="182" t="s">
        <v>262</v>
      </c>
      <c r="HD10" s="182" t="s">
        <v>262</v>
      </c>
      <c r="HE10" s="183" t="s">
        <v>262</v>
      </c>
      <c r="HF10" s="182" t="s">
        <v>262</v>
      </c>
      <c r="HG10" s="114" t="s">
        <v>262</v>
      </c>
      <c r="HH10" s="114" t="s">
        <v>262</v>
      </c>
      <c r="HI10" s="114"/>
      <c r="HJ10" s="131">
        <v>43391</v>
      </c>
      <c r="HK10" s="167"/>
      <c r="HL10" s="168"/>
      <c r="HM10" s="168"/>
      <c r="HN10" s="168"/>
      <c r="HO10" s="131" t="s">
        <v>343</v>
      </c>
      <c r="HP10" s="160">
        <f>DATEDIF(S10,HJ10,"d")</f>
        <v>16</v>
      </c>
      <c r="HQ10" s="112">
        <v>1</v>
      </c>
      <c r="HR10" s="114">
        <v>0</v>
      </c>
      <c r="HS10" s="114">
        <v>0</v>
      </c>
      <c r="HT10" s="129">
        <v>0</v>
      </c>
      <c r="HU10" s="114">
        <v>0</v>
      </c>
      <c r="HV10" s="114">
        <v>0</v>
      </c>
      <c r="HW10" s="114">
        <v>0</v>
      </c>
      <c r="HX10" s="114">
        <v>0</v>
      </c>
      <c r="HY10" s="114">
        <v>0</v>
      </c>
      <c r="HZ10" s="114" t="s">
        <v>344</v>
      </c>
      <c r="IA10" s="114">
        <v>1</v>
      </c>
      <c r="IB10" s="114">
        <v>16</v>
      </c>
      <c r="IC10" s="114">
        <v>1</v>
      </c>
      <c r="ID10" s="114">
        <f>IB10</f>
        <v>16</v>
      </c>
      <c r="IE10" s="188" t="s">
        <v>345</v>
      </c>
      <c r="IF10" s="188"/>
      <c r="IG10" s="188"/>
      <c r="IH10" s="106">
        <f>HJ10</f>
        <v>43391</v>
      </c>
      <c r="II10" s="112">
        <v>0</v>
      </c>
      <c r="IJ10" s="112">
        <v>1</v>
      </c>
      <c r="IK10" s="112">
        <v>1</v>
      </c>
      <c r="IL10" s="112">
        <f t="shared" si="24"/>
        <v>16</v>
      </c>
      <c r="IM10" s="109">
        <v>1</v>
      </c>
      <c r="IN10" s="109">
        <v>1</v>
      </c>
      <c r="IO10" s="118">
        <v>1</v>
      </c>
      <c r="IP10" s="118">
        <v>16</v>
      </c>
      <c r="IQ10" s="114">
        <v>0</v>
      </c>
      <c r="IR10" s="114">
        <v>8</v>
      </c>
      <c r="IS10" s="114" t="s">
        <v>262</v>
      </c>
      <c r="IT10" s="115" t="s">
        <v>262</v>
      </c>
      <c r="IU10" s="115"/>
      <c r="IV10" s="114" t="s">
        <v>262</v>
      </c>
      <c r="IW10" s="114" t="s">
        <v>262</v>
      </c>
      <c r="IX10" s="114" t="s">
        <v>262</v>
      </c>
      <c r="IY10" s="109"/>
      <c r="IZ10" s="114" t="s">
        <v>262</v>
      </c>
      <c r="JA10" s="109"/>
      <c r="JB10" s="114" t="s">
        <v>262</v>
      </c>
      <c r="JC10" s="120"/>
      <c r="JD10" s="136" t="s">
        <v>262</v>
      </c>
      <c r="JE10" s="137"/>
      <c r="JF10" s="136" t="s">
        <v>262</v>
      </c>
      <c r="JG10" s="136" t="s">
        <v>262</v>
      </c>
      <c r="JH10" s="136" t="s">
        <v>262</v>
      </c>
      <c r="JI10" s="104" t="s">
        <v>346</v>
      </c>
      <c r="JJ10" s="104"/>
      <c r="JK10" s="104" t="s">
        <v>289</v>
      </c>
      <c r="JP10" s="111">
        <v>8465089</v>
      </c>
      <c r="JQ10" s="114" t="s">
        <v>344</v>
      </c>
      <c r="JR10" s="104" t="s">
        <v>262</v>
      </c>
      <c r="JS10" s="139" t="s">
        <v>262</v>
      </c>
      <c r="JZ10" s="104" t="s">
        <v>289</v>
      </c>
      <c r="KA10" s="180" t="s">
        <v>347</v>
      </c>
      <c r="KB10" s="139">
        <v>1</v>
      </c>
      <c r="KN10" s="140">
        <v>110</v>
      </c>
      <c r="KO10" s="118">
        <v>177.4</v>
      </c>
      <c r="KP10" s="118">
        <v>134</v>
      </c>
      <c r="KQ10" s="109">
        <v>72</v>
      </c>
      <c r="KR10" s="118">
        <v>92</v>
      </c>
      <c r="KS10" s="114">
        <v>1</v>
      </c>
      <c r="KT10" s="114" t="s">
        <v>344</v>
      </c>
      <c r="KU10" s="176"/>
      <c r="KV10" s="104" t="s">
        <v>341</v>
      </c>
      <c r="KW10" s="104" t="s">
        <v>342</v>
      </c>
      <c r="KX10" s="105">
        <v>16920</v>
      </c>
      <c r="KY10" s="107">
        <v>43375.590972222199</v>
      </c>
    </row>
    <row r="11" spans="1:311" s="103" customFormat="1" ht="12">
      <c r="A11" s="103">
        <v>10</v>
      </c>
      <c r="B11" s="268">
        <v>3</v>
      </c>
      <c r="C11" s="268">
        <f>CV11</f>
        <v>7</v>
      </c>
      <c r="D11" s="268">
        <v>52</v>
      </c>
      <c r="E11" s="268">
        <f>DA11</f>
        <v>44</v>
      </c>
      <c r="F11" s="268">
        <f>DJ11</f>
        <v>22.9</v>
      </c>
      <c r="G11" s="268">
        <v>1</v>
      </c>
      <c r="H11" s="268">
        <v>5.6</v>
      </c>
      <c r="I11" s="268">
        <v>0</v>
      </c>
      <c r="J11" s="269">
        <v>2</v>
      </c>
      <c r="K11" s="275">
        <v>1</v>
      </c>
      <c r="L11" s="268">
        <v>1</v>
      </c>
      <c r="M11" s="268">
        <v>1</v>
      </c>
      <c r="N11" s="268">
        <f>B11-M11</f>
        <v>2</v>
      </c>
      <c r="O11" s="268">
        <v>0</v>
      </c>
      <c r="P11" s="276">
        <v>30</v>
      </c>
      <c r="Q11" s="268">
        <v>0</v>
      </c>
      <c r="R11" s="268">
        <f>IL11</f>
        <v>60</v>
      </c>
      <c r="S11" s="106">
        <v>43367.438194444498</v>
      </c>
      <c r="T11" s="165"/>
      <c r="U11" s="165"/>
      <c r="V11" s="165"/>
      <c r="W11" s="109" t="e">
        <f>DATEDIF(#REF!,S11,"y")</f>
        <v>#REF!</v>
      </c>
      <c r="X11" s="109">
        <v>0</v>
      </c>
      <c r="Y11" s="109">
        <v>168</v>
      </c>
      <c r="Z11" s="109">
        <v>75</v>
      </c>
      <c r="AA11" s="109">
        <f t="shared" si="0"/>
        <v>26.573129251700678</v>
      </c>
      <c r="AB11" s="110">
        <f t="shared" si="1"/>
        <v>1.8708286933869707</v>
      </c>
      <c r="AC11" s="111">
        <v>160</v>
      </c>
      <c r="AD11" s="111">
        <v>55</v>
      </c>
      <c r="AE11" s="109">
        <v>0</v>
      </c>
      <c r="AF11" s="109">
        <v>0</v>
      </c>
      <c r="AG11" s="109">
        <v>0</v>
      </c>
      <c r="AH11" s="109">
        <v>0</v>
      </c>
      <c r="AI11" s="109">
        <v>1</v>
      </c>
      <c r="AJ11" s="109">
        <v>0</v>
      </c>
      <c r="AK11" s="109">
        <v>0</v>
      </c>
      <c r="AL11" s="109">
        <v>0</v>
      </c>
      <c r="AM11" s="146">
        <v>0</v>
      </c>
      <c r="AN11" s="109">
        <v>0</v>
      </c>
      <c r="AO11" s="109">
        <v>0</v>
      </c>
      <c r="AP11" s="109">
        <v>0</v>
      </c>
      <c r="AQ11" s="109">
        <v>0</v>
      </c>
      <c r="AR11" s="109">
        <v>0</v>
      </c>
      <c r="AS11" s="109">
        <v>1</v>
      </c>
      <c r="AT11" s="109">
        <v>1</v>
      </c>
      <c r="AU11" s="109">
        <v>13.41</v>
      </c>
      <c r="AV11" s="112">
        <v>3</v>
      </c>
      <c r="AW11" s="112">
        <v>1</v>
      </c>
      <c r="AX11" s="109">
        <v>1</v>
      </c>
      <c r="AY11" s="109">
        <v>3</v>
      </c>
      <c r="AZ11" s="109">
        <v>1</v>
      </c>
      <c r="BA11" s="111">
        <v>140</v>
      </c>
      <c r="BB11" s="109">
        <v>1.36</v>
      </c>
      <c r="BC11" s="109">
        <v>40.57</v>
      </c>
      <c r="BD11" s="111">
        <v>81.2</v>
      </c>
      <c r="BE11" s="109">
        <v>0</v>
      </c>
      <c r="BF11" s="109">
        <v>21</v>
      </c>
      <c r="BG11" s="109">
        <v>32</v>
      </c>
      <c r="BH11" s="109"/>
      <c r="BI11" s="109">
        <v>0.27</v>
      </c>
      <c r="BJ11" s="109">
        <f t="shared" si="2"/>
        <v>0.27</v>
      </c>
      <c r="BK11" s="114">
        <v>17.899999999999999</v>
      </c>
      <c r="BL11" s="114">
        <v>1189</v>
      </c>
      <c r="BM11" s="109">
        <f t="shared" si="3"/>
        <v>1189</v>
      </c>
      <c r="BN11" s="109">
        <v>18.32</v>
      </c>
      <c r="BO11" s="109">
        <v>7.78</v>
      </c>
      <c r="BP11" s="109">
        <v>10.3</v>
      </c>
      <c r="BQ11" s="115">
        <v>43292</v>
      </c>
      <c r="BR11" s="114">
        <v>0</v>
      </c>
      <c r="BS11" s="109">
        <v>0</v>
      </c>
      <c r="BT11" s="109">
        <v>56.2</v>
      </c>
      <c r="BU11" s="114">
        <v>49.4</v>
      </c>
      <c r="BV11" s="109">
        <f t="shared" si="4"/>
        <v>49.4</v>
      </c>
      <c r="BW11" s="114">
        <f t="shared" si="5"/>
        <v>26.405410700947527</v>
      </c>
      <c r="BX11" s="114">
        <v>112.6</v>
      </c>
      <c r="BY11" s="109">
        <f t="shared" si="6"/>
        <v>112.6</v>
      </c>
      <c r="BZ11" s="114">
        <f t="shared" si="7"/>
        <v>60.187231678677968</v>
      </c>
      <c r="CA11" s="114">
        <v>0</v>
      </c>
      <c r="CB11" s="114">
        <v>32</v>
      </c>
      <c r="CC11" s="109">
        <v>9.51</v>
      </c>
      <c r="CD11" s="114">
        <v>22</v>
      </c>
      <c r="CE11" s="109">
        <f t="shared" si="8"/>
        <v>22</v>
      </c>
      <c r="CF11" s="114">
        <v>60</v>
      </c>
      <c r="CG11" s="109">
        <f t="shared" si="9"/>
        <v>60</v>
      </c>
      <c r="CH11" s="114">
        <f t="shared" si="10"/>
        <v>32.071349029490925</v>
      </c>
      <c r="CI11" s="114">
        <v>27</v>
      </c>
      <c r="CJ11" s="116">
        <v>155.6</v>
      </c>
      <c r="CK11" s="116">
        <v>6.7</v>
      </c>
      <c r="CL11" s="116">
        <f t="shared" si="30"/>
        <v>23.223880597014922</v>
      </c>
      <c r="CM11" s="117">
        <f t="shared" si="12"/>
        <v>23.223880597014922</v>
      </c>
      <c r="CN11" s="118">
        <v>0</v>
      </c>
      <c r="CO11" s="118">
        <v>0</v>
      </c>
      <c r="CP11" s="118">
        <v>1</v>
      </c>
      <c r="CQ11" s="114">
        <v>3</v>
      </c>
      <c r="CR11" s="114"/>
      <c r="CS11" s="109">
        <v>3</v>
      </c>
      <c r="CT11" s="109">
        <v>3</v>
      </c>
      <c r="CU11" s="109">
        <v>0</v>
      </c>
      <c r="CV11" s="114">
        <v>7</v>
      </c>
      <c r="CW11" s="114" t="s">
        <v>262</v>
      </c>
      <c r="CX11" s="114">
        <v>8</v>
      </c>
      <c r="CY11" s="109">
        <v>58.2</v>
      </c>
      <c r="CZ11" s="114" t="s">
        <v>262</v>
      </c>
      <c r="DA11" s="114">
        <v>44</v>
      </c>
      <c r="DB11" s="114">
        <v>56</v>
      </c>
      <c r="DC11" s="109">
        <f t="shared" si="14"/>
        <v>56</v>
      </c>
      <c r="DD11" s="114">
        <v>32</v>
      </c>
      <c r="DE11" s="109">
        <f t="shared" si="15"/>
        <v>32</v>
      </c>
      <c r="DF11" s="119">
        <v>19</v>
      </c>
      <c r="DG11" s="120">
        <f t="shared" si="16"/>
        <v>19</v>
      </c>
      <c r="DH11" s="119">
        <v>49.7</v>
      </c>
      <c r="DI11" s="119">
        <v>6</v>
      </c>
      <c r="DJ11" s="119">
        <v>22.9</v>
      </c>
      <c r="DK11" s="119">
        <v>80.8</v>
      </c>
      <c r="DL11" s="119">
        <v>5.4</v>
      </c>
      <c r="DM11" s="114" t="s">
        <v>262</v>
      </c>
      <c r="DN11" s="114">
        <v>1</v>
      </c>
      <c r="DO11" s="121">
        <v>1</v>
      </c>
      <c r="DP11" s="184">
        <v>43370</v>
      </c>
      <c r="DQ11" s="122">
        <v>1</v>
      </c>
      <c r="DR11" s="122">
        <v>1.5</v>
      </c>
      <c r="DS11" s="122">
        <v>26</v>
      </c>
      <c r="DT11" s="122" t="s">
        <v>262</v>
      </c>
      <c r="DU11" s="122">
        <v>1</v>
      </c>
      <c r="DV11" s="123">
        <v>0</v>
      </c>
      <c r="DW11" s="166" t="s">
        <v>350</v>
      </c>
      <c r="DX11" s="166"/>
      <c r="DY11" s="166"/>
      <c r="DZ11" s="114">
        <v>2</v>
      </c>
      <c r="EA11" s="109">
        <f t="shared" si="17"/>
        <v>2</v>
      </c>
      <c r="EB11" s="109"/>
      <c r="EC11" s="114"/>
      <c r="ED11" s="109">
        <v>0</v>
      </c>
      <c r="EE11" s="114" t="s">
        <v>279</v>
      </c>
      <c r="EF11" s="109">
        <v>2</v>
      </c>
      <c r="EG11" s="109"/>
      <c r="EH11" s="114"/>
      <c r="EI11" s="109"/>
      <c r="EJ11" s="109" t="s">
        <v>295</v>
      </c>
      <c r="EK11" s="127">
        <v>0</v>
      </c>
      <c r="EL11" s="109">
        <v>1</v>
      </c>
      <c r="EM11" s="109"/>
      <c r="EN11" s="109"/>
      <c r="EO11" s="109"/>
      <c r="EP11" s="109"/>
      <c r="EQ11" s="119">
        <v>1</v>
      </c>
      <c r="ER11" s="114">
        <v>0</v>
      </c>
      <c r="ES11" s="114">
        <v>0</v>
      </c>
      <c r="ET11" s="114">
        <v>0</v>
      </c>
      <c r="EU11" s="114">
        <v>0</v>
      </c>
      <c r="EV11" s="114">
        <v>0</v>
      </c>
      <c r="EW11" s="114">
        <v>0</v>
      </c>
      <c r="EX11" s="114">
        <v>0</v>
      </c>
      <c r="EY11" s="114">
        <v>0</v>
      </c>
      <c r="EZ11" s="114">
        <v>0</v>
      </c>
      <c r="FA11" s="114">
        <v>0</v>
      </c>
      <c r="FB11" s="114"/>
      <c r="FC11" s="185" t="s">
        <v>351</v>
      </c>
      <c r="FD11" s="186">
        <v>43292</v>
      </c>
      <c r="FE11" s="187">
        <v>8</v>
      </c>
      <c r="FF11" s="187" t="s">
        <v>262</v>
      </c>
      <c r="FG11" s="187">
        <v>30</v>
      </c>
      <c r="FH11" s="187">
        <v>7</v>
      </c>
      <c r="FI11" s="187">
        <v>16</v>
      </c>
      <c r="FJ11" s="187" t="s">
        <v>352</v>
      </c>
      <c r="FK11" s="187">
        <v>16</v>
      </c>
      <c r="FL11" s="187" t="s">
        <v>262</v>
      </c>
      <c r="FM11" s="105">
        <v>43427</v>
      </c>
      <c r="FN11" s="129" t="s">
        <v>353</v>
      </c>
      <c r="FO11" s="114">
        <f>DATEDIF(S11,FM11,"d")</f>
        <v>60</v>
      </c>
      <c r="FP11" s="114" t="s">
        <v>262</v>
      </c>
      <c r="FQ11" s="114" t="s">
        <v>262</v>
      </c>
      <c r="FR11" s="114" t="s">
        <v>262</v>
      </c>
      <c r="FS11" s="114" t="s">
        <v>262</v>
      </c>
      <c r="FT11" s="114" t="s">
        <v>262</v>
      </c>
      <c r="FU11" s="114" t="s">
        <v>262</v>
      </c>
      <c r="FV11" s="114" t="s">
        <v>262</v>
      </c>
      <c r="FW11" s="114" t="s">
        <v>262</v>
      </c>
      <c r="FX11" s="114" t="s">
        <v>262</v>
      </c>
      <c r="FY11" s="114">
        <v>565</v>
      </c>
      <c r="FZ11" s="114" t="s">
        <v>262</v>
      </c>
      <c r="GA11" s="114" t="s">
        <v>262</v>
      </c>
      <c r="GB11" s="114" t="s">
        <v>262</v>
      </c>
      <c r="GC11" s="114">
        <v>0</v>
      </c>
      <c r="GD11" s="114" t="s">
        <v>354</v>
      </c>
      <c r="GE11" s="118" t="s">
        <v>262</v>
      </c>
      <c r="GF11" s="118" t="s">
        <v>262</v>
      </c>
      <c r="GG11" s="118" t="s">
        <v>262</v>
      </c>
      <c r="GH11" s="118" t="s">
        <v>262</v>
      </c>
      <c r="GI11" s="114">
        <v>32</v>
      </c>
      <c r="GJ11" s="114" t="s">
        <v>262</v>
      </c>
      <c r="GK11" s="109"/>
      <c r="GL11" s="114" t="s">
        <v>262</v>
      </c>
      <c r="GM11" s="114" t="s">
        <v>262</v>
      </c>
      <c r="GN11" s="114" t="s">
        <v>262</v>
      </c>
      <c r="GO11" s="114">
        <v>1.5</v>
      </c>
      <c r="GP11" s="109">
        <v>1</v>
      </c>
      <c r="GQ11" s="109">
        <v>1</v>
      </c>
      <c r="GR11" s="109">
        <f>CQ11-GO11</f>
        <v>1.5</v>
      </c>
      <c r="GS11" s="109">
        <v>2</v>
      </c>
      <c r="GT11" s="109">
        <v>1</v>
      </c>
      <c r="GU11" s="109"/>
      <c r="GV11" s="114" t="s">
        <v>262</v>
      </c>
      <c r="GW11" s="114" t="s">
        <v>262</v>
      </c>
      <c r="GX11" s="109"/>
      <c r="GY11" s="114" t="s">
        <v>262</v>
      </c>
      <c r="GZ11" s="114" t="s">
        <v>262</v>
      </c>
      <c r="HA11" s="119" t="s">
        <v>262</v>
      </c>
      <c r="HB11" s="119" t="s">
        <v>262</v>
      </c>
      <c r="HC11" s="119" t="s">
        <v>262</v>
      </c>
      <c r="HD11" s="119" t="s">
        <v>262</v>
      </c>
      <c r="HE11" s="119" t="s">
        <v>262</v>
      </c>
      <c r="HF11" s="119" t="s">
        <v>262</v>
      </c>
      <c r="HG11" s="114" t="s">
        <v>262</v>
      </c>
      <c r="HH11" s="114">
        <v>2</v>
      </c>
      <c r="HI11" s="114">
        <f t="shared" ref="HI11:HI19" si="34">HH11</f>
        <v>2</v>
      </c>
      <c r="HJ11" s="189">
        <v>43427</v>
      </c>
      <c r="HK11" s="167"/>
      <c r="HL11" s="168"/>
      <c r="HM11" s="168"/>
      <c r="HN11" s="168"/>
      <c r="HO11" s="131" t="s">
        <v>262</v>
      </c>
      <c r="HP11" s="160">
        <f>DATEDIF(S11,HJ11,"d")</f>
        <v>60</v>
      </c>
      <c r="HQ11" s="112">
        <v>0</v>
      </c>
      <c r="HR11" s="114">
        <v>0</v>
      </c>
      <c r="HS11" s="114">
        <v>0</v>
      </c>
      <c r="HT11" s="129">
        <v>0</v>
      </c>
      <c r="HU11" s="114">
        <v>0</v>
      </c>
      <c r="HV11" s="114">
        <v>0</v>
      </c>
      <c r="HW11" s="114">
        <v>0</v>
      </c>
      <c r="HX11" s="114">
        <v>0</v>
      </c>
      <c r="HY11" s="114">
        <v>0</v>
      </c>
      <c r="HZ11" s="114" t="s">
        <v>355</v>
      </c>
      <c r="IA11" s="114">
        <v>0</v>
      </c>
      <c r="IB11" s="114">
        <f t="shared" ref="IB11" si="35">IL11</f>
        <v>60</v>
      </c>
      <c r="IC11" s="114">
        <v>0</v>
      </c>
      <c r="ID11" s="114">
        <f t="shared" ref="ID11" si="36">IL11</f>
        <v>60</v>
      </c>
      <c r="IE11" s="133">
        <v>0</v>
      </c>
      <c r="IF11" s="134">
        <v>0</v>
      </c>
      <c r="IG11" s="112">
        <v>0</v>
      </c>
      <c r="IH11" s="112"/>
      <c r="II11" s="112">
        <v>0</v>
      </c>
      <c r="IJ11" s="112">
        <v>0</v>
      </c>
      <c r="IK11" s="112">
        <v>0</v>
      </c>
      <c r="IL11" s="112">
        <f t="shared" si="24"/>
        <v>60</v>
      </c>
      <c r="IM11" s="109">
        <v>1</v>
      </c>
      <c r="IN11" s="109">
        <v>1</v>
      </c>
      <c r="IO11" s="114">
        <v>0</v>
      </c>
      <c r="IP11" s="114">
        <v>0</v>
      </c>
      <c r="IQ11" s="114">
        <v>0</v>
      </c>
      <c r="IR11" s="114">
        <v>11</v>
      </c>
      <c r="IS11" s="114">
        <v>0</v>
      </c>
      <c r="IT11" s="115">
        <v>43426</v>
      </c>
      <c r="IU11" s="109">
        <f>IT11-S11</f>
        <v>58.56180555550236</v>
      </c>
      <c r="IV11" s="114">
        <f>DATEDIF(S11,IT11,"d")</f>
        <v>59</v>
      </c>
      <c r="IW11" s="114" t="s">
        <v>262</v>
      </c>
      <c r="IX11" s="114">
        <v>2</v>
      </c>
      <c r="IY11" s="109">
        <f t="shared" ref="IY11:IY19" si="37">IX11</f>
        <v>2</v>
      </c>
      <c r="IZ11" s="114">
        <v>1.5</v>
      </c>
      <c r="JA11" s="109">
        <f>JB11</f>
        <v>565</v>
      </c>
      <c r="JB11" s="114">
        <v>565</v>
      </c>
      <c r="JC11" s="120"/>
      <c r="JD11" s="136">
        <v>1.5</v>
      </c>
      <c r="JE11" s="137">
        <v>2</v>
      </c>
      <c r="JF11" s="136" t="s">
        <v>262</v>
      </c>
      <c r="JG11" s="136" t="s">
        <v>262</v>
      </c>
      <c r="JH11" s="136" t="s">
        <v>262</v>
      </c>
      <c r="JI11" s="104" t="s">
        <v>321</v>
      </c>
      <c r="JJ11" s="104"/>
      <c r="JK11" s="104" t="s">
        <v>356</v>
      </c>
      <c r="JP11" s="111">
        <v>8485435</v>
      </c>
      <c r="JQ11" s="114" t="s">
        <v>355</v>
      </c>
      <c r="JR11" s="104" t="s">
        <v>357</v>
      </c>
      <c r="JS11" s="139" t="s">
        <v>358</v>
      </c>
      <c r="JZ11" s="104" t="s">
        <v>289</v>
      </c>
      <c r="KA11" s="103" t="s">
        <v>290</v>
      </c>
      <c r="KB11" s="103" t="s">
        <v>290</v>
      </c>
      <c r="KC11" s="103" t="s">
        <v>290</v>
      </c>
      <c r="KD11" s="103" t="s">
        <v>290</v>
      </c>
      <c r="KE11" s="103" t="s">
        <v>290</v>
      </c>
      <c r="KF11" s="103" t="s">
        <v>290</v>
      </c>
      <c r="KN11" s="140">
        <v>160</v>
      </c>
      <c r="KO11" s="118">
        <v>81.2</v>
      </c>
      <c r="KP11" s="118">
        <v>140</v>
      </c>
      <c r="KQ11" s="109">
        <v>73</v>
      </c>
      <c r="KR11" s="118">
        <v>55</v>
      </c>
      <c r="KS11" s="114">
        <v>0</v>
      </c>
      <c r="KT11" s="114" t="s">
        <v>355</v>
      </c>
      <c r="KU11" s="142"/>
      <c r="KV11" s="104" t="s">
        <v>348</v>
      </c>
      <c r="KW11" s="104" t="s">
        <v>349</v>
      </c>
      <c r="KX11" s="105">
        <v>16479</v>
      </c>
      <c r="KY11" s="107">
        <v>43367.438194444498</v>
      </c>
    </row>
    <row r="12" spans="1:311" s="109" customFormat="1" ht="12">
      <c r="A12" s="103">
        <v>11</v>
      </c>
      <c r="B12" s="268">
        <v>4</v>
      </c>
      <c r="C12" s="269">
        <v>10</v>
      </c>
      <c r="D12" s="268">
        <f>CW12</f>
        <v>80</v>
      </c>
      <c r="E12" s="268">
        <f>DA12</f>
        <v>53</v>
      </c>
      <c r="F12" s="268">
        <f>DJ12</f>
        <v>28.5</v>
      </c>
      <c r="G12" s="268">
        <v>1</v>
      </c>
      <c r="H12" s="268">
        <v>6.4</v>
      </c>
      <c r="I12" s="268">
        <v>0</v>
      </c>
      <c r="J12" s="268">
        <v>2</v>
      </c>
      <c r="K12" s="275">
        <v>1</v>
      </c>
      <c r="L12" s="268">
        <v>1</v>
      </c>
      <c r="M12" s="268">
        <v>2</v>
      </c>
      <c r="N12" s="268">
        <f>B12-M12</f>
        <v>2</v>
      </c>
      <c r="O12" s="268">
        <v>0</v>
      </c>
      <c r="P12" s="276">
        <v>30</v>
      </c>
      <c r="Q12" s="268">
        <v>1</v>
      </c>
      <c r="R12" s="268">
        <f>IL12</f>
        <v>79</v>
      </c>
      <c r="S12" s="106">
        <v>43355.496527777803</v>
      </c>
      <c r="T12" s="165"/>
      <c r="U12" s="165"/>
      <c r="V12" s="165"/>
      <c r="W12" s="109" t="e">
        <f>DATEDIF(#REF!,S12,"y")</f>
        <v>#REF!</v>
      </c>
      <c r="X12" s="109">
        <v>1</v>
      </c>
      <c r="Y12" s="114">
        <v>175</v>
      </c>
      <c r="Z12" s="109">
        <v>74.8</v>
      </c>
      <c r="AA12" s="109">
        <f t="shared" si="0"/>
        <v>24.424489795918369</v>
      </c>
      <c r="AB12" s="110">
        <f t="shared" si="1"/>
        <v>1.9068589646618104</v>
      </c>
      <c r="AC12" s="111">
        <v>95</v>
      </c>
      <c r="AD12" s="111">
        <v>66</v>
      </c>
      <c r="AE12" s="109">
        <v>0</v>
      </c>
      <c r="AF12" s="109">
        <v>1</v>
      </c>
      <c r="AG12" s="109">
        <v>1</v>
      </c>
      <c r="AH12" s="109">
        <v>1</v>
      </c>
      <c r="AI12" s="109">
        <v>1</v>
      </c>
      <c r="AJ12" s="109">
        <v>0</v>
      </c>
      <c r="AK12" s="109">
        <v>1</v>
      </c>
      <c r="AL12" s="109">
        <v>0</v>
      </c>
      <c r="AM12" s="146">
        <v>0</v>
      </c>
      <c r="AN12" s="109">
        <v>0</v>
      </c>
      <c r="AO12" s="109">
        <v>0</v>
      </c>
      <c r="AP12" s="109">
        <v>1</v>
      </c>
      <c r="AQ12" s="109">
        <v>0</v>
      </c>
      <c r="AR12" s="109">
        <v>0</v>
      </c>
      <c r="AS12" s="146">
        <v>0</v>
      </c>
      <c r="AT12" s="109">
        <v>0</v>
      </c>
      <c r="AU12" s="109">
        <v>18.25</v>
      </c>
      <c r="AV12" s="112">
        <v>3</v>
      </c>
      <c r="AW12" s="112">
        <v>1</v>
      </c>
      <c r="AX12" s="109">
        <v>1</v>
      </c>
      <c r="AY12" s="109">
        <v>1</v>
      </c>
      <c r="AZ12" s="109">
        <v>1</v>
      </c>
      <c r="BA12" s="111">
        <v>137</v>
      </c>
      <c r="BB12" s="109">
        <v>1.59</v>
      </c>
      <c r="BC12" s="109">
        <v>48.19</v>
      </c>
      <c r="BD12" s="111">
        <v>123.9</v>
      </c>
      <c r="BE12" s="109">
        <v>0</v>
      </c>
      <c r="BF12" s="109">
        <v>28</v>
      </c>
      <c r="BG12" s="109">
        <v>74</v>
      </c>
      <c r="BH12" s="109">
        <v>987</v>
      </c>
      <c r="BI12" s="109">
        <v>2.64</v>
      </c>
      <c r="BJ12" s="109">
        <f t="shared" si="2"/>
        <v>2.64</v>
      </c>
      <c r="BK12" s="114">
        <v>64.3</v>
      </c>
      <c r="BL12" s="114">
        <v>5246</v>
      </c>
      <c r="BM12" s="109">
        <f t="shared" si="3"/>
        <v>5246</v>
      </c>
      <c r="BN12" s="109">
        <v>7.3</v>
      </c>
      <c r="BO12" s="109">
        <v>6.6</v>
      </c>
      <c r="BP12" s="109">
        <v>13.5</v>
      </c>
      <c r="BQ12" s="115">
        <v>43291</v>
      </c>
      <c r="BR12" s="114">
        <v>2</v>
      </c>
      <c r="BS12" s="109">
        <v>0</v>
      </c>
      <c r="BT12" s="109">
        <v>15</v>
      </c>
      <c r="BU12" s="114">
        <v>212</v>
      </c>
      <c r="BV12" s="109">
        <f t="shared" si="4"/>
        <v>212</v>
      </c>
      <c r="BW12" s="114">
        <f t="shared" si="5"/>
        <v>111.17759830633258</v>
      </c>
      <c r="BX12" s="114">
        <v>249</v>
      </c>
      <c r="BY12" s="109">
        <f t="shared" si="6"/>
        <v>249</v>
      </c>
      <c r="BZ12" s="114">
        <f t="shared" si="7"/>
        <v>130.58123574658876</v>
      </c>
      <c r="CA12" s="114">
        <v>1</v>
      </c>
      <c r="CB12" s="114">
        <v>20</v>
      </c>
      <c r="CC12" s="109">
        <v>6.51</v>
      </c>
      <c r="CD12" s="114">
        <v>11</v>
      </c>
      <c r="CE12" s="109">
        <f t="shared" si="8"/>
        <v>11</v>
      </c>
      <c r="CF12" s="114">
        <v>90</v>
      </c>
      <c r="CG12" s="109">
        <f t="shared" si="9"/>
        <v>90</v>
      </c>
      <c r="CH12" s="114">
        <f t="shared" si="10"/>
        <v>47.198037016839308</v>
      </c>
      <c r="CI12" s="114">
        <v>28.4</v>
      </c>
      <c r="CJ12" s="116" t="s">
        <v>262</v>
      </c>
      <c r="CK12" s="116" t="s">
        <v>262</v>
      </c>
      <c r="CL12" s="116">
        <v>24</v>
      </c>
      <c r="CM12" s="117">
        <f t="shared" si="12"/>
        <v>24</v>
      </c>
      <c r="CN12" s="118">
        <v>1</v>
      </c>
      <c r="CO12" s="118">
        <v>0</v>
      </c>
      <c r="CP12" s="118">
        <v>0</v>
      </c>
      <c r="CQ12" s="114">
        <v>3.5</v>
      </c>
      <c r="CR12" s="114"/>
      <c r="CS12" s="108">
        <v>4</v>
      </c>
      <c r="CT12" s="109">
        <v>4</v>
      </c>
      <c r="CU12" s="108">
        <v>1</v>
      </c>
      <c r="CV12" s="114" t="s">
        <v>262</v>
      </c>
      <c r="CW12" s="114">
        <v>80</v>
      </c>
      <c r="CX12" s="114">
        <v>11</v>
      </c>
      <c r="CY12" s="111">
        <f t="shared" ref="CY12:CY16" si="38">CZ12</f>
        <v>77</v>
      </c>
      <c r="CZ12" s="114">
        <v>77</v>
      </c>
      <c r="DA12" s="114">
        <v>53</v>
      </c>
      <c r="DB12" s="114">
        <v>66</v>
      </c>
      <c r="DC12" s="109">
        <f t="shared" si="14"/>
        <v>66</v>
      </c>
      <c r="DD12" s="114">
        <v>55</v>
      </c>
      <c r="DE12" s="109">
        <f t="shared" si="15"/>
        <v>55</v>
      </c>
      <c r="DF12" s="119">
        <v>23.4</v>
      </c>
      <c r="DG12" s="120">
        <f t="shared" si="16"/>
        <v>23.4</v>
      </c>
      <c r="DH12" s="119">
        <v>82.9</v>
      </c>
      <c r="DI12" s="119">
        <v>5.6</v>
      </c>
      <c r="DJ12" s="119">
        <v>28.5</v>
      </c>
      <c r="DK12" s="119">
        <v>96.9</v>
      </c>
      <c r="DL12" s="119">
        <v>6.9</v>
      </c>
      <c r="DM12" s="114">
        <v>20</v>
      </c>
      <c r="DN12" s="114">
        <v>1</v>
      </c>
      <c r="DO12" s="121">
        <v>1</v>
      </c>
      <c r="DP12" s="184">
        <v>43361</v>
      </c>
      <c r="DQ12" s="122">
        <v>2</v>
      </c>
      <c r="DR12" s="122">
        <v>3.2</v>
      </c>
      <c r="DS12" s="122">
        <v>31</v>
      </c>
      <c r="DT12" s="122">
        <v>16</v>
      </c>
      <c r="DU12" s="122">
        <v>1</v>
      </c>
      <c r="DV12" s="166">
        <v>1</v>
      </c>
      <c r="DW12" s="166" t="s">
        <v>361</v>
      </c>
      <c r="DX12" s="166"/>
      <c r="DY12" s="166"/>
      <c r="DZ12" s="114">
        <v>2</v>
      </c>
      <c r="EA12" s="109">
        <f t="shared" si="17"/>
        <v>2</v>
      </c>
      <c r="ED12" s="109">
        <v>0</v>
      </c>
      <c r="EE12" s="114" t="s">
        <v>279</v>
      </c>
      <c r="EF12" s="127">
        <v>2</v>
      </c>
      <c r="EH12" s="114"/>
      <c r="EJ12" s="109" t="s">
        <v>295</v>
      </c>
      <c r="EK12" s="127">
        <v>0</v>
      </c>
      <c r="EL12" s="109">
        <v>1</v>
      </c>
      <c r="EN12" s="109">
        <v>52</v>
      </c>
      <c r="EO12" s="109">
        <v>62</v>
      </c>
      <c r="EP12" s="109">
        <v>56</v>
      </c>
      <c r="EQ12" s="119">
        <v>1</v>
      </c>
      <c r="ER12" s="114">
        <v>0</v>
      </c>
      <c r="ES12" s="114">
        <v>0</v>
      </c>
      <c r="ET12" s="114">
        <v>0</v>
      </c>
      <c r="EU12" s="114">
        <v>0</v>
      </c>
      <c r="EV12" s="114">
        <v>0</v>
      </c>
      <c r="EW12" s="114">
        <v>0</v>
      </c>
      <c r="EX12" s="114">
        <v>0</v>
      </c>
      <c r="EY12" s="114">
        <v>0</v>
      </c>
      <c r="EZ12" s="114">
        <v>0</v>
      </c>
      <c r="FA12" s="114">
        <v>0</v>
      </c>
      <c r="FB12" s="114"/>
      <c r="FC12" s="185" t="s">
        <v>362</v>
      </c>
      <c r="FD12" s="186">
        <v>43293</v>
      </c>
      <c r="FE12" s="187">
        <v>21</v>
      </c>
      <c r="FF12" s="187">
        <v>24</v>
      </c>
      <c r="FG12" s="187">
        <v>47</v>
      </c>
      <c r="FH12" s="187">
        <v>21</v>
      </c>
      <c r="FI12" s="187">
        <v>29</v>
      </c>
      <c r="FJ12" s="187" t="s">
        <v>363</v>
      </c>
      <c r="FK12" s="187">
        <v>13</v>
      </c>
      <c r="FL12" s="187">
        <v>2.34</v>
      </c>
      <c r="FM12" s="105">
        <v>43391</v>
      </c>
      <c r="FN12" s="129" t="s">
        <v>262</v>
      </c>
      <c r="FO12" s="114">
        <f>DATEDIF(S12,FM12,"d")</f>
        <v>36</v>
      </c>
      <c r="FP12" s="114">
        <v>1.83</v>
      </c>
      <c r="FQ12" s="114">
        <v>40.97</v>
      </c>
      <c r="FR12" s="114">
        <v>0</v>
      </c>
      <c r="FS12" s="114">
        <v>142.80000000000001</v>
      </c>
      <c r="FT12" s="114">
        <v>17</v>
      </c>
      <c r="FU12" s="114">
        <v>47</v>
      </c>
      <c r="FV12" s="114">
        <v>945</v>
      </c>
      <c r="FW12" s="114">
        <v>2.08</v>
      </c>
      <c r="FX12" s="114" t="s">
        <v>262</v>
      </c>
      <c r="FY12" s="114">
        <v>4259</v>
      </c>
      <c r="FZ12" s="114" t="s">
        <v>262</v>
      </c>
      <c r="GA12" s="114">
        <v>5.82</v>
      </c>
      <c r="GB12" s="114">
        <v>11.3</v>
      </c>
      <c r="GC12" s="114">
        <v>1.5</v>
      </c>
      <c r="GD12" s="114">
        <v>10</v>
      </c>
      <c r="GE12" s="114">
        <v>199</v>
      </c>
      <c r="GF12" s="114">
        <f>GE12/AB12</f>
        <v>104.3601040705669</v>
      </c>
      <c r="GG12" s="114">
        <v>222</v>
      </c>
      <c r="GH12" s="114">
        <f>GG12/AB12</f>
        <v>116.42182464153696</v>
      </c>
      <c r="GI12" s="114">
        <v>31</v>
      </c>
      <c r="GJ12" s="114">
        <v>20</v>
      </c>
      <c r="GK12" s="109">
        <f>GJ12</f>
        <v>20</v>
      </c>
      <c r="GL12" s="114">
        <v>120</v>
      </c>
      <c r="GM12" s="114">
        <f>GL12/AB11</f>
        <v>64.14269805898185</v>
      </c>
      <c r="GN12" s="114">
        <v>31</v>
      </c>
      <c r="GO12" s="114">
        <v>2</v>
      </c>
      <c r="GP12" s="109">
        <v>1</v>
      </c>
      <c r="GQ12" s="109">
        <v>2</v>
      </c>
      <c r="GR12" s="109">
        <f>CQ12-GO12</f>
        <v>1.5</v>
      </c>
      <c r="GS12" s="109">
        <v>2</v>
      </c>
      <c r="GT12" s="109">
        <v>1</v>
      </c>
      <c r="GV12" s="114" t="s">
        <v>262</v>
      </c>
      <c r="GW12" s="114" t="s">
        <v>262</v>
      </c>
      <c r="GY12" s="114" t="s">
        <v>262</v>
      </c>
      <c r="GZ12" s="114" t="s">
        <v>262</v>
      </c>
      <c r="HA12" s="119">
        <v>28</v>
      </c>
      <c r="HB12" s="119">
        <v>100.4</v>
      </c>
      <c r="HC12" s="119">
        <v>6.4</v>
      </c>
      <c r="HD12" s="119">
        <v>31.1</v>
      </c>
      <c r="HE12" s="119">
        <v>114.1</v>
      </c>
      <c r="HF12" s="119">
        <v>7.1</v>
      </c>
      <c r="HG12" s="114">
        <v>15</v>
      </c>
      <c r="HH12" s="114">
        <v>3</v>
      </c>
      <c r="HI12" s="114">
        <f t="shared" si="34"/>
        <v>3</v>
      </c>
      <c r="HJ12" s="105">
        <v>43434</v>
      </c>
      <c r="HK12" s="167"/>
      <c r="HL12" s="168"/>
      <c r="HM12" s="168"/>
      <c r="HN12" s="168"/>
      <c r="HO12" s="131" t="s">
        <v>298</v>
      </c>
      <c r="HP12" s="160">
        <f>DATEDIF(S12,HJ12,"d")</f>
        <v>79</v>
      </c>
      <c r="HQ12" s="112">
        <v>1</v>
      </c>
      <c r="HR12" s="114">
        <v>0</v>
      </c>
      <c r="HS12" s="114">
        <v>0</v>
      </c>
      <c r="HT12" s="129">
        <v>0</v>
      </c>
      <c r="HU12" s="114">
        <v>75</v>
      </c>
      <c r="HV12" s="114" t="s">
        <v>364</v>
      </c>
      <c r="HW12" s="114">
        <v>0</v>
      </c>
      <c r="HX12" s="114">
        <v>0</v>
      </c>
      <c r="HY12" s="114">
        <v>0</v>
      </c>
      <c r="HZ12" s="114" t="s">
        <v>365</v>
      </c>
      <c r="IA12" s="114">
        <v>1</v>
      </c>
      <c r="IB12" s="114">
        <f>IE12</f>
        <v>36</v>
      </c>
      <c r="IC12" s="114">
        <v>1</v>
      </c>
      <c r="ID12" s="114">
        <f>IB12</f>
        <v>36</v>
      </c>
      <c r="IE12" s="133">
        <v>36</v>
      </c>
      <c r="IF12" s="134">
        <v>36</v>
      </c>
      <c r="IG12" s="112">
        <v>0</v>
      </c>
      <c r="IH12" s="106">
        <f>HJ12</f>
        <v>43434</v>
      </c>
      <c r="II12" s="112">
        <v>0</v>
      </c>
      <c r="IJ12" s="112">
        <v>0</v>
      </c>
      <c r="IK12" s="112">
        <v>1</v>
      </c>
      <c r="IL12" s="112">
        <f t="shared" si="24"/>
        <v>79</v>
      </c>
      <c r="IM12" s="109">
        <v>1</v>
      </c>
      <c r="IN12" s="109">
        <v>1</v>
      </c>
      <c r="IO12" s="114">
        <v>1</v>
      </c>
      <c r="IP12" s="114">
        <v>79</v>
      </c>
      <c r="IQ12" s="114">
        <v>0</v>
      </c>
      <c r="IR12" s="114">
        <v>11</v>
      </c>
      <c r="IS12" s="114">
        <v>1</v>
      </c>
      <c r="IT12" s="115">
        <v>43434</v>
      </c>
      <c r="IU12" s="109">
        <f>IT12-S12</f>
        <v>78.503472222197161</v>
      </c>
      <c r="IV12" s="114">
        <f>DATEDIF(S12,IT12,"d")</f>
        <v>79</v>
      </c>
      <c r="IW12" s="114">
        <v>35</v>
      </c>
      <c r="IX12" s="114">
        <v>3</v>
      </c>
      <c r="IY12" s="109">
        <f t="shared" si="37"/>
        <v>3</v>
      </c>
      <c r="IZ12" s="114">
        <v>2</v>
      </c>
      <c r="JB12" s="114" t="s">
        <v>262</v>
      </c>
      <c r="JC12" s="119"/>
      <c r="JD12" s="136">
        <v>2</v>
      </c>
      <c r="JE12" s="137">
        <f t="shared" ref="JE12:JE17" si="39">JD12</f>
        <v>2</v>
      </c>
      <c r="JF12" s="136">
        <v>2</v>
      </c>
      <c r="JG12" s="136" t="s">
        <v>262</v>
      </c>
      <c r="JH12" s="136" t="s">
        <v>262</v>
      </c>
      <c r="JI12" s="104" t="s">
        <v>366</v>
      </c>
      <c r="JJ12" s="104"/>
      <c r="JK12" s="104" t="s">
        <v>356</v>
      </c>
      <c r="JO12" s="109">
        <v>1</v>
      </c>
      <c r="JP12" s="111">
        <v>8489062</v>
      </c>
      <c r="JQ12" s="114" t="s">
        <v>365</v>
      </c>
      <c r="JR12" s="104" t="s">
        <v>262</v>
      </c>
      <c r="JS12" s="139" t="s">
        <v>262</v>
      </c>
      <c r="JZ12" s="104" t="s">
        <v>289</v>
      </c>
      <c r="KA12" s="115">
        <v>43300</v>
      </c>
      <c r="KF12" s="115">
        <v>43392</v>
      </c>
      <c r="KI12" s="109">
        <v>1</v>
      </c>
      <c r="KJ12" s="109">
        <v>1</v>
      </c>
      <c r="KN12" s="140">
        <v>95</v>
      </c>
      <c r="KO12" s="118">
        <v>123.9</v>
      </c>
      <c r="KP12" s="118">
        <v>137</v>
      </c>
      <c r="KQ12" s="109">
        <v>56</v>
      </c>
      <c r="KR12" s="118">
        <v>66</v>
      </c>
      <c r="KS12" s="114">
        <v>0</v>
      </c>
      <c r="KT12" s="114" t="s">
        <v>365</v>
      </c>
      <c r="KU12" s="169"/>
      <c r="KV12" s="104" t="s">
        <v>359</v>
      </c>
      <c r="KW12" s="104" t="s">
        <v>360</v>
      </c>
      <c r="KX12" s="105">
        <v>22900</v>
      </c>
      <c r="KY12" s="107">
        <v>43355.496527777803</v>
      </c>
    </row>
    <row r="13" spans="1:311" s="139" customFormat="1" ht="12">
      <c r="A13" s="103">
        <v>12</v>
      </c>
      <c r="B13" s="269">
        <v>3</v>
      </c>
      <c r="C13" s="268">
        <f>CV13</f>
        <v>7.5</v>
      </c>
      <c r="D13" s="268">
        <f>CW13</f>
        <v>38</v>
      </c>
      <c r="E13" s="268">
        <f>DA13</f>
        <v>37</v>
      </c>
      <c r="F13" s="268">
        <f>DJ13</f>
        <v>58.9</v>
      </c>
      <c r="G13" s="268">
        <v>1</v>
      </c>
      <c r="H13" s="268">
        <v>7.2</v>
      </c>
      <c r="I13" s="268">
        <v>0</v>
      </c>
      <c r="J13" s="268">
        <v>2</v>
      </c>
      <c r="K13" s="275">
        <v>1</v>
      </c>
      <c r="L13" s="268">
        <v>1</v>
      </c>
      <c r="M13" s="268">
        <v>2</v>
      </c>
      <c r="N13" s="268">
        <f>B13-M13</f>
        <v>1</v>
      </c>
      <c r="O13" s="268">
        <v>0</v>
      </c>
      <c r="P13" s="276">
        <v>30</v>
      </c>
      <c r="Q13" s="268">
        <v>0</v>
      </c>
      <c r="R13" s="268">
        <v>90</v>
      </c>
      <c r="S13" s="106">
        <v>43511.538194444503</v>
      </c>
      <c r="T13" s="108"/>
      <c r="U13" s="108"/>
      <c r="V13" s="108"/>
      <c r="W13" s="109" t="e">
        <f>DATEDIF(#REF!,S13,"y")</f>
        <v>#REF!</v>
      </c>
      <c r="X13" s="109">
        <v>0</v>
      </c>
      <c r="Y13" s="114">
        <v>165</v>
      </c>
      <c r="Z13" s="109">
        <v>61.4</v>
      </c>
      <c r="AA13" s="109">
        <f t="shared" si="0"/>
        <v>22.552800734618916</v>
      </c>
      <c r="AB13" s="110">
        <f t="shared" si="1"/>
        <v>1.6775478135262394</v>
      </c>
      <c r="AC13" s="111">
        <v>107</v>
      </c>
      <c r="AD13" s="111">
        <v>63</v>
      </c>
      <c r="AE13" s="109">
        <v>1</v>
      </c>
      <c r="AF13" s="109">
        <v>0</v>
      </c>
      <c r="AG13" s="109">
        <v>0</v>
      </c>
      <c r="AH13" s="109">
        <v>1</v>
      </c>
      <c r="AI13" s="109">
        <v>1</v>
      </c>
      <c r="AJ13" s="109">
        <v>0</v>
      </c>
      <c r="AK13" s="109">
        <v>1</v>
      </c>
      <c r="AL13" s="109">
        <v>1</v>
      </c>
      <c r="AM13" s="109">
        <v>1</v>
      </c>
      <c r="AN13" s="109">
        <v>1</v>
      </c>
      <c r="AO13" s="109">
        <v>0</v>
      </c>
      <c r="AP13" s="109">
        <v>1</v>
      </c>
      <c r="AQ13" s="109">
        <v>0</v>
      </c>
      <c r="AR13" s="109">
        <v>1</v>
      </c>
      <c r="AS13" s="109">
        <v>1</v>
      </c>
      <c r="AT13" s="109">
        <v>0</v>
      </c>
      <c r="AU13" s="109">
        <v>20.7</v>
      </c>
      <c r="AV13" s="112">
        <v>3</v>
      </c>
      <c r="AW13" s="112">
        <v>1</v>
      </c>
      <c r="AX13" s="109">
        <v>1</v>
      </c>
      <c r="AY13" s="109">
        <v>0</v>
      </c>
      <c r="AZ13" s="109">
        <v>0</v>
      </c>
      <c r="BA13" s="111">
        <v>141</v>
      </c>
      <c r="BB13" s="109">
        <v>1.33</v>
      </c>
      <c r="BC13" s="109">
        <v>40.46</v>
      </c>
      <c r="BD13" s="111">
        <v>29.5</v>
      </c>
      <c r="BE13" s="109">
        <v>0</v>
      </c>
      <c r="BF13" s="109">
        <v>14</v>
      </c>
      <c r="BG13" s="146"/>
      <c r="BH13" s="109"/>
      <c r="BI13" s="109">
        <v>2.2200000000000002</v>
      </c>
      <c r="BJ13" s="109">
        <f t="shared" si="2"/>
        <v>2.2200000000000002</v>
      </c>
      <c r="BK13" s="114">
        <v>280</v>
      </c>
      <c r="BL13" s="114" t="s">
        <v>262</v>
      </c>
      <c r="BM13" s="109"/>
      <c r="BN13" s="109">
        <v>3.01</v>
      </c>
      <c r="BO13" s="109">
        <v>44.7</v>
      </c>
      <c r="BP13" s="109">
        <v>9.8000000000000007</v>
      </c>
      <c r="BQ13" s="115">
        <v>43504</v>
      </c>
      <c r="BR13" s="114">
        <v>2</v>
      </c>
      <c r="BS13" s="109">
        <v>0</v>
      </c>
      <c r="BT13" s="109">
        <v>58.7</v>
      </c>
      <c r="BU13" s="114">
        <v>21.6</v>
      </c>
      <c r="BV13" s="109">
        <f t="shared" si="4"/>
        <v>21.6</v>
      </c>
      <c r="BW13" s="114">
        <f t="shared" si="5"/>
        <v>12.875937022979015</v>
      </c>
      <c r="BX13" s="114">
        <v>52.3</v>
      </c>
      <c r="BY13" s="109">
        <f t="shared" si="6"/>
        <v>52.3</v>
      </c>
      <c r="BZ13" s="114">
        <f t="shared" si="7"/>
        <v>31.176458625083445</v>
      </c>
      <c r="CA13" s="114">
        <v>0</v>
      </c>
      <c r="CB13" s="114">
        <v>34</v>
      </c>
      <c r="CC13" s="109">
        <v>24.36</v>
      </c>
      <c r="CD13" s="114">
        <v>11</v>
      </c>
      <c r="CE13" s="109">
        <f t="shared" si="8"/>
        <v>11</v>
      </c>
      <c r="CF13" s="114">
        <v>70</v>
      </c>
      <c r="CG13" s="109">
        <f t="shared" si="9"/>
        <v>70</v>
      </c>
      <c r="CH13" s="114">
        <f t="shared" si="10"/>
        <v>41.72757368558014</v>
      </c>
      <c r="CI13" s="114">
        <v>60</v>
      </c>
      <c r="CJ13" s="116">
        <v>99.4</v>
      </c>
      <c r="CK13" s="116">
        <v>8.6</v>
      </c>
      <c r="CL13" s="116">
        <f t="shared" ref="CL13:CL21" si="40">CJ13/CK13</f>
        <v>11.558139534883722</v>
      </c>
      <c r="CM13" s="117">
        <f t="shared" si="12"/>
        <v>11.558139534883722</v>
      </c>
      <c r="CN13" s="118">
        <v>0</v>
      </c>
      <c r="CO13" s="118">
        <v>0</v>
      </c>
      <c r="CP13" s="118">
        <v>1</v>
      </c>
      <c r="CQ13" s="114">
        <v>3.5</v>
      </c>
      <c r="CR13" s="114"/>
      <c r="CS13" s="165">
        <v>3</v>
      </c>
      <c r="CT13" s="127">
        <v>3</v>
      </c>
      <c r="CU13" s="108">
        <v>0</v>
      </c>
      <c r="CV13" s="114">
        <v>7.5</v>
      </c>
      <c r="CW13" s="114">
        <v>38</v>
      </c>
      <c r="CX13" s="114">
        <v>10</v>
      </c>
      <c r="CY13" s="111">
        <f t="shared" si="38"/>
        <v>64</v>
      </c>
      <c r="CZ13" s="114">
        <v>64</v>
      </c>
      <c r="DA13" s="114">
        <v>37</v>
      </c>
      <c r="DB13" s="114">
        <v>51</v>
      </c>
      <c r="DC13" s="109">
        <f t="shared" si="14"/>
        <v>51</v>
      </c>
      <c r="DD13" s="114">
        <v>41</v>
      </c>
      <c r="DE13" s="109">
        <f t="shared" si="15"/>
        <v>41</v>
      </c>
      <c r="DF13" s="119">
        <v>56.8</v>
      </c>
      <c r="DG13" s="120">
        <f t="shared" si="16"/>
        <v>56.8</v>
      </c>
      <c r="DH13" s="119">
        <v>298.7</v>
      </c>
      <c r="DI13" s="119">
        <v>8.8000000000000007</v>
      </c>
      <c r="DJ13" s="119">
        <v>58.9</v>
      </c>
      <c r="DK13" s="119">
        <v>315.8</v>
      </c>
      <c r="DL13" s="119">
        <v>9.3000000000000007</v>
      </c>
      <c r="DM13" s="114" t="s">
        <v>262</v>
      </c>
      <c r="DN13" s="114">
        <v>1</v>
      </c>
      <c r="DO13" s="121">
        <v>1</v>
      </c>
      <c r="DP13" s="184">
        <v>43515</v>
      </c>
      <c r="DQ13" s="122">
        <v>2</v>
      </c>
      <c r="DR13" s="122">
        <v>3.3</v>
      </c>
      <c r="DS13" s="122">
        <v>66.3</v>
      </c>
      <c r="DT13" s="122">
        <v>21</v>
      </c>
      <c r="DU13" s="122">
        <v>1</v>
      </c>
      <c r="DV13" s="166">
        <v>1</v>
      </c>
      <c r="DW13" s="166" t="s">
        <v>278</v>
      </c>
      <c r="DX13" s="166"/>
      <c r="DY13" s="166"/>
      <c r="DZ13" s="114">
        <v>3</v>
      </c>
      <c r="EA13" s="109">
        <f t="shared" si="17"/>
        <v>3</v>
      </c>
      <c r="EB13" s="109">
        <v>61</v>
      </c>
      <c r="EC13" s="114"/>
      <c r="ED13" s="177">
        <v>0</v>
      </c>
      <c r="EE13" s="178" t="s">
        <v>369</v>
      </c>
      <c r="EF13" s="177">
        <v>3</v>
      </c>
      <c r="EG13" s="177"/>
      <c r="EH13" s="178"/>
      <c r="EI13" s="177"/>
      <c r="EJ13" s="109" t="s">
        <v>295</v>
      </c>
      <c r="EK13" s="127">
        <v>0</v>
      </c>
      <c r="EL13" s="109">
        <v>1</v>
      </c>
      <c r="EM13" s="109"/>
      <c r="EN13" s="109"/>
      <c r="EO13" s="109"/>
      <c r="EP13" s="109"/>
      <c r="EQ13" s="119">
        <v>1</v>
      </c>
      <c r="ER13" s="114">
        <v>0</v>
      </c>
      <c r="ES13" s="114">
        <v>0</v>
      </c>
      <c r="ET13" s="114">
        <v>0</v>
      </c>
      <c r="EU13" s="114">
        <v>0</v>
      </c>
      <c r="EV13" s="114">
        <v>0</v>
      </c>
      <c r="EW13" s="114">
        <v>0</v>
      </c>
      <c r="EX13" s="114">
        <v>0</v>
      </c>
      <c r="EY13" s="114">
        <v>0</v>
      </c>
      <c r="EZ13" s="114">
        <v>0</v>
      </c>
      <c r="FA13" s="114">
        <v>0</v>
      </c>
      <c r="FB13" s="114"/>
      <c r="FC13" s="185">
        <v>0</v>
      </c>
      <c r="FD13" s="186">
        <v>43477</v>
      </c>
      <c r="FE13" s="187">
        <v>20</v>
      </c>
      <c r="FF13" s="187">
        <v>28</v>
      </c>
      <c r="FG13" s="187">
        <v>55</v>
      </c>
      <c r="FH13" s="187">
        <v>20</v>
      </c>
      <c r="FI13" s="187">
        <v>34</v>
      </c>
      <c r="FJ13" s="187" t="s">
        <v>370</v>
      </c>
      <c r="FK13" s="187">
        <v>16</v>
      </c>
      <c r="FL13" s="187">
        <v>4.46</v>
      </c>
      <c r="FM13" s="190">
        <v>43582</v>
      </c>
      <c r="FN13" s="191" t="s">
        <v>371</v>
      </c>
      <c r="FO13" s="114">
        <f>DATEDIF(S13,FM13,"d")</f>
        <v>71</v>
      </c>
      <c r="FP13" s="114" t="s">
        <v>262</v>
      </c>
      <c r="FQ13" s="114" t="s">
        <v>262</v>
      </c>
      <c r="FR13" s="114" t="s">
        <v>262</v>
      </c>
      <c r="FS13" s="114" t="s">
        <v>262</v>
      </c>
      <c r="FT13" s="114" t="s">
        <v>262</v>
      </c>
      <c r="FU13" s="114" t="s">
        <v>262</v>
      </c>
      <c r="FV13" s="114" t="s">
        <v>262</v>
      </c>
      <c r="FW13" s="114" t="s">
        <v>262</v>
      </c>
      <c r="FX13" s="114" t="s">
        <v>262</v>
      </c>
      <c r="FY13" s="114" t="s">
        <v>262</v>
      </c>
      <c r="FZ13" s="114" t="s">
        <v>262</v>
      </c>
      <c r="GA13" s="114" t="s">
        <v>262</v>
      </c>
      <c r="GB13" s="114" t="s">
        <v>262</v>
      </c>
      <c r="GC13" s="114" t="s">
        <v>262</v>
      </c>
      <c r="GD13" s="114" t="s">
        <v>262</v>
      </c>
      <c r="GE13" s="114" t="s">
        <v>262</v>
      </c>
      <c r="GF13" s="114" t="s">
        <v>262</v>
      </c>
      <c r="GG13" s="114" t="s">
        <v>262</v>
      </c>
      <c r="GH13" s="114" t="s">
        <v>262</v>
      </c>
      <c r="GI13" s="114" t="s">
        <v>262</v>
      </c>
      <c r="GJ13" s="114" t="s">
        <v>262</v>
      </c>
      <c r="GK13" s="109"/>
      <c r="GL13" s="114" t="s">
        <v>262</v>
      </c>
      <c r="GM13" s="114" t="s">
        <v>262</v>
      </c>
      <c r="GN13" s="114" t="s">
        <v>262</v>
      </c>
      <c r="GO13" s="114" t="s">
        <v>262</v>
      </c>
      <c r="GP13" s="109">
        <v>1</v>
      </c>
      <c r="GQ13" s="109"/>
      <c r="GR13" s="127">
        <v>1</v>
      </c>
      <c r="GS13" s="127">
        <v>1</v>
      </c>
      <c r="GT13" s="109">
        <v>1</v>
      </c>
      <c r="GU13" s="109"/>
      <c r="GV13" s="114" t="s">
        <v>262</v>
      </c>
      <c r="GW13" s="114" t="s">
        <v>262</v>
      </c>
      <c r="GX13" s="109"/>
      <c r="GY13" s="114" t="s">
        <v>262</v>
      </c>
      <c r="GZ13" s="114" t="s">
        <v>262</v>
      </c>
      <c r="HA13" s="119" t="s">
        <v>262</v>
      </c>
      <c r="HB13" s="119" t="s">
        <v>262</v>
      </c>
      <c r="HC13" s="119" t="s">
        <v>262</v>
      </c>
      <c r="HD13" s="119" t="s">
        <v>262</v>
      </c>
      <c r="HE13" s="119" t="s">
        <v>262</v>
      </c>
      <c r="HF13" s="119" t="s">
        <v>262</v>
      </c>
      <c r="HG13" s="114" t="s">
        <v>262</v>
      </c>
      <c r="HH13" s="114">
        <v>2</v>
      </c>
      <c r="HI13" s="130">
        <f t="shared" si="34"/>
        <v>2</v>
      </c>
      <c r="HJ13" s="131">
        <v>43702</v>
      </c>
      <c r="HK13" s="132">
        <v>2</v>
      </c>
      <c r="HL13" s="132"/>
      <c r="HM13" s="132"/>
      <c r="HN13" s="132"/>
      <c r="HO13" s="131" t="s">
        <v>262</v>
      </c>
      <c r="HP13" s="160">
        <f>DATEDIF(S13,HJ13,"d")</f>
        <v>191</v>
      </c>
      <c r="HQ13" s="160">
        <v>1</v>
      </c>
      <c r="HR13" s="114">
        <v>0</v>
      </c>
      <c r="HS13" s="114">
        <v>0</v>
      </c>
      <c r="HT13" s="129">
        <v>0</v>
      </c>
      <c r="HU13" s="114">
        <v>0</v>
      </c>
      <c r="HV13" s="114">
        <v>0</v>
      </c>
      <c r="HW13" s="114">
        <v>0</v>
      </c>
      <c r="HX13" s="114">
        <v>0</v>
      </c>
      <c r="HY13" s="114">
        <v>0</v>
      </c>
      <c r="HZ13" s="114" t="s">
        <v>372</v>
      </c>
      <c r="IA13" s="114">
        <v>0</v>
      </c>
      <c r="IB13" s="114">
        <f t="shared" ref="IB13:IB15" si="41">IL13</f>
        <v>191</v>
      </c>
      <c r="IC13" s="114">
        <v>0</v>
      </c>
      <c r="ID13" s="114">
        <f>IL13</f>
        <v>191</v>
      </c>
      <c r="IE13" s="133">
        <v>0</v>
      </c>
      <c r="IF13" s="134">
        <v>0</v>
      </c>
      <c r="IG13" s="112">
        <v>73</v>
      </c>
      <c r="IH13" s="112"/>
      <c r="II13" s="112">
        <v>0</v>
      </c>
      <c r="IJ13" s="112">
        <v>0</v>
      </c>
      <c r="IK13" s="135">
        <v>1</v>
      </c>
      <c r="IL13" s="112">
        <f t="shared" si="24"/>
        <v>191</v>
      </c>
      <c r="IM13" s="109">
        <v>1</v>
      </c>
      <c r="IN13" s="109">
        <v>1</v>
      </c>
      <c r="IO13" s="114">
        <v>1</v>
      </c>
      <c r="IP13" s="114">
        <v>0</v>
      </c>
      <c r="IQ13" s="114">
        <v>0</v>
      </c>
      <c r="IR13" s="114">
        <v>11</v>
      </c>
      <c r="IS13" s="114">
        <v>0</v>
      </c>
      <c r="IT13" s="115">
        <v>43591</v>
      </c>
      <c r="IU13" s="109">
        <f>IT13-S13</f>
        <v>79.461805555496539</v>
      </c>
      <c r="IV13" s="114">
        <f>DATEDIF(S13,IT13,"d")</f>
        <v>80</v>
      </c>
      <c r="IW13" s="114" t="s">
        <v>262</v>
      </c>
      <c r="IX13" s="114">
        <v>2</v>
      </c>
      <c r="IY13" s="109">
        <f t="shared" si="37"/>
        <v>2</v>
      </c>
      <c r="IZ13" s="114">
        <v>3</v>
      </c>
      <c r="JA13" s="109"/>
      <c r="JB13" s="114" t="s">
        <v>262</v>
      </c>
      <c r="JC13" s="120"/>
      <c r="JD13" s="136">
        <v>3</v>
      </c>
      <c r="JE13" s="137">
        <f t="shared" si="39"/>
        <v>3</v>
      </c>
      <c r="JF13" s="136" t="s">
        <v>262</v>
      </c>
      <c r="JG13" s="136" t="s">
        <v>262</v>
      </c>
      <c r="JH13" s="136" t="s">
        <v>262</v>
      </c>
      <c r="JI13" s="104" t="s">
        <v>373</v>
      </c>
      <c r="JJ13" s="104"/>
      <c r="JK13" s="104" t="s">
        <v>356</v>
      </c>
      <c r="JO13" s="139">
        <v>1</v>
      </c>
      <c r="JP13" s="111">
        <v>1151614</v>
      </c>
      <c r="JQ13" s="114" t="s">
        <v>372</v>
      </c>
      <c r="JR13" s="104">
        <v>24457288</v>
      </c>
      <c r="JS13" s="139" t="s">
        <v>374</v>
      </c>
      <c r="JZ13" s="104" t="s">
        <v>289</v>
      </c>
      <c r="KA13" s="180">
        <v>43507</v>
      </c>
      <c r="KB13" s="139">
        <v>1</v>
      </c>
      <c r="KN13" s="140">
        <v>107</v>
      </c>
      <c r="KO13" s="118">
        <v>29.5</v>
      </c>
      <c r="KP13" s="118">
        <v>141</v>
      </c>
      <c r="KQ13" s="109">
        <v>84</v>
      </c>
      <c r="KR13" s="118">
        <v>63</v>
      </c>
      <c r="KS13" s="114">
        <v>0</v>
      </c>
      <c r="KT13" s="114" t="s">
        <v>372</v>
      </c>
      <c r="KU13" s="176"/>
      <c r="KV13" s="104" t="s">
        <v>367</v>
      </c>
      <c r="KW13" s="104" t="s">
        <v>368</v>
      </c>
      <c r="KX13" s="105">
        <v>12642</v>
      </c>
      <c r="KY13" s="107">
        <v>43511.538194444503</v>
      </c>
    </row>
    <row r="14" spans="1:311" s="103" customFormat="1" ht="12">
      <c r="A14" s="103">
        <v>13</v>
      </c>
      <c r="B14" s="268">
        <v>3</v>
      </c>
      <c r="C14" s="269">
        <v>10</v>
      </c>
      <c r="D14" s="268">
        <f>CW14</f>
        <v>32</v>
      </c>
      <c r="E14" s="268">
        <f>DA14</f>
        <v>53</v>
      </c>
      <c r="F14" s="268">
        <f>DJ14</f>
        <v>28.7</v>
      </c>
      <c r="G14" s="268">
        <v>1</v>
      </c>
      <c r="H14" s="268">
        <v>7.3</v>
      </c>
      <c r="I14" s="268">
        <v>0</v>
      </c>
      <c r="J14" s="268">
        <v>2</v>
      </c>
      <c r="K14" s="275">
        <v>1</v>
      </c>
      <c r="L14" s="268">
        <v>1</v>
      </c>
      <c r="M14" s="268">
        <v>2</v>
      </c>
      <c r="N14" s="268">
        <f>B14-M14</f>
        <v>1</v>
      </c>
      <c r="O14" s="268">
        <v>0</v>
      </c>
      <c r="P14" s="276">
        <v>30</v>
      </c>
      <c r="Q14" s="268">
        <v>0</v>
      </c>
      <c r="R14" s="268">
        <v>90</v>
      </c>
      <c r="S14" s="106">
        <v>43518.589583333298</v>
      </c>
      <c r="T14" s="165"/>
      <c r="U14" s="165"/>
      <c r="V14" s="165"/>
      <c r="W14" s="109" t="e">
        <f>DATEDIF(#REF!,S14,"y")</f>
        <v>#REF!</v>
      </c>
      <c r="X14" s="109">
        <v>0</v>
      </c>
      <c r="Y14" s="114">
        <v>167</v>
      </c>
      <c r="Z14" s="109">
        <v>93</v>
      </c>
      <c r="AA14" s="109">
        <f t="shared" si="0"/>
        <v>33.346480691311989</v>
      </c>
      <c r="AB14" s="110">
        <f t="shared" si="1"/>
        <v>2.0770572131423504</v>
      </c>
      <c r="AC14" s="111">
        <v>122</v>
      </c>
      <c r="AD14" s="111">
        <v>66</v>
      </c>
      <c r="AE14" s="109">
        <v>0</v>
      </c>
      <c r="AF14" s="109">
        <v>0</v>
      </c>
      <c r="AG14" s="109">
        <v>0</v>
      </c>
      <c r="AH14" s="109">
        <v>0</v>
      </c>
      <c r="AI14" s="109">
        <v>1</v>
      </c>
      <c r="AJ14" s="109">
        <v>0</v>
      </c>
      <c r="AK14" s="109">
        <v>1</v>
      </c>
      <c r="AL14" s="109">
        <v>0</v>
      </c>
      <c r="AM14" s="146">
        <v>0</v>
      </c>
      <c r="AN14" s="109">
        <v>0</v>
      </c>
      <c r="AO14" s="109">
        <v>0</v>
      </c>
      <c r="AP14" s="109">
        <v>1</v>
      </c>
      <c r="AQ14" s="109">
        <v>1</v>
      </c>
      <c r="AR14" s="109">
        <v>0</v>
      </c>
      <c r="AS14" s="146">
        <v>0</v>
      </c>
      <c r="AT14" s="109">
        <v>0</v>
      </c>
      <c r="AU14" s="109">
        <v>30.94</v>
      </c>
      <c r="AV14" s="112">
        <v>4</v>
      </c>
      <c r="AW14" s="112">
        <v>1</v>
      </c>
      <c r="AX14" s="109">
        <v>1</v>
      </c>
      <c r="AY14" s="109">
        <v>1</v>
      </c>
      <c r="AZ14" s="109">
        <v>1</v>
      </c>
      <c r="BA14" s="111">
        <v>141</v>
      </c>
      <c r="BB14" s="109">
        <v>1.71</v>
      </c>
      <c r="BC14" s="109">
        <v>30.58</v>
      </c>
      <c r="BD14" s="111">
        <v>150</v>
      </c>
      <c r="BE14" s="109">
        <v>0</v>
      </c>
      <c r="BF14" s="109">
        <v>5</v>
      </c>
      <c r="BG14" s="109">
        <v>18</v>
      </c>
      <c r="BH14" s="109"/>
      <c r="BI14" s="109">
        <v>0.85</v>
      </c>
      <c r="BJ14" s="109">
        <f t="shared" si="2"/>
        <v>0.85</v>
      </c>
      <c r="BK14" s="114" t="s">
        <v>262</v>
      </c>
      <c r="BL14" s="114">
        <v>12586</v>
      </c>
      <c r="BM14" s="109">
        <f t="shared" ref="BM14:BM23" si="42">BL14</f>
        <v>12586</v>
      </c>
      <c r="BN14" s="109">
        <v>25</v>
      </c>
      <c r="BO14" s="109">
        <v>6.77</v>
      </c>
      <c r="BP14" s="109">
        <v>9.1</v>
      </c>
      <c r="BQ14" s="115">
        <v>43503</v>
      </c>
      <c r="BR14" s="114">
        <v>2</v>
      </c>
      <c r="BS14" s="109">
        <v>0</v>
      </c>
      <c r="BT14" s="109">
        <v>46</v>
      </c>
      <c r="BU14" s="114">
        <v>35.4</v>
      </c>
      <c r="BV14" s="109">
        <f t="shared" si="4"/>
        <v>35.4</v>
      </c>
      <c r="BW14" s="114">
        <f t="shared" si="5"/>
        <v>17.043343715334561</v>
      </c>
      <c r="BX14" s="114">
        <v>66.400000000000006</v>
      </c>
      <c r="BY14" s="109">
        <f t="shared" si="6"/>
        <v>66.400000000000006</v>
      </c>
      <c r="BZ14" s="114">
        <f t="shared" si="7"/>
        <v>31.968305725938279</v>
      </c>
      <c r="CA14" s="114">
        <v>0</v>
      </c>
      <c r="CB14" s="114">
        <v>30</v>
      </c>
      <c r="CC14" s="109">
        <v>14.06</v>
      </c>
      <c r="CD14" s="114">
        <v>16</v>
      </c>
      <c r="CE14" s="109">
        <f t="shared" si="8"/>
        <v>16</v>
      </c>
      <c r="CF14" s="114">
        <v>120</v>
      </c>
      <c r="CG14" s="109">
        <f t="shared" si="9"/>
        <v>120</v>
      </c>
      <c r="CH14" s="114">
        <f t="shared" si="10"/>
        <v>57.774046492659537</v>
      </c>
      <c r="CI14" s="114">
        <v>32</v>
      </c>
      <c r="CJ14" s="116">
        <v>90.3</v>
      </c>
      <c r="CK14" s="116">
        <v>4.7</v>
      </c>
      <c r="CL14" s="116">
        <f t="shared" si="40"/>
        <v>19.212765957446805</v>
      </c>
      <c r="CM14" s="117">
        <f t="shared" si="12"/>
        <v>19.212765957446805</v>
      </c>
      <c r="CN14" s="118">
        <v>0</v>
      </c>
      <c r="CO14" s="118">
        <v>1</v>
      </c>
      <c r="CP14" s="118">
        <v>0</v>
      </c>
      <c r="CQ14" s="114">
        <v>3</v>
      </c>
      <c r="CR14" s="114"/>
      <c r="CS14" s="109">
        <v>3</v>
      </c>
      <c r="CT14" s="109">
        <v>3</v>
      </c>
      <c r="CU14" s="109">
        <v>0</v>
      </c>
      <c r="CV14" s="114" t="s">
        <v>262</v>
      </c>
      <c r="CW14" s="114">
        <v>32</v>
      </c>
      <c r="CX14" s="114">
        <v>8</v>
      </c>
      <c r="CY14" s="111">
        <f t="shared" si="38"/>
        <v>48</v>
      </c>
      <c r="CZ14" s="114">
        <v>48</v>
      </c>
      <c r="DA14" s="114">
        <v>53</v>
      </c>
      <c r="DB14" s="114">
        <v>70</v>
      </c>
      <c r="DC14" s="109">
        <f t="shared" si="14"/>
        <v>70</v>
      </c>
      <c r="DD14" s="114">
        <v>58</v>
      </c>
      <c r="DE14" s="109">
        <f t="shared" si="15"/>
        <v>58</v>
      </c>
      <c r="DF14" s="119">
        <v>26</v>
      </c>
      <c r="DG14" s="120">
        <f t="shared" si="16"/>
        <v>26</v>
      </c>
      <c r="DH14" s="119">
        <v>84.3</v>
      </c>
      <c r="DI14" s="119">
        <v>6.6</v>
      </c>
      <c r="DJ14" s="119">
        <v>28.7</v>
      </c>
      <c r="DK14" s="119">
        <v>102.1</v>
      </c>
      <c r="DL14" s="119">
        <v>6.7</v>
      </c>
      <c r="DM14" s="114" t="s">
        <v>262</v>
      </c>
      <c r="DN14" s="114">
        <v>1</v>
      </c>
      <c r="DO14" s="121">
        <v>1</v>
      </c>
      <c r="DP14" s="184">
        <v>43521</v>
      </c>
      <c r="DQ14" s="122">
        <v>2</v>
      </c>
      <c r="DR14" s="122">
        <v>3.9</v>
      </c>
      <c r="DS14" s="122">
        <v>45</v>
      </c>
      <c r="DT14" s="122">
        <v>14</v>
      </c>
      <c r="DU14" s="122">
        <v>1</v>
      </c>
      <c r="DV14" s="166">
        <v>1</v>
      </c>
      <c r="DW14" s="166" t="s">
        <v>278</v>
      </c>
      <c r="DX14" s="166"/>
      <c r="DY14" s="166"/>
      <c r="DZ14" s="114">
        <v>2</v>
      </c>
      <c r="EA14" s="109">
        <v>2</v>
      </c>
      <c r="EB14" s="109">
        <v>109</v>
      </c>
      <c r="EC14" s="114"/>
      <c r="ED14" s="109">
        <v>0</v>
      </c>
      <c r="EE14" s="114" t="s">
        <v>279</v>
      </c>
      <c r="EF14" s="109">
        <v>2</v>
      </c>
      <c r="EG14" s="109"/>
      <c r="EH14" s="114"/>
      <c r="EI14" s="109"/>
      <c r="EJ14" s="109" t="s">
        <v>295</v>
      </c>
      <c r="EK14" s="127">
        <v>0</v>
      </c>
      <c r="EL14" s="109">
        <v>1</v>
      </c>
      <c r="EM14" s="109"/>
      <c r="EN14" s="109"/>
      <c r="EO14" s="109"/>
      <c r="EP14" s="109"/>
      <c r="EQ14" s="119">
        <v>1</v>
      </c>
      <c r="ER14" s="114">
        <v>0</v>
      </c>
      <c r="ES14" s="114">
        <v>0</v>
      </c>
      <c r="ET14" s="114">
        <v>0</v>
      </c>
      <c r="EU14" s="114">
        <v>0</v>
      </c>
      <c r="EV14" s="114">
        <v>0</v>
      </c>
      <c r="EW14" s="114">
        <v>0</v>
      </c>
      <c r="EX14" s="114">
        <v>0</v>
      </c>
      <c r="EY14" s="114">
        <v>0</v>
      </c>
      <c r="EZ14" s="114">
        <v>0</v>
      </c>
      <c r="FA14" s="114">
        <v>0</v>
      </c>
      <c r="FB14" s="114"/>
      <c r="FC14" s="185">
        <v>0</v>
      </c>
      <c r="FD14" s="186">
        <v>43500</v>
      </c>
      <c r="FE14" s="187">
        <v>22</v>
      </c>
      <c r="FF14" s="187" t="s">
        <v>262</v>
      </c>
      <c r="FG14" s="187">
        <v>66</v>
      </c>
      <c r="FH14" s="187">
        <v>16</v>
      </c>
      <c r="FI14" s="187">
        <v>41</v>
      </c>
      <c r="FJ14" s="187" t="s">
        <v>377</v>
      </c>
      <c r="FK14" s="187">
        <v>37</v>
      </c>
      <c r="FL14" s="187" t="s">
        <v>262</v>
      </c>
      <c r="FM14" s="105">
        <v>43637</v>
      </c>
      <c r="FN14" s="129" t="s">
        <v>378</v>
      </c>
      <c r="FO14" s="114">
        <f>DATEDIF(S14,FM14,"d")</f>
        <v>119</v>
      </c>
      <c r="FP14" s="114">
        <v>1.38</v>
      </c>
      <c r="FQ14" s="114">
        <v>39.1</v>
      </c>
      <c r="FR14" s="114">
        <v>0</v>
      </c>
      <c r="FS14" s="114">
        <v>98</v>
      </c>
      <c r="FT14" s="114">
        <v>4</v>
      </c>
      <c r="FU14" s="114">
        <v>19</v>
      </c>
      <c r="FV14" s="114">
        <v>245</v>
      </c>
      <c r="FW14" s="114">
        <v>1.22</v>
      </c>
      <c r="FX14" s="114" t="s">
        <v>262</v>
      </c>
      <c r="FY14" s="114" t="s">
        <v>262</v>
      </c>
      <c r="FZ14" s="114" t="s">
        <v>262</v>
      </c>
      <c r="GA14" s="114">
        <v>8.5</v>
      </c>
      <c r="GB14" s="114">
        <v>9.4</v>
      </c>
      <c r="GC14" s="114">
        <v>1</v>
      </c>
      <c r="GD14" s="114">
        <v>45.3</v>
      </c>
      <c r="GE14" s="114">
        <v>28.8</v>
      </c>
      <c r="GF14" s="114">
        <f>GE14/AB14</f>
        <v>13.865771158238289</v>
      </c>
      <c r="GG14" s="114">
        <v>52.7</v>
      </c>
      <c r="GH14" s="114">
        <f>GG14/AB14</f>
        <v>25.372435418026313</v>
      </c>
      <c r="GI14" s="114">
        <v>47</v>
      </c>
      <c r="GJ14" s="114">
        <v>16</v>
      </c>
      <c r="GK14" s="109">
        <f t="shared" ref="GK14:GK19" si="43">GJ14</f>
        <v>16</v>
      </c>
      <c r="GL14" s="114">
        <v>100</v>
      </c>
      <c r="GM14" s="114">
        <f>GL14/AB13</f>
        <v>59.610819550828765</v>
      </c>
      <c r="GN14" s="114">
        <v>45</v>
      </c>
      <c r="GO14" s="114">
        <v>2</v>
      </c>
      <c r="GP14" s="109">
        <v>1</v>
      </c>
      <c r="GQ14" s="109">
        <v>2</v>
      </c>
      <c r="GR14" s="109">
        <f>CQ14-GO14</f>
        <v>1</v>
      </c>
      <c r="GS14" s="109">
        <v>1</v>
      </c>
      <c r="GT14" s="109">
        <v>1</v>
      </c>
      <c r="GU14" s="109"/>
      <c r="GV14" s="114" t="s">
        <v>262</v>
      </c>
      <c r="GW14" s="114" t="s">
        <v>262</v>
      </c>
      <c r="GX14" s="109"/>
      <c r="GY14" s="114" t="s">
        <v>262</v>
      </c>
      <c r="GZ14" s="114" t="s">
        <v>262</v>
      </c>
      <c r="HA14" s="119">
        <v>31.9</v>
      </c>
      <c r="HB14" s="119">
        <v>130.19999999999999</v>
      </c>
      <c r="HC14" s="119">
        <v>6.4</v>
      </c>
      <c r="HD14" s="119">
        <v>38.200000000000003</v>
      </c>
      <c r="HE14" s="119">
        <v>178</v>
      </c>
      <c r="HF14" s="119">
        <v>6.5</v>
      </c>
      <c r="HG14" s="114" t="s">
        <v>262</v>
      </c>
      <c r="HH14" s="114">
        <v>2</v>
      </c>
      <c r="HI14" s="114">
        <f t="shared" si="34"/>
        <v>2</v>
      </c>
      <c r="HJ14" s="131">
        <v>43649</v>
      </c>
      <c r="HK14" s="167"/>
      <c r="HL14" s="168"/>
      <c r="HM14" s="168"/>
      <c r="HN14" s="168"/>
      <c r="HO14" s="179" t="s">
        <v>379</v>
      </c>
      <c r="HP14" s="160">
        <f>DATEDIF(S14,HJ14,"d")</f>
        <v>131</v>
      </c>
      <c r="HQ14" s="112">
        <v>1</v>
      </c>
      <c r="HR14" s="114">
        <v>0</v>
      </c>
      <c r="HS14" s="114">
        <v>0</v>
      </c>
      <c r="HT14" s="129">
        <v>0</v>
      </c>
      <c r="HU14" s="114">
        <v>0</v>
      </c>
      <c r="HV14" s="114">
        <v>0</v>
      </c>
      <c r="HW14" s="114">
        <v>0</v>
      </c>
      <c r="HX14" s="114">
        <v>0</v>
      </c>
      <c r="HY14" s="114">
        <v>0</v>
      </c>
      <c r="HZ14" s="114" t="s">
        <v>380</v>
      </c>
      <c r="IA14" s="114">
        <v>0</v>
      </c>
      <c r="IB14" s="114">
        <f t="shared" si="41"/>
        <v>131</v>
      </c>
      <c r="IC14" s="114">
        <v>1</v>
      </c>
      <c r="ID14" s="114">
        <f>IL14</f>
        <v>131</v>
      </c>
      <c r="IE14" s="133">
        <v>0</v>
      </c>
      <c r="IF14" s="134">
        <v>0</v>
      </c>
      <c r="IG14" s="112">
        <v>45</v>
      </c>
      <c r="IH14" s="112"/>
      <c r="II14" s="112">
        <v>0</v>
      </c>
      <c r="IJ14" s="112">
        <v>0</v>
      </c>
      <c r="IK14" s="112">
        <v>1</v>
      </c>
      <c r="IL14" s="112">
        <f t="shared" si="24"/>
        <v>131</v>
      </c>
      <c r="IM14" s="109">
        <v>1</v>
      </c>
      <c r="IN14" s="109">
        <v>1</v>
      </c>
      <c r="IO14" s="114">
        <v>1</v>
      </c>
      <c r="IP14" s="114">
        <v>130</v>
      </c>
      <c r="IQ14" s="114">
        <v>0</v>
      </c>
      <c r="IR14" s="114">
        <v>13</v>
      </c>
      <c r="IS14" s="114" t="s">
        <v>262</v>
      </c>
      <c r="IT14" s="115">
        <v>43637</v>
      </c>
      <c r="IU14" s="109">
        <f>IT14-S14</f>
        <v>118.41041666670208</v>
      </c>
      <c r="IV14" s="114">
        <f>DATEDIF(S14,IT14,"d")</f>
        <v>119</v>
      </c>
      <c r="IW14" s="114">
        <v>39</v>
      </c>
      <c r="IX14" s="114">
        <v>4</v>
      </c>
      <c r="IY14" s="109">
        <f t="shared" si="37"/>
        <v>4</v>
      </c>
      <c r="IZ14" s="114">
        <v>2</v>
      </c>
      <c r="JA14" s="109"/>
      <c r="JB14" s="114" t="s">
        <v>262</v>
      </c>
      <c r="JC14" s="120"/>
      <c r="JD14" s="136">
        <v>2</v>
      </c>
      <c r="JE14" s="137">
        <f t="shared" si="39"/>
        <v>2</v>
      </c>
      <c r="JF14" s="136" t="s">
        <v>262</v>
      </c>
      <c r="JG14" s="136" t="s">
        <v>262</v>
      </c>
      <c r="JH14" s="136" t="s">
        <v>262</v>
      </c>
      <c r="JI14" s="104" t="s">
        <v>381</v>
      </c>
      <c r="JJ14" s="104"/>
      <c r="JK14" s="104" t="s">
        <v>356</v>
      </c>
      <c r="JP14" s="111">
        <v>1151790</v>
      </c>
      <c r="JQ14" s="114" t="s">
        <v>380</v>
      </c>
      <c r="JR14" s="104" t="s">
        <v>262</v>
      </c>
      <c r="JS14" s="139" t="s">
        <v>262</v>
      </c>
      <c r="JZ14" s="104" t="s">
        <v>289</v>
      </c>
      <c r="KA14" s="163">
        <v>43504</v>
      </c>
      <c r="KB14" s="103">
        <v>1</v>
      </c>
      <c r="KN14" s="140">
        <v>122</v>
      </c>
      <c r="KO14" s="118">
        <v>150</v>
      </c>
      <c r="KP14" s="118">
        <v>141</v>
      </c>
      <c r="KQ14" s="109">
        <v>80</v>
      </c>
      <c r="KR14" s="111">
        <v>66</v>
      </c>
      <c r="KS14" s="114">
        <v>0</v>
      </c>
      <c r="KT14" s="114" t="s">
        <v>380</v>
      </c>
      <c r="KU14" s="142"/>
      <c r="KV14" s="104" t="s">
        <v>375</v>
      </c>
      <c r="KW14" s="104" t="s">
        <v>376</v>
      </c>
      <c r="KX14" s="105">
        <v>14278</v>
      </c>
      <c r="KY14" s="107">
        <v>43518.589583333298</v>
      </c>
    </row>
    <row r="15" spans="1:311" s="103" customFormat="1" ht="12">
      <c r="A15" s="103">
        <v>14</v>
      </c>
      <c r="B15" s="268">
        <v>3</v>
      </c>
      <c r="C15" s="269">
        <v>7.7</v>
      </c>
      <c r="D15" s="268">
        <f>CW15</f>
        <v>34</v>
      </c>
      <c r="E15" s="268">
        <f>DA15</f>
        <v>50</v>
      </c>
      <c r="F15" s="268">
        <f>DJ15</f>
        <v>22</v>
      </c>
      <c r="G15" s="268">
        <v>0</v>
      </c>
      <c r="H15" s="268">
        <v>2.6</v>
      </c>
      <c r="I15" s="268">
        <v>0</v>
      </c>
      <c r="J15" s="268">
        <v>2</v>
      </c>
      <c r="K15" s="275">
        <v>1</v>
      </c>
      <c r="L15" s="268">
        <v>1</v>
      </c>
      <c r="M15" s="268">
        <v>1</v>
      </c>
      <c r="N15" s="268">
        <f>B15-M15</f>
        <v>2</v>
      </c>
      <c r="O15" s="268">
        <v>0</v>
      </c>
      <c r="P15" s="276">
        <v>30</v>
      </c>
      <c r="Q15" s="268">
        <v>0</v>
      </c>
      <c r="R15" s="268">
        <v>90</v>
      </c>
      <c r="S15" s="106">
        <v>43530</v>
      </c>
      <c r="T15" s="165"/>
      <c r="U15" s="165"/>
      <c r="V15" s="165"/>
      <c r="W15" s="109" t="e">
        <f>DATEDIF(#REF!,S15,"y")</f>
        <v>#REF!</v>
      </c>
      <c r="X15" s="109">
        <v>1</v>
      </c>
      <c r="Y15" s="114">
        <v>172</v>
      </c>
      <c r="Z15" s="109">
        <v>102.4</v>
      </c>
      <c r="AA15" s="109">
        <f t="shared" si="0"/>
        <v>34.613304488912931</v>
      </c>
      <c r="AB15" s="110">
        <f t="shared" si="1"/>
        <v>2.21188707768829</v>
      </c>
      <c r="AC15" s="111">
        <v>112</v>
      </c>
      <c r="AD15" s="111">
        <v>99</v>
      </c>
      <c r="AE15" s="109">
        <v>1</v>
      </c>
      <c r="AF15" s="109">
        <v>0</v>
      </c>
      <c r="AG15" s="109">
        <v>1</v>
      </c>
      <c r="AH15" s="109">
        <v>1</v>
      </c>
      <c r="AI15" s="109">
        <v>0</v>
      </c>
      <c r="AJ15" s="109">
        <v>1</v>
      </c>
      <c r="AK15" s="109">
        <v>0</v>
      </c>
      <c r="AL15" s="109">
        <v>0</v>
      </c>
      <c r="AM15" s="146">
        <v>0</v>
      </c>
      <c r="AN15" s="109">
        <v>0</v>
      </c>
      <c r="AO15" s="109">
        <v>0</v>
      </c>
      <c r="AP15" s="109">
        <v>1</v>
      </c>
      <c r="AQ15" s="109">
        <v>0</v>
      </c>
      <c r="AR15" s="109">
        <v>0</v>
      </c>
      <c r="AS15" s="109">
        <v>1</v>
      </c>
      <c r="AT15" s="109">
        <v>1</v>
      </c>
      <c r="AU15" s="109">
        <v>12.61</v>
      </c>
      <c r="AV15" s="112">
        <v>3</v>
      </c>
      <c r="AW15" s="112">
        <v>1</v>
      </c>
      <c r="AX15" s="109">
        <v>1</v>
      </c>
      <c r="AY15" s="109">
        <v>0</v>
      </c>
      <c r="AZ15" s="109">
        <v>0</v>
      </c>
      <c r="BA15" s="111">
        <v>142</v>
      </c>
      <c r="BB15" s="109">
        <v>0.78</v>
      </c>
      <c r="BC15" s="109">
        <v>70</v>
      </c>
      <c r="BD15" s="111">
        <v>37.1</v>
      </c>
      <c r="BE15" s="109">
        <v>0</v>
      </c>
      <c r="BF15" s="109">
        <v>16</v>
      </c>
      <c r="BG15" s="109">
        <v>19</v>
      </c>
      <c r="BH15" s="109"/>
      <c r="BI15" s="109">
        <v>0.35</v>
      </c>
      <c r="BJ15" s="109">
        <f t="shared" si="2"/>
        <v>0.35</v>
      </c>
      <c r="BK15" s="114">
        <v>5.6</v>
      </c>
      <c r="BL15" s="114">
        <v>418</v>
      </c>
      <c r="BM15" s="109">
        <f t="shared" si="42"/>
        <v>418</v>
      </c>
      <c r="BN15" s="109">
        <v>1.06</v>
      </c>
      <c r="BO15" s="109">
        <v>6.56</v>
      </c>
      <c r="BP15" s="109">
        <v>12.4</v>
      </c>
      <c r="BQ15" s="115">
        <v>43529</v>
      </c>
      <c r="BR15" s="114">
        <v>1</v>
      </c>
      <c r="BS15" s="109">
        <v>0</v>
      </c>
      <c r="BT15" s="109">
        <v>47</v>
      </c>
      <c r="BU15" s="114">
        <v>43.1</v>
      </c>
      <c r="BV15" s="109">
        <f t="shared" si="4"/>
        <v>43.1</v>
      </c>
      <c r="BW15" s="114">
        <f t="shared" si="5"/>
        <v>19.485624033323216</v>
      </c>
      <c r="BX15" s="114">
        <v>81.8</v>
      </c>
      <c r="BY15" s="109">
        <f t="shared" si="6"/>
        <v>81.8</v>
      </c>
      <c r="BZ15" s="114">
        <f t="shared" si="7"/>
        <v>36.981996425193479</v>
      </c>
      <c r="CA15" s="114">
        <v>0</v>
      </c>
      <c r="CB15" s="114">
        <v>32</v>
      </c>
      <c r="CC15" s="109">
        <v>9.48</v>
      </c>
      <c r="CD15" s="114">
        <v>14</v>
      </c>
      <c r="CE15" s="109">
        <f t="shared" si="8"/>
        <v>14</v>
      </c>
      <c r="CF15" s="114">
        <v>80</v>
      </c>
      <c r="CG15" s="109">
        <f t="shared" si="9"/>
        <v>80</v>
      </c>
      <c r="CH15" s="114">
        <f t="shared" si="10"/>
        <v>36.168211662780912</v>
      </c>
      <c r="CI15" s="114">
        <v>22</v>
      </c>
      <c r="CJ15" s="116">
        <v>175.1</v>
      </c>
      <c r="CK15" s="116">
        <v>16.100000000000001</v>
      </c>
      <c r="CL15" s="116">
        <f t="shared" si="40"/>
        <v>10.875776397515526</v>
      </c>
      <c r="CM15" s="117">
        <f t="shared" si="12"/>
        <v>10.875776397515526</v>
      </c>
      <c r="CN15" s="118">
        <v>0</v>
      </c>
      <c r="CO15" s="118">
        <v>1</v>
      </c>
      <c r="CP15" s="118">
        <v>0</v>
      </c>
      <c r="CQ15" s="114">
        <v>2.5</v>
      </c>
      <c r="CR15" s="114"/>
      <c r="CS15" s="109">
        <v>3</v>
      </c>
      <c r="CT15" s="109">
        <v>3</v>
      </c>
      <c r="CU15" s="109">
        <v>0</v>
      </c>
      <c r="CV15" s="114" t="s">
        <v>262</v>
      </c>
      <c r="CW15" s="114">
        <v>34</v>
      </c>
      <c r="CX15" s="114">
        <v>8.6</v>
      </c>
      <c r="CY15" s="111">
        <f t="shared" si="38"/>
        <v>41</v>
      </c>
      <c r="CZ15" s="114">
        <v>41</v>
      </c>
      <c r="DA15" s="114">
        <v>50</v>
      </c>
      <c r="DB15" s="114">
        <v>56</v>
      </c>
      <c r="DC15" s="109">
        <f t="shared" si="14"/>
        <v>56</v>
      </c>
      <c r="DD15" s="114">
        <v>35</v>
      </c>
      <c r="DE15" s="109">
        <f t="shared" si="15"/>
        <v>35</v>
      </c>
      <c r="DF15" s="119">
        <v>19.2</v>
      </c>
      <c r="DG15" s="120">
        <f t="shared" si="16"/>
        <v>19.2</v>
      </c>
      <c r="DH15" s="119">
        <v>60</v>
      </c>
      <c r="DI15" s="119">
        <v>5</v>
      </c>
      <c r="DJ15" s="119">
        <v>22</v>
      </c>
      <c r="DK15" s="119">
        <v>72.3</v>
      </c>
      <c r="DL15" s="119">
        <v>5.3</v>
      </c>
      <c r="DM15" s="114">
        <v>20</v>
      </c>
      <c r="DN15" s="114">
        <v>0</v>
      </c>
      <c r="DO15" s="121" t="s">
        <v>384</v>
      </c>
      <c r="DP15" s="184">
        <v>43532</v>
      </c>
      <c r="DQ15" s="122">
        <v>1.5</v>
      </c>
      <c r="DR15" s="122" t="s">
        <v>262</v>
      </c>
      <c r="DS15" s="122">
        <v>38.1</v>
      </c>
      <c r="DT15" s="122">
        <v>19</v>
      </c>
      <c r="DU15" s="122">
        <v>1</v>
      </c>
      <c r="DV15" s="166">
        <v>0</v>
      </c>
      <c r="DW15" s="166" t="s">
        <v>278</v>
      </c>
      <c r="DX15" s="166"/>
      <c r="DY15" s="166"/>
      <c r="DZ15" s="114">
        <v>1</v>
      </c>
      <c r="EA15" s="109">
        <f t="shared" si="17"/>
        <v>1</v>
      </c>
      <c r="EB15" s="109"/>
      <c r="EC15" s="114"/>
      <c r="ED15" s="109">
        <v>0</v>
      </c>
      <c r="EE15" s="114" t="s">
        <v>385</v>
      </c>
      <c r="EF15" s="109">
        <v>1</v>
      </c>
      <c r="EG15" s="109"/>
      <c r="EH15" s="114"/>
      <c r="EI15" s="109"/>
      <c r="EJ15" s="109" t="s">
        <v>129</v>
      </c>
      <c r="EK15" s="127">
        <v>0</v>
      </c>
      <c r="EL15" s="109">
        <v>0</v>
      </c>
      <c r="EM15" s="109"/>
      <c r="EN15" s="109"/>
      <c r="EO15" s="109"/>
      <c r="EP15" s="109"/>
      <c r="EQ15" s="119">
        <v>1</v>
      </c>
      <c r="ER15" s="114">
        <v>0</v>
      </c>
      <c r="ES15" s="114">
        <v>0</v>
      </c>
      <c r="ET15" s="114">
        <v>0</v>
      </c>
      <c r="EU15" s="114">
        <v>0</v>
      </c>
      <c r="EV15" s="114">
        <v>0</v>
      </c>
      <c r="EW15" s="114">
        <v>0</v>
      </c>
      <c r="EX15" s="114">
        <v>0</v>
      </c>
      <c r="EY15" s="114">
        <v>0</v>
      </c>
      <c r="EZ15" s="114">
        <v>0</v>
      </c>
      <c r="FA15" s="114">
        <v>0</v>
      </c>
      <c r="FB15" s="114"/>
      <c r="FC15" s="185">
        <v>0</v>
      </c>
      <c r="FD15" s="186">
        <v>43315</v>
      </c>
      <c r="FE15" s="187" t="s">
        <v>262</v>
      </c>
      <c r="FF15" s="187" t="s">
        <v>262</v>
      </c>
      <c r="FG15" s="187" t="s">
        <v>262</v>
      </c>
      <c r="FH15" s="187" t="s">
        <v>262</v>
      </c>
      <c r="FI15" s="187" t="s">
        <v>262</v>
      </c>
      <c r="FJ15" s="187" t="s">
        <v>262</v>
      </c>
      <c r="FK15" s="187" t="s">
        <v>386</v>
      </c>
      <c r="FL15" s="187">
        <v>5.5</v>
      </c>
      <c r="FM15" s="105">
        <v>43630</v>
      </c>
      <c r="FN15" s="129" t="s">
        <v>262</v>
      </c>
      <c r="FO15" s="114">
        <f>DATEDIF(S15,FM15,"d")</f>
        <v>100</v>
      </c>
      <c r="FP15" s="114" t="s">
        <v>262</v>
      </c>
      <c r="FQ15" s="114" t="s">
        <v>262</v>
      </c>
      <c r="FR15" s="114" t="s">
        <v>262</v>
      </c>
      <c r="FS15" s="114" t="s">
        <v>262</v>
      </c>
      <c r="FT15" s="114" t="s">
        <v>262</v>
      </c>
      <c r="FU15" s="114" t="s">
        <v>262</v>
      </c>
      <c r="FV15" s="114" t="s">
        <v>262</v>
      </c>
      <c r="FW15" s="114" t="s">
        <v>262</v>
      </c>
      <c r="FX15" s="114" t="s">
        <v>262</v>
      </c>
      <c r="FY15" s="114" t="s">
        <v>262</v>
      </c>
      <c r="FZ15" s="114" t="s">
        <v>262</v>
      </c>
      <c r="GA15" s="114" t="s">
        <v>262</v>
      </c>
      <c r="GB15" s="114" t="s">
        <v>262</v>
      </c>
      <c r="GC15" s="114">
        <v>1.5</v>
      </c>
      <c r="GD15" s="114">
        <v>57.2</v>
      </c>
      <c r="GE15" s="114">
        <v>54.7</v>
      </c>
      <c r="GF15" s="114">
        <f>GE15/AB15</f>
        <v>24.73001472442645</v>
      </c>
      <c r="GG15" s="114">
        <v>127.6</v>
      </c>
      <c r="GH15" s="114">
        <f>GG15/AB15</f>
        <v>57.688297602135556</v>
      </c>
      <c r="GI15" s="114">
        <v>36</v>
      </c>
      <c r="GJ15" s="114">
        <v>21</v>
      </c>
      <c r="GK15" s="109">
        <f t="shared" si="43"/>
        <v>21</v>
      </c>
      <c r="GL15" s="114">
        <v>120</v>
      </c>
      <c r="GM15" s="114">
        <f>GL15/AB14</f>
        <v>57.774046492659537</v>
      </c>
      <c r="GN15" s="114">
        <v>19</v>
      </c>
      <c r="GO15" s="114">
        <v>1</v>
      </c>
      <c r="GP15" s="109">
        <v>1</v>
      </c>
      <c r="GQ15" s="109">
        <v>1</v>
      </c>
      <c r="GR15" s="109">
        <f>CQ15-GO15</f>
        <v>1.5</v>
      </c>
      <c r="GS15" s="109">
        <v>2</v>
      </c>
      <c r="GT15" s="109">
        <v>1</v>
      </c>
      <c r="GU15" s="109"/>
      <c r="GV15" s="114" t="s">
        <v>262</v>
      </c>
      <c r="GW15" s="114" t="s">
        <v>262</v>
      </c>
      <c r="GX15" s="109"/>
      <c r="GY15" s="114" t="s">
        <v>262</v>
      </c>
      <c r="GZ15" s="114" t="s">
        <v>262</v>
      </c>
      <c r="HA15" s="119">
        <v>17.8</v>
      </c>
      <c r="HB15" s="119">
        <v>51.3</v>
      </c>
      <c r="HC15" s="119">
        <v>5.0999999999999996</v>
      </c>
      <c r="HD15" s="119">
        <v>19.5</v>
      </c>
      <c r="HE15" s="119">
        <v>61.4</v>
      </c>
      <c r="HF15" s="119">
        <v>5.0999999999999996</v>
      </c>
      <c r="HG15" s="114" t="s">
        <v>262</v>
      </c>
      <c r="HH15" s="114">
        <v>1</v>
      </c>
      <c r="HI15" s="114">
        <f t="shared" si="34"/>
        <v>1</v>
      </c>
      <c r="HJ15" s="179">
        <v>44071</v>
      </c>
      <c r="HK15" s="192">
        <v>2</v>
      </c>
      <c r="HL15" s="168"/>
      <c r="HM15" s="168"/>
      <c r="HN15" s="168"/>
      <c r="HO15" s="131" t="s">
        <v>262</v>
      </c>
      <c r="HP15" s="160">
        <f>DATEDIF(S15,HJ15,"d")</f>
        <v>541</v>
      </c>
      <c r="HQ15" s="112">
        <v>1</v>
      </c>
      <c r="HR15" s="114">
        <v>0</v>
      </c>
      <c r="HS15" s="114">
        <v>0</v>
      </c>
      <c r="HT15" s="129">
        <v>0</v>
      </c>
      <c r="HU15" s="114">
        <v>0</v>
      </c>
      <c r="HV15" s="114">
        <v>0</v>
      </c>
      <c r="HW15" s="114">
        <v>0</v>
      </c>
      <c r="HX15" s="114">
        <v>0</v>
      </c>
      <c r="HY15" s="114">
        <v>0</v>
      </c>
      <c r="HZ15" s="114" t="s">
        <v>387</v>
      </c>
      <c r="IA15" s="114">
        <v>0</v>
      </c>
      <c r="IB15" s="114">
        <f t="shared" si="41"/>
        <v>541</v>
      </c>
      <c r="IC15" s="114">
        <v>0</v>
      </c>
      <c r="ID15" s="114">
        <f>IL15</f>
        <v>541</v>
      </c>
      <c r="IE15" s="133">
        <v>0</v>
      </c>
      <c r="IF15" s="134">
        <v>0</v>
      </c>
      <c r="IG15" s="112">
        <v>0</v>
      </c>
      <c r="IH15" s="112"/>
      <c r="II15" s="112">
        <v>0</v>
      </c>
      <c r="IJ15" s="112">
        <v>0</v>
      </c>
      <c r="IK15" s="112">
        <v>0</v>
      </c>
      <c r="IL15" s="112">
        <f t="shared" si="24"/>
        <v>541</v>
      </c>
      <c r="IM15" s="109">
        <v>1</v>
      </c>
      <c r="IN15" s="109">
        <v>1</v>
      </c>
      <c r="IO15" s="114">
        <v>0</v>
      </c>
      <c r="IP15" s="114">
        <v>0</v>
      </c>
      <c r="IQ15" s="114">
        <v>0</v>
      </c>
      <c r="IR15" s="114">
        <v>5</v>
      </c>
      <c r="IS15" s="114">
        <v>0</v>
      </c>
      <c r="IT15" s="115">
        <v>43630</v>
      </c>
      <c r="IU15" s="109">
        <f>IT15-S15</f>
        <v>100</v>
      </c>
      <c r="IV15" s="114">
        <f>DATEDIF(S15,IT15,"d")</f>
        <v>100</v>
      </c>
      <c r="IW15" s="114" t="s">
        <v>262</v>
      </c>
      <c r="IX15" s="114">
        <v>2</v>
      </c>
      <c r="IY15" s="109">
        <f t="shared" si="37"/>
        <v>2</v>
      </c>
      <c r="IZ15" s="114">
        <v>1.5</v>
      </c>
      <c r="JA15" s="109"/>
      <c r="JB15" s="114" t="s">
        <v>262</v>
      </c>
      <c r="JC15" s="119"/>
      <c r="JD15" s="136">
        <v>1.5</v>
      </c>
      <c r="JE15" s="137">
        <v>2</v>
      </c>
      <c r="JF15" s="136" t="s">
        <v>262</v>
      </c>
      <c r="JG15" s="136" t="s">
        <v>262</v>
      </c>
      <c r="JH15" s="136" t="s">
        <v>262</v>
      </c>
      <c r="JI15" s="129"/>
      <c r="JJ15" s="129"/>
      <c r="JK15" s="104" t="s">
        <v>356</v>
      </c>
      <c r="JP15" s="128"/>
      <c r="JQ15" s="114" t="s">
        <v>387</v>
      </c>
      <c r="JR15" s="104" t="s">
        <v>388</v>
      </c>
      <c r="JS15" s="139" t="s">
        <v>389</v>
      </c>
      <c r="JZ15" s="129" t="s">
        <v>390</v>
      </c>
      <c r="KA15" s="103" t="s">
        <v>290</v>
      </c>
      <c r="KB15" s="103" t="s">
        <v>290</v>
      </c>
      <c r="KC15" s="103" t="s">
        <v>290</v>
      </c>
      <c r="KD15" s="103" t="s">
        <v>290</v>
      </c>
      <c r="KE15" s="103" t="s">
        <v>290</v>
      </c>
      <c r="KF15" s="103" t="s">
        <v>290</v>
      </c>
      <c r="KN15" s="140">
        <v>112</v>
      </c>
      <c r="KO15" s="118">
        <v>37.1</v>
      </c>
      <c r="KP15" s="118">
        <v>142</v>
      </c>
      <c r="KQ15" s="109">
        <v>70</v>
      </c>
      <c r="KR15" s="118">
        <v>99</v>
      </c>
      <c r="KS15" s="114">
        <v>1</v>
      </c>
      <c r="KT15" s="114" t="s">
        <v>387</v>
      </c>
      <c r="KU15" s="142"/>
      <c r="KV15" s="104" t="s">
        <v>382</v>
      </c>
      <c r="KW15" s="104" t="s">
        <v>383</v>
      </c>
      <c r="KX15" s="105">
        <v>17688</v>
      </c>
      <c r="KY15" s="107">
        <v>43530</v>
      </c>
    </row>
    <row r="16" spans="1:311" s="103" customFormat="1" ht="12">
      <c r="A16" s="103">
        <v>15</v>
      </c>
      <c r="B16" s="268">
        <v>5</v>
      </c>
      <c r="C16" s="268">
        <v>9.4</v>
      </c>
      <c r="D16" s="269">
        <f>CW16</f>
        <v>70</v>
      </c>
      <c r="E16" s="268">
        <f>DA16</f>
        <v>40</v>
      </c>
      <c r="F16" s="268">
        <f>DJ16</f>
        <v>36.4</v>
      </c>
      <c r="G16" s="269">
        <v>0</v>
      </c>
      <c r="H16" s="269">
        <v>2.1</v>
      </c>
      <c r="I16" s="268">
        <v>1</v>
      </c>
      <c r="J16" s="268">
        <v>1</v>
      </c>
      <c r="K16" s="275">
        <v>1</v>
      </c>
      <c r="L16" s="268">
        <v>1</v>
      </c>
      <c r="M16" s="268">
        <v>2</v>
      </c>
      <c r="N16" s="268">
        <f>B16-M16</f>
        <v>3</v>
      </c>
      <c r="O16" s="268">
        <v>0</v>
      </c>
      <c r="P16" s="276">
        <v>30</v>
      </c>
      <c r="Q16" s="268">
        <v>0</v>
      </c>
      <c r="R16" s="268">
        <v>90</v>
      </c>
      <c r="S16" s="106">
        <v>43535</v>
      </c>
      <c r="T16" s="108">
        <v>140</v>
      </c>
      <c r="U16" s="108">
        <v>39.700000000000003</v>
      </c>
      <c r="V16" s="108">
        <v>38.799999999999997</v>
      </c>
      <c r="W16" s="109" t="e">
        <f>DATEDIF(#REF!,S16,"y")</f>
        <v>#REF!</v>
      </c>
      <c r="X16" s="109">
        <v>0</v>
      </c>
      <c r="Y16" s="109">
        <v>168</v>
      </c>
      <c r="Z16" s="109">
        <v>57</v>
      </c>
      <c r="AA16" s="109">
        <f t="shared" si="0"/>
        <v>20.195578231292519</v>
      </c>
      <c r="AB16" s="110">
        <f t="shared" si="1"/>
        <v>1.6309506430300091</v>
      </c>
      <c r="AC16" s="111">
        <v>114</v>
      </c>
      <c r="AD16" s="111">
        <v>104</v>
      </c>
      <c r="AE16" s="109">
        <v>0</v>
      </c>
      <c r="AF16" s="109">
        <v>0</v>
      </c>
      <c r="AG16" s="109">
        <v>0</v>
      </c>
      <c r="AH16" s="109">
        <v>0</v>
      </c>
      <c r="AI16" s="109">
        <v>1</v>
      </c>
      <c r="AJ16" s="109">
        <v>0</v>
      </c>
      <c r="AK16" s="109">
        <v>0</v>
      </c>
      <c r="AL16" s="109">
        <v>0</v>
      </c>
      <c r="AM16" s="146">
        <v>0</v>
      </c>
      <c r="AN16" s="109">
        <v>0</v>
      </c>
      <c r="AO16" s="109">
        <v>0</v>
      </c>
      <c r="AP16" s="109">
        <v>0</v>
      </c>
      <c r="AQ16" s="109">
        <v>0</v>
      </c>
      <c r="AR16" s="109">
        <v>0</v>
      </c>
      <c r="AS16" s="146">
        <v>0</v>
      </c>
      <c r="AT16" s="109">
        <v>0</v>
      </c>
      <c r="AU16" s="109">
        <v>6.96</v>
      </c>
      <c r="AV16" s="112">
        <v>4</v>
      </c>
      <c r="AW16" s="112">
        <v>1</v>
      </c>
      <c r="AX16" s="109">
        <v>1</v>
      </c>
      <c r="AY16" s="109">
        <v>0</v>
      </c>
      <c r="AZ16" s="109">
        <v>0</v>
      </c>
      <c r="BA16" s="111">
        <v>139</v>
      </c>
      <c r="BB16" s="109">
        <v>2.37</v>
      </c>
      <c r="BC16" s="109">
        <v>21.68</v>
      </c>
      <c r="BD16" s="111">
        <v>138.4</v>
      </c>
      <c r="BE16" s="109">
        <v>0</v>
      </c>
      <c r="BF16" s="109">
        <v>15</v>
      </c>
      <c r="BG16" s="109">
        <v>24</v>
      </c>
      <c r="BH16" s="109"/>
      <c r="BI16" s="109">
        <v>0.68</v>
      </c>
      <c r="BJ16" s="109">
        <f t="shared" si="2"/>
        <v>0.68</v>
      </c>
      <c r="BK16" s="114">
        <v>40.200000000000003</v>
      </c>
      <c r="BL16" s="114">
        <v>9669</v>
      </c>
      <c r="BM16" s="109">
        <f t="shared" si="42"/>
        <v>9669</v>
      </c>
      <c r="BN16" s="109">
        <v>7.05</v>
      </c>
      <c r="BO16" s="109">
        <v>6.49</v>
      </c>
      <c r="BP16" s="109">
        <v>13</v>
      </c>
      <c r="BQ16" s="115">
        <v>43370</v>
      </c>
      <c r="BR16" s="114">
        <v>2</v>
      </c>
      <c r="BS16" s="109">
        <v>0</v>
      </c>
      <c r="BT16" s="109">
        <v>35</v>
      </c>
      <c r="BU16" s="114">
        <v>29.8</v>
      </c>
      <c r="BV16" s="109">
        <f t="shared" si="4"/>
        <v>29.8</v>
      </c>
      <c r="BW16" s="114">
        <f t="shared" si="5"/>
        <v>18.271552316651981</v>
      </c>
      <c r="BX16" s="114">
        <v>64.2</v>
      </c>
      <c r="BY16" s="109">
        <f t="shared" si="6"/>
        <v>64.2</v>
      </c>
      <c r="BZ16" s="114">
        <f t="shared" si="7"/>
        <v>39.363545594934806</v>
      </c>
      <c r="CA16" s="114">
        <v>1</v>
      </c>
      <c r="CB16" s="114">
        <v>18</v>
      </c>
      <c r="CC16" s="109">
        <v>4.28</v>
      </c>
      <c r="CD16" s="114">
        <v>14</v>
      </c>
      <c r="CE16" s="109">
        <f t="shared" si="8"/>
        <v>14</v>
      </c>
      <c r="CF16" s="114">
        <v>42.8</v>
      </c>
      <c r="CG16" s="109">
        <f t="shared" si="9"/>
        <v>42.8</v>
      </c>
      <c r="CH16" s="114">
        <f t="shared" si="10"/>
        <v>26.242363729956534</v>
      </c>
      <c r="CI16" s="114">
        <v>35.299999999999997</v>
      </c>
      <c r="CJ16" s="116">
        <v>74.7</v>
      </c>
      <c r="CK16" s="116">
        <v>5.6</v>
      </c>
      <c r="CL16" s="116">
        <f t="shared" si="40"/>
        <v>13.339285714285715</v>
      </c>
      <c r="CM16" s="117">
        <f t="shared" si="12"/>
        <v>13.339285714285715</v>
      </c>
      <c r="CN16" s="118" t="s">
        <v>393</v>
      </c>
      <c r="CO16" s="118">
        <v>0</v>
      </c>
      <c r="CP16" s="118">
        <v>0</v>
      </c>
      <c r="CQ16" s="114">
        <v>4</v>
      </c>
      <c r="CR16" s="114"/>
      <c r="CS16" s="108">
        <v>4</v>
      </c>
      <c r="CT16" s="108">
        <v>5</v>
      </c>
      <c r="CU16" s="108">
        <v>1</v>
      </c>
      <c r="CV16" s="114" t="s">
        <v>262</v>
      </c>
      <c r="CW16" s="114">
        <v>70</v>
      </c>
      <c r="CX16" s="114">
        <v>8.3000000000000007</v>
      </c>
      <c r="CY16" s="193">
        <f t="shared" si="38"/>
        <v>56</v>
      </c>
      <c r="CZ16" s="114">
        <v>56</v>
      </c>
      <c r="DA16" s="114">
        <v>40</v>
      </c>
      <c r="DB16" s="114">
        <v>46</v>
      </c>
      <c r="DC16" s="109">
        <f t="shared" si="14"/>
        <v>46</v>
      </c>
      <c r="DD16" s="114">
        <v>49</v>
      </c>
      <c r="DE16" s="109">
        <f t="shared" si="15"/>
        <v>49</v>
      </c>
      <c r="DF16" s="119">
        <v>26</v>
      </c>
      <c r="DG16" s="120">
        <f t="shared" si="16"/>
        <v>26</v>
      </c>
      <c r="DH16" s="119">
        <v>98.8</v>
      </c>
      <c r="DI16" s="119">
        <v>5.6</v>
      </c>
      <c r="DJ16" s="119">
        <v>36.4</v>
      </c>
      <c r="DK16" s="119">
        <v>164.2</v>
      </c>
      <c r="DL16" s="119">
        <v>6.8</v>
      </c>
      <c r="DM16" s="114" t="s">
        <v>262</v>
      </c>
      <c r="DN16" s="114">
        <v>1</v>
      </c>
      <c r="DO16" s="121">
        <v>1</v>
      </c>
      <c r="DP16" s="184">
        <v>43539</v>
      </c>
      <c r="DQ16" s="122">
        <v>2.5</v>
      </c>
      <c r="DR16" s="122">
        <v>2.9</v>
      </c>
      <c r="DS16" s="122" t="s">
        <v>262</v>
      </c>
      <c r="DT16" s="194">
        <v>14</v>
      </c>
      <c r="DU16" s="122">
        <v>1</v>
      </c>
      <c r="DV16" s="166">
        <v>0</v>
      </c>
      <c r="DW16" s="166" t="s">
        <v>309</v>
      </c>
      <c r="DX16" s="171"/>
      <c r="DY16" s="171"/>
      <c r="DZ16" s="114">
        <v>1</v>
      </c>
      <c r="EA16" s="109">
        <f t="shared" si="17"/>
        <v>1</v>
      </c>
      <c r="EB16" s="109"/>
      <c r="EC16" s="109">
        <v>1</v>
      </c>
      <c r="ED16" s="109">
        <v>0</v>
      </c>
      <c r="EE16" s="126" t="s">
        <v>317</v>
      </c>
      <c r="EF16" s="127">
        <v>1</v>
      </c>
      <c r="EG16" s="127"/>
      <c r="EH16" s="127"/>
      <c r="EI16" s="127"/>
      <c r="EJ16" s="127" t="s">
        <v>129</v>
      </c>
      <c r="EK16" s="127">
        <v>0</v>
      </c>
      <c r="EL16" s="109">
        <v>0</v>
      </c>
      <c r="EM16" s="109"/>
      <c r="EN16" s="127">
        <v>38</v>
      </c>
      <c r="EO16" s="127">
        <v>40</v>
      </c>
      <c r="EP16" s="127">
        <v>33</v>
      </c>
      <c r="EQ16" s="119">
        <v>1</v>
      </c>
      <c r="ER16" s="114">
        <v>0</v>
      </c>
      <c r="ES16" s="114">
        <v>0</v>
      </c>
      <c r="ET16" s="114">
        <v>0</v>
      </c>
      <c r="EU16" s="114">
        <v>0</v>
      </c>
      <c r="EV16" s="114">
        <v>0</v>
      </c>
      <c r="EW16" s="114">
        <v>0</v>
      </c>
      <c r="EX16" s="114">
        <v>0</v>
      </c>
      <c r="EY16" s="114">
        <v>0</v>
      </c>
      <c r="EZ16" s="114">
        <v>0</v>
      </c>
      <c r="FA16" s="114">
        <v>0</v>
      </c>
      <c r="FB16" s="114"/>
      <c r="FC16" s="185">
        <v>0</v>
      </c>
      <c r="FD16" s="186">
        <v>43357</v>
      </c>
      <c r="FE16" s="187">
        <v>11</v>
      </c>
      <c r="FF16" s="187">
        <v>14</v>
      </c>
      <c r="FG16" s="187" t="s">
        <v>262</v>
      </c>
      <c r="FH16" s="187" t="s">
        <v>262</v>
      </c>
      <c r="FI16" s="187" t="s">
        <v>262</v>
      </c>
      <c r="FJ16" s="187" t="s">
        <v>394</v>
      </c>
      <c r="FK16" s="187">
        <v>22</v>
      </c>
      <c r="FL16" s="187">
        <v>2.83</v>
      </c>
      <c r="FM16" s="105">
        <v>43570</v>
      </c>
      <c r="FN16" s="129" t="s">
        <v>262</v>
      </c>
      <c r="FO16" s="114">
        <f>DATEDIF(S16,FM16,"d")</f>
        <v>35</v>
      </c>
      <c r="FP16" s="114" t="s">
        <v>262</v>
      </c>
      <c r="FQ16" s="114" t="s">
        <v>262</v>
      </c>
      <c r="FR16" s="114" t="s">
        <v>262</v>
      </c>
      <c r="FS16" s="114" t="s">
        <v>262</v>
      </c>
      <c r="FT16" s="114" t="s">
        <v>262</v>
      </c>
      <c r="FU16" s="114" t="s">
        <v>262</v>
      </c>
      <c r="FV16" s="114" t="s">
        <v>262</v>
      </c>
      <c r="FW16" s="114" t="s">
        <v>262</v>
      </c>
      <c r="FX16" s="114" t="s">
        <v>262</v>
      </c>
      <c r="FY16" s="114" t="s">
        <v>262</v>
      </c>
      <c r="FZ16" s="114" t="s">
        <v>262</v>
      </c>
      <c r="GA16" s="114" t="s">
        <v>262</v>
      </c>
      <c r="GB16" s="114" t="s">
        <v>262</v>
      </c>
      <c r="GC16" s="114">
        <v>2.5</v>
      </c>
      <c r="GD16" s="114">
        <v>25</v>
      </c>
      <c r="GE16" s="114">
        <v>89.7</v>
      </c>
      <c r="GF16" s="114">
        <f>GE16/AB16</f>
        <v>54.998598751801431</v>
      </c>
      <c r="GG16" s="114">
        <v>115.6</v>
      </c>
      <c r="GH16" s="114">
        <f>GG16/AB16</f>
        <v>70.878907644462046</v>
      </c>
      <c r="GI16" s="114" t="s">
        <v>262</v>
      </c>
      <c r="GJ16" s="114">
        <v>14</v>
      </c>
      <c r="GK16" s="109">
        <f t="shared" si="43"/>
        <v>14</v>
      </c>
      <c r="GL16" s="114">
        <v>90</v>
      </c>
      <c r="GM16" s="114">
        <f>GL16/AB15</f>
        <v>40.689238120628524</v>
      </c>
      <c r="GN16" s="114">
        <v>19.8</v>
      </c>
      <c r="GO16" s="114">
        <v>2</v>
      </c>
      <c r="GP16" s="109">
        <v>1</v>
      </c>
      <c r="GQ16" s="109">
        <v>2</v>
      </c>
      <c r="GR16" s="109">
        <f>CQ16-GO16</f>
        <v>2</v>
      </c>
      <c r="GS16" s="109">
        <v>2</v>
      </c>
      <c r="GT16" s="109">
        <v>1</v>
      </c>
      <c r="GU16" s="127"/>
      <c r="GV16" s="126">
        <v>0.73</v>
      </c>
      <c r="GW16" s="126">
        <v>20</v>
      </c>
      <c r="GX16" s="109">
        <f>GW16</f>
        <v>20</v>
      </c>
      <c r="GY16" s="114" t="s">
        <v>262</v>
      </c>
      <c r="GZ16" s="114" t="s">
        <v>262</v>
      </c>
      <c r="HA16" s="119">
        <v>21.5</v>
      </c>
      <c r="HB16" s="119">
        <v>64.7</v>
      </c>
      <c r="HC16" s="119">
        <v>5.8</v>
      </c>
      <c r="HD16" s="119">
        <v>23.9</v>
      </c>
      <c r="HE16" s="119">
        <v>72.5</v>
      </c>
      <c r="HF16" s="119">
        <v>6.2</v>
      </c>
      <c r="HG16" s="114">
        <v>10</v>
      </c>
      <c r="HH16" s="114">
        <v>2</v>
      </c>
      <c r="HI16" s="130">
        <f t="shared" si="34"/>
        <v>2</v>
      </c>
      <c r="HJ16" s="131">
        <v>44088</v>
      </c>
      <c r="HK16" s="132">
        <v>4</v>
      </c>
      <c r="HL16" s="173"/>
      <c r="HM16" s="173"/>
      <c r="HN16" s="173"/>
      <c r="HO16" s="131" t="s">
        <v>262</v>
      </c>
      <c r="HP16" s="160">
        <f>DATEDIF(S16,HJ16,"d")</f>
        <v>553</v>
      </c>
      <c r="HQ16" s="160">
        <v>1</v>
      </c>
      <c r="HR16" s="114">
        <v>1</v>
      </c>
      <c r="HS16" s="114">
        <v>0</v>
      </c>
      <c r="HT16" s="129">
        <v>0</v>
      </c>
      <c r="HU16" s="114">
        <v>0</v>
      </c>
      <c r="HV16" s="114">
        <v>0</v>
      </c>
      <c r="HW16" s="114">
        <v>0</v>
      </c>
      <c r="HX16" s="114">
        <v>0</v>
      </c>
      <c r="HY16" s="114">
        <v>0</v>
      </c>
      <c r="HZ16" s="114" t="s">
        <v>395</v>
      </c>
      <c r="IA16" s="114">
        <v>1</v>
      </c>
      <c r="IB16" s="114">
        <f>IE16</f>
        <v>84</v>
      </c>
      <c r="IC16" s="114">
        <v>1</v>
      </c>
      <c r="ID16" s="114">
        <f>IB16</f>
        <v>84</v>
      </c>
      <c r="IE16" s="133">
        <v>84</v>
      </c>
      <c r="IF16" s="134">
        <v>84</v>
      </c>
      <c r="IG16" s="112">
        <v>0</v>
      </c>
      <c r="IH16" s="115">
        <v>44015</v>
      </c>
      <c r="II16" s="112">
        <v>0</v>
      </c>
      <c r="IJ16" s="112">
        <v>0</v>
      </c>
      <c r="IK16" s="135">
        <v>0</v>
      </c>
      <c r="IL16" s="112">
        <f t="shared" si="24"/>
        <v>553</v>
      </c>
      <c r="IM16" s="109">
        <v>1</v>
      </c>
      <c r="IN16" s="109">
        <v>1</v>
      </c>
      <c r="IO16" s="114">
        <v>0</v>
      </c>
      <c r="IP16" s="114">
        <v>0</v>
      </c>
      <c r="IQ16" s="114">
        <v>0</v>
      </c>
      <c r="IR16" s="114">
        <v>7</v>
      </c>
      <c r="IS16" s="114">
        <v>0</v>
      </c>
      <c r="IT16" s="195">
        <v>43669</v>
      </c>
      <c r="IU16" s="109">
        <f>IT16-S16</f>
        <v>134</v>
      </c>
      <c r="IV16" s="114">
        <f>DATEDIF(S16,IT16,"d")</f>
        <v>134</v>
      </c>
      <c r="IW16" s="114">
        <v>21.4</v>
      </c>
      <c r="IX16" s="114">
        <v>3</v>
      </c>
      <c r="IY16" s="109">
        <f t="shared" si="37"/>
        <v>3</v>
      </c>
      <c r="IZ16" s="114">
        <v>3</v>
      </c>
      <c r="JA16" s="109">
        <f>JB16</f>
        <v>2360</v>
      </c>
      <c r="JB16" s="114">
        <v>2360</v>
      </c>
      <c r="JC16" s="119"/>
      <c r="JD16" s="136">
        <v>2.5</v>
      </c>
      <c r="JE16" s="137">
        <v>3</v>
      </c>
      <c r="JF16" s="136">
        <v>3</v>
      </c>
      <c r="JG16" s="136" t="s">
        <v>262</v>
      </c>
      <c r="JH16" s="136" t="s">
        <v>262</v>
      </c>
      <c r="JI16" s="129"/>
      <c r="JJ16" s="129"/>
      <c r="JK16" s="129" t="s">
        <v>396</v>
      </c>
      <c r="JP16" s="128"/>
      <c r="JQ16" s="114" t="s">
        <v>395</v>
      </c>
      <c r="JR16" s="104" t="s">
        <v>262</v>
      </c>
      <c r="JS16" s="139" t="s">
        <v>397</v>
      </c>
      <c r="JZ16" s="129" t="s">
        <v>396</v>
      </c>
      <c r="KA16" s="163">
        <v>43364</v>
      </c>
      <c r="KB16" s="103">
        <v>1</v>
      </c>
      <c r="KN16" s="140">
        <v>114</v>
      </c>
      <c r="KO16" s="118">
        <v>138.4</v>
      </c>
      <c r="KP16" s="118">
        <v>139</v>
      </c>
      <c r="KQ16" s="109">
        <v>68</v>
      </c>
      <c r="KR16" s="118">
        <v>104</v>
      </c>
      <c r="KS16" s="114">
        <v>0</v>
      </c>
      <c r="KT16" s="114" t="s">
        <v>395</v>
      </c>
      <c r="KU16" s="142"/>
      <c r="KV16" s="104" t="s">
        <v>391</v>
      </c>
      <c r="KW16" s="104" t="s">
        <v>392</v>
      </c>
      <c r="KX16" s="105">
        <v>18676</v>
      </c>
      <c r="KY16" s="107">
        <v>43535</v>
      </c>
    </row>
    <row r="17" spans="1:311" s="103" customFormat="1" ht="12">
      <c r="A17" s="103">
        <v>16</v>
      </c>
      <c r="B17" s="268">
        <v>3</v>
      </c>
      <c r="C17" s="268">
        <v>6.5</v>
      </c>
      <c r="D17" s="268">
        <v>24</v>
      </c>
      <c r="E17" s="268">
        <f>DA17</f>
        <v>45</v>
      </c>
      <c r="F17" s="268">
        <f>DJ17</f>
        <v>35.799999999999997</v>
      </c>
      <c r="G17" s="269">
        <v>0</v>
      </c>
      <c r="H17" s="268">
        <v>3.9</v>
      </c>
      <c r="I17" s="268">
        <v>0</v>
      </c>
      <c r="J17" s="268">
        <v>2</v>
      </c>
      <c r="K17" s="275">
        <v>1</v>
      </c>
      <c r="L17" s="268">
        <v>1</v>
      </c>
      <c r="M17" s="268">
        <v>2</v>
      </c>
      <c r="N17" s="268">
        <f>B17-M17</f>
        <v>1</v>
      </c>
      <c r="O17" s="268">
        <v>0</v>
      </c>
      <c r="P17" s="276">
        <v>30</v>
      </c>
      <c r="Q17" s="268">
        <v>0</v>
      </c>
      <c r="R17" s="268">
        <v>90</v>
      </c>
      <c r="S17" s="106">
        <v>43560</v>
      </c>
      <c r="T17" s="165"/>
      <c r="U17" s="165"/>
      <c r="V17" s="165"/>
      <c r="W17" s="109" t="e">
        <f>DATEDIF(#REF!,S17,"y")</f>
        <v>#REF!</v>
      </c>
      <c r="X17" s="109">
        <v>1</v>
      </c>
      <c r="Y17" s="114">
        <v>163</v>
      </c>
      <c r="Z17" s="109">
        <v>59</v>
      </c>
      <c r="AA17" s="109">
        <f t="shared" si="0"/>
        <v>22.206330686137978</v>
      </c>
      <c r="AB17" s="110">
        <f t="shared" si="1"/>
        <v>1.6344384016808002</v>
      </c>
      <c r="AC17" s="111">
        <v>160</v>
      </c>
      <c r="AD17" s="111">
        <v>70</v>
      </c>
      <c r="AE17" s="109">
        <v>0</v>
      </c>
      <c r="AF17" s="109">
        <v>0</v>
      </c>
      <c r="AG17" s="109">
        <v>0</v>
      </c>
      <c r="AH17" s="109">
        <v>1</v>
      </c>
      <c r="AI17" s="109">
        <v>1</v>
      </c>
      <c r="AJ17" s="109">
        <v>0</v>
      </c>
      <c r="AK17" s="109">
        <v>1</v>
      </c>
      <c r="AL17" s="109">
        <v>0</v>
      </c>
      <c r="AM17" s="109">
        <v>1</v>
      </c>
      <c r="AN17" s="109">
        <v>1</v>
      </c>
      <c r="AO17" s="109">
        <v>0</v>
      </c>
      <c r="AP17" s="109">
        <v>1</v>
      </c>
      <c r="AQ17" s="109">
        <v>0</v>
      </c>
      <c r="AR17" s="109">
        <v>0</v>
      </c>
      <c r="AS17" s="146">
        <v>0</v>
      </c>
      <c r="AT17" s="109">
        <v>0</v>
      </c>
      <c r="AU17" s="109">
        <v>59.04</v>
      </c>
      <c r="AV17" s="112">
        <v>3</v>
      </c>
      <c r="AW17" s="112">
        <v>1</v>
      </c>
      <c r="AX17" s="109">
        <v>1</v>
      </c>
      <c r="AY17" s="109">
        <v>0</v>
      </c>
      <c r="AZ17" s="109">
        <v>0</v>
      </c>
      <c r="BA17" s="196">
        <v>138</v>
      </c>
      <c r="BB17" s="109">
        <v>1.5</v>
      </c>
      <c r="BC17" s="109">
        <v>48.57</v>
      </c>
      <c r="BD17" s="196">
        <v>71</v>
      </c>
      <c r="BE17" s="109">
        <v>0</v>
      </c>
      <c r="BF17" s="109">
        <v>12</v>
      </c>
      <c r="BG17" s="109">
        <v>14</v>
      </c>
      <c r="BH17" s="109">
        <v>55</v>
      </c>
      <c r="BI17" s="109">
        <v>0.28000000000000003</v>
      </c>
      <c r="BJ17" s="109">
        <f t="shared" si="2"/>
        <v>0.28000000000000003</v>
      </c>
      <c r="BK17" s="114">
        <v>29.5</v>
      </c>
      <c r="BL17" s="114">
        <v>5997</v>
      </c>
      <c r="BM17" s="109">
        <f t="shared" si="42"/>
        <v>5997</v>
      </c>
      <c r="BN17" s="109">
        <v>1.56</v>
      </c>
      <c r="BO17" s="109">
        <v>4.46</v>
      </c>
      <c r="BP17" s="109">
        <v>8.1999999999999993</v>
      </c>
      <c r="BQ17" s="115">
        <v>43486</v>
      </c>
      <c r="BR17" s="114">
        <v>1</v>
      </c>
      <c r="BS17" s="109">
        <v>0</v>
      </c>
      <c r="BT17" s="109">
        <v>62</v>
      </c>
      <c r="BU17" s="114">
        <v>30.9</v>
      </c>
      <c r="BV17" s="109">
        <f t="shared" si="4"/>
        <v>30.9</v>
      </c>
      <c r="BW17" s="114">
        <f t="shared" si="5"/>
        <v>18.905576354681525</v>
      </c>
      <c r="BX17" s="114">
        <v>78.900000000000006</v>
      </c>
      <c r="BY17" s="109">
        <f t="shared" si="6"/>
        <v>78.900000000000006</v>
      </c>
      <c r="BZ17" s="114">
        <f t="shared" si="7"/>
        <v>48.273461954186807</v>
      </c>
      <c r="CA17" s="114">
        <v>0</v>
      </c>
      <c r="CB17" s="114">
        <v>95</v>
      </c>
      <c r="CC17" s="109">
        <v>4.47</v>
      </c>
      <c r="CD17" s="114">
        <v>14</v>
      </c>
      <c r="CE17" s="109">
        <f t="shared" si="8"/>
        <v>14</v>
      </c>
      <c r="CF17" s="114">
        <v>140</v>
      </c>
      <c r="CG17" s="109">
        <f t="shared" si="9"/>
        <v>140</v>
      </c>
      <c r="CH17" s="114">
        <f t="shared" si="10"/>
        <v>85.656332998557062</v>
      </c>
      <c r="CI17" s="114">
        <v>33</v>
      </c>
      <c r="CJ17" s="116">
        <v>245</v>
      </c>
      <c r="CK17" s="116">
        <v>4.4000000000000004</v>
      </c>
      <c r="CL17" s="116">
        <f t="shared" si="40"/>
        <v>55.68181818181818</v>
      </c>
      <c r="CM17" s="117">
        <f t="shared" si="12"/>
        <v>55.68181818181818</v>
      </c>
      <c r="CN17" s="118">
        <v>0</v>
      </c>
      <c r="CO17" s="118">
        <v>0</v>
      </c>
      <c r="CP17" s="118">
        <v>1</v>
      </c>
      <c r="CQ17" s="114">
        <v>3</v>
      </c>
      <c r="CR17" s="114"/>
      <c r="CS17" s="109">
        <v>3</v>
      </c>
      <c r="CT17" s="109">
        <v>3</v>
      </c>
      <c r="CU17" s="109">
        <v>0</v>
      </c>
      <c r="CV17" s="114" t="s">
        <v>262</v>
      </c>
      <c r="CW17" s="114" t="s">
        <v>262</v>
      </c>
      <c r="CX17" s="114" t="s">
        <v>262</v>
      </c>
      <c r="CY17" s="109">
        <v>45.1</v>
      </c>
      <c r="CZ17" s="114" t="s">
        <v>262</v>
      </c>
      <c r="DA17" s="114">
        <v>45</v>
      </c>
      <c r="DB17" s="114">
        <v>54</v>
      </c>
      <c r="DC17" s="109">
        <f t="shared" si="14"/>
        <v>54</v>
      </c>
      <c r="DD17" s="114">
        <v>44</v>
      </c>
      <c r="DE17" s="109">
        <f t="shared" si="15"/>
        <v>44</v>
      </c>
      <c r="DF17" s="119">
        <v>35.1</v>
      </c>
      <c r="DG17" s="120">
        <f t="shared" si="16"/>
        <v>35.1</v>
      </c>
      <c r="DH17" s="119">
        <v>148</v>
      </c>
      <c r="DI17" s="119">
        <v>7.1</v>
      </c>
      <c r="DJ17" s="119">
        <v>35.799999999999997</v>
      </c>
      <c r="DK17" s="119">
        <v>135.19999999999999</v>
      </c>
      <c r="DL17" s="119">
        <v>8.1</v>
      </c>
      <c r="DM17" s="114">
        <v>20</v>
      </c>
      <c r="DN17" s="114">
        <v>1</v>
      </c>
      <c r="DO17" s="121">
        <v>1</v>
      </c>
      <c r="DP17" s="184">
        <v>43198</v>
      </c>
      <c r="DQ17" s="122">
        <v>1.5</v>
      </c>
      <c r="DR17" s="122">
        <v>1.8</v>
      </c>
      <c r="DS17" s="122">
        <v>80.3</v>
      </c>
      <c r="DT17" s="122">
        <v>16</v>
      </c>
      <c r="DU17" s="122">
        <v>1</v>
      </c>
      <c r="DV17" s="166">
        <v>0</v>
      </c>
      <c r="DW17" s="166" t="s">
        <v>278</v>
      </c>
      <c r="DX17" s="166"/>
      <c r="DY17" s="166"/>
      <c r="DZ17" s="114">
        <v>2</v>
      </c>
      <c r="EA17" s="109">
        <f t="shared" si="17"/>
        <v>2</v>
      </c>
      <c r="EB17" s="109">
        <v>84</v>
      </c>
      <c r="EC17" s="114"/>
      <c r="ED17" s="109">
        <v>0</v>
      </c>
      <c r="EE17" s="114" t="s">
        <v>279</v>
      </c>
      <c r="EF17" s="109">
        <v>2</v>
      </c>
      <c r="EG17" s="109"/>
      <c r="EH17" s="114"/>
      <c r="EI17" s="109"/>
      <c r="EJ17" s="127" t="s">
        <v>129</v>
      </c>
      <c r="EK17" s="127">
        <v>0</v>
      </c>
      <c r="EL17" s="109">
        <v>0</v>
      </c>
      <c r="EM17" s="109"/>
      <c r="EN17" s="109"/>
      <c r="EO17" s="109"/>
      <c r="EP17" s="109"/>
      <c r="EQ17" s="119">
        <v>1</v>
      </c>
      <c r="ER17" s="114">
        <v>0</v>
      </c>
      <c r="ES17" s="114">
        <v>0</v>
      </c>
      <c r="ET17" s="114">
        <v>0</v>
      </c>
      <c r="EU17" s="114">
        <v>0</v>
      </c>
      <c r="EV17" s="114">
        <v>0</v>
      </c>
      <c r="EW17" s="114">
        <v>0</v>
      </c>
      <c r="EX17" s="114">
        <v>0</v>
      </c>
      <c r="EY17" s="114">
        <v>0</v>
      </c>
      <c r="EZ17" s="114">
        <v>0</v>
      </c>
      <c r="FA17" s="114">
        <v>0</v>
      </c>
      <c r="FB17" s="114"/>
      <c r="FC17" s="185">
        <v>0</v>
      </c>
      <c r="FD17" s="186">
        <v>43507</v>
      </c>
      <c r="FE17" s="187">
        <v>22</v>
      </c>
      <c r="FF17" s="187">
        <v>41</v>
      </c>
      <c r="FG17" s="187">
        <v>89</v>
      </c>
      <c r="FH17" s="187">
        <v>17</v>
      </c>
      <c r="FI17" s="187">
        <v>47</v>
      </c>
      <c r="FJ17" s="187" t="s">
        <v>400</v>
      </c>
      <c r="FK17" s="187">
        <v>14</v>
      </c>
      <c r="FL17" s="187">
        <v>7.2</v>
      </c>
      <c r="FM17" s="105">
        <v>43662</v>
      </c>
      <c r="FN17" s="129" t="s">
        <v>262</v>
      </c>
      <c r="FO17" s="114">
        <f>DATEDIF(S17,FM17,"d")</f>
        <v>102</v>
      </c>
      <c r="FP17" s="114">
        <v>1.4</v>
      </c>
      <c r="FQ17" s="114">
        <v>36</v>
      </c>
      <c r="FR17" s="114">
        <v>0</v>
      </c>
      <c r="FS17" s="114" t="s">
        <v>262</v>
      </c>
      <c r="FT17" s="114">
        <v>21</v>
      </c>
      <c r="FU17" s="114">
        <v>26</v>
      </c>
      <c r="FV17" s="114" t="s">
        <v>262</v>
      </c>
      <c r="FW17" s="114" t="s">
        <v>262</v>
      </c>
      <c r="FX17" s="114" t="s">
        <v>262</v>
      </c>
      <c r="FY17" s="114">
        <v>12993</v>
      </c>
      <c r="FZ17" s="114" t="s">
        <v>262</v>
      </c>
      <c r="GA17" s="114">
        <v>4.68</v>
      </c>
      <c r="GB17" s="114">
        <v>11</v>
      </c>
      <c r="GC17" s="114">
        <v>1.5</v>
      </c>
      <c r="GD17" s="114">
        <v>64.400000000000006</v>
      </c>
      <c r="GE17" s="114">
        <v>19</v>
      </c>
      <c r="GF17" s="114">
        <f>GE17/AB17</f>
        <v>11.624788049804174</v>
      </c>
      <c r="GG17" s="114">
        <v>53.4</v>
      </c>
      <c r="GH17" s="114">
        <f>GG17/AB17</f>
        <v>32.671772729449621</v>
      </c>
      <c r="GI17" s="114">
        <v>68</v>
      </c>
      <c r="GJ17" s="114">
        <v>15</v>
      </c>
      <c r="GK17" s="109">
        <f t="shared" si="43"/>
        <v>15</v>
      </c>
      <c r="GL17" s="114">
        <v>100</v>
      </c>
      <c r="GM17" s="114" t="e">
        <f>GL17/#REF!</f>
        <v>#REF!</v>
      </c>
      <c r="GN17" s="114">
        <v>25</v>
      </c>
      <c r="GO17" s="114">
        <v>2</v>
      </c>
      <c r="GP17" s="109">
        <v>1</v>
      </c>
      <c r="GQ17" s="109">
        <v>2</v>
      </c>
      <c r="GR17" s="109">
        <f>CQ17-GO17</f>
        <v>1</v>
      </c>
      <c r="GS17" s="109">
        <v>1</v>
      </c>
      <c r="GT17" s="109">
        <v>1</v>
      </c>
      <c r="GU17" s="109"/>
      <c r="GV17" s="114" t="s">
        <v>262</v>
      </c>
      <c r="GW17" s="114" t="s">
        <v>262</v>
      </c>
      <c r="GX17" s="109"/>
      <c r="GY17" s="114" t="s">
        <v>262</v>
      </c>
      <c r="GZ17" s="114" t="s">
        <v>262</v>
      </c>
      <c r="HA17" s="119">
        <v>28.3</v>
      </c>
      <c r="HB17" s="119">
        <v>94.4</v>
      </c>
      <c r="HC17" s="119">
        <v>6.8</v>
      </c>
      <c r="HD17" s="119">
        <v>32</v>
      </c>
      <c r="HE17" s="119">
        <v>114.5</v>
      </c>
      <c r="HF17" s="119">
        <v>7.3</v>
      </c>
      <c r="HG17" s="114" t="s">
        <v>262</v>
      </c>
      <c r="HH17" s="114">
        <v>1</v>
      </c>
      <c r="HI17" s="114">
        <f t="shared" si="34"/>
        <v>1</v>
      </c>
      <c r="HJ17" s="179">
        <v>44019</v>
      </c>
      <c r="HK17" s="192">
        <v>3</v>
      </c>
      <c r="HL17" s="168"/>
      <c r="HM17" s="168"/>
      <c r="HN17" s="168"/>
      <c r="HO17" s="131" t="s">
        <v>262</v>
      </c>
      <c r="HP17" s="160">
        <f>DATEDIF(S17,HJ17,"d")</f>
        <v>459</v>
      </c>
      <c r="HQ17" s="112">
        <v>1</v>
      </c>
      <c r="HR17" s="114">
        <v>1</v>
      </c>
      <c r="HS17" s="114">
        <v>0</v>
      </c>
      <c r="HT17" s="129">
        <v>0</v>
      </c>
      <c r="HU17" s="114">
        <v>0</v>
      </c>
      <c r="HV17" s="114">
        <v>0</v>
      </c>
      <c r="HW17" s="114">
        <v>0</v>
      </c>
      <c r="HX17" s="114">
        <v>0</v>
      </c>
      <c r="HY17" s="114">
        <v>0</v>
      </c>
      <c r="HZ17" s="114" t="s">
        <v>401</v>
      </c>
      <c r="IA17" s="114">
        <v>1</v>
      </c>
      <c r="IB17" s="114">
        <f>IE17</f>
        <v>435</v>
      </c>
      <c r="IC17" s="114">
        <v>1</v>
      </c>
      <c r="ID17" s="114">
        <f>IB17</f>
        <v>435</v>
      </c>
      <c r="IE17" s="133">
        <v>435</v>
      </c>
      <c r="IF17" s="134">
        <v>0</v>
      </c>
      <c r="IG17" s="112">
        <v>129</v>
      </c>
      <c r="IH17" s="112"/>
      <c r="II17" s="112">
        <v>0</v>
      </c>
      <c r="IJ17" s="112">
        <v>0</v>
      </c>
      <c r="IK17" s="112">
        <v>0</v>
      </c>
      <c r="IL17" s="112">
        <f t="shared" si="24"/>
        <v>459</v>
      </c>
      <c r="IM17" s="109">
        <v>1</v>
      </c>
      <c r="IN17" s="109">
        <v>1</v>
      </c>
      <c r="IO17" s="114">
        <v>0</v>
      </c>
      <c r="IP17" s="114">
        <v>0</v>
      </c>
      <c r="IQ17" s="114">
        <v>0</v>
      </c>
      <c r="IR17" s="114">
        <v>6</v>
      </c>
      <c r="IS17" s="114">
        <v>0</v>
      </c>
      <c r="IT17" s="115">
        <v>43662</v>
      </c>
      <c r="IU17" s="109">
        <f>IT17-S17</f>
        <v>102</v>
      </c>
      <c r="IV17" s="114">
        <f>DATEDIF(S17,IT17,"d")</f>
        <v>102</v>
      </c>
      <c r="IW17" s="114">
        <v>52.59</v>
      </c>
      <c r="IX17" s="114">
        <v>2</v>
      </c>
      <c r="IY17" s="109">
        <f t="shared" si="37"/>
        <v>2</v>
      </c>
      <c r="IZ17" s="114">
        <v>1.5</v>
      </c>
      <c r="JA17" s="109">
        <f t="shared" ref="JA17:JA19" si="44">JB17</f>
        <v>12993</v>
      </c>
      <c r="JB17" s="114">
        <v>12993</v>
      </c>
      <c r="JC17" s="119"/>
      <c r="JD17" s="136">
        <v>2</v>
      </c>
      <c r="JE17" s="137">
        <f t="shared" si="39"/>
        <v>2</v>
      </c>
      <c r="JF17" s="136">
        <v>2</v>
      </c>
      <c r="JG17" s="136">
        <v>2</v>
      </c>
      <c r="JH17" s="136" t="s">
        <v>262</v>
      </c>
      <c r="JI17" s="129" t="s">
        <v>402</v>
      </c>
      <c r="JJ17" s="129"/>
      <c r="JK17" s="104" t="s">
        <v>356</v>
      </c>
      <c r="JL17" s="109"/>
      <c r="JM17" s="109"/>
      <c r="JN17" s="109"/>
      <c r="JO17" s="109"/>
      <c r="JP17" s="128"/>
      <c r="JQ17" s="114" t="s">
        <v>401</v>
      </c>
      <c r="JR17" s="104" t="s">
        <v>262</v>
      </c>
      <c r="JS17" s="139" t="s">
        <v>262</v>
      </c>
      <c r="JZ17" s="129" t="s">
        <v>289</v>
      </c>
      <c r="KA17" s="163">
        <v>43167</v>
      </c>
      <c r="KB17" s="103">
        <v>1</v>
      </c>
      <c r="KF17" s="163">
        <v>43693</v>
      </c>
      <c r="KH17" s="103">
        <v>1</v>
      </c>
      <c r="KN17" s="140">
        <v>160</v>
      </c>
      <c r="KO17" s="197">
        <v>71</v>
      </c>
      <c r="KP17" s="197">
        <v>138</v>
      </c>
      <c r="KQ17" s="109">
        <v>75</v>
      </c>
      <c r="KR17" s="118">
        <v>70</v>
      </c>
      <c r="KS17" s="114">
        <v>0</v>
      </c>
      <c r="KT17" s="114" t="s">
        <v>401</v>
      </c>
      <c r="KU17" s="142"/>
      <c r="KV17" s="104" t="s">
        <v>398</v>
      </c>
      <c r="KW17" s="104" t="s">
        <v>399</v>
      </c>
      <c r="KX17" s="105">
        <v>16078</v>
      </c>
      <c r="KY17" s="107">
        <v>43560</v>
      </c>
    </row>
    <row r="18" spans="1:311" s="103" customFormat="1" ht="12">
      <c r="A18" s="103">
        <v>17</v>
      </c>
      <c r="B18" s="269">
        <v>4</v>
      </c>
      <c r="C18" s="268">
        <f>CV18</f>
        <v>12</v>
      </c>
      <c r="D18" s="268">
        <f>CW18</f>
        <v>51</v>
      </c>
      <c r="E18" s="268">
        <f>DA18</f>
        <v>36</v>
      </c>
      <c r="F18" s="268">
        <f>DJ18</f>
        <v>24.9</v>
      </c>
      <c r="G18" s="268">
        <v>1</v>
      </c>
      <c r="H18" s="269">
        <v>4.8</v>
      </c>
      <c r="I18" s="268">
        <v>0</v>
      </c>
      <c r="J18" s="268">
        <v>2</v>
      </c>
      <c r="K18" s="275">
        <v>1</v>
      </c>
      <c r="L18" s="268">
        <v>1</v>
      </c>
      <c r="M18" s="268">
        <v>3</v>
      </c>
      <c r="N18" s="268">
        <f>B18-M18</f>
        <v>1</v>
      </c>
      <c r="O18" s="268">
        <v>0</v>
      </c>
      <c r="P18" s="276">
        <v>30</v>
      </c>
      <c r="Q18" s="268">
        <v>0</v>
      </c>
      <c r="R18" s="268">
        <f>IL18</f>
        <v>90</v>
      </c>
      <c r="S18" s="106">
        <v>43578</v>
      </c>
      <c r="T18" s="165"/>
      <c r="U18" s="165"/>
      <c r="V18" s="165"/>
      <c r="W18" s="109" t="e">
        <f>DATEDIF(#REF!,S18,"y")</f>
        <v>#REF!</v>
      </c>
      <c r="X18" s="109">
        <v>0</v>
      </c>
      <c r="Y18" s="109">
        <v>163</v>
      </c>
      <c r="Z18" s="109">
        <v>58</v>
      </c>
      <c r="AA18" s="109">
        <f t="shared" si="0"/>
        <v>21.829952199932251</v>
      </c>
      <c r="AB18" s="110">
        <f t="shared" si="1"/>
        <v>1.6205280346575652</v>
      </c>
      <c r="AC18" s="111">
        <v>170</v>
      </c>
      <c r="AD18" s="111">
        <v>64</v>
      </c>
      <c r="AE18" s="109">
        <v>0</v>
      </c>
      <c r="AF18" s="109">
        <v>0</v>
      </c>
      <c r="AG18" s="109">
        <v>0</v>
      </c>
      <c r="AH18" s="109">
        <v>1</v>
      </c>
      <c r="AI18" s="109">
        <v>1</v>
      </c>
      <c r="AJ18" s="109">
        <v>0</v>
      </c>
      <c r="AK18" s="109">
        <v>0</v>
      </c>
      <c r="AL18" s="109">
        <v>0</v>
      </c>
      <c r="AM18" s="109">
        <v>1</v>
      </c>
      <c r="AN18" s="109">
        <v>1</v>
      </c>
      <c r="AO18" s="109">
        <v>0</v>
      </c>
      <c r="AP18" s="109">
        <v>0</v>
      </c>
      <c r="AQ18" s="109">
        <v>1</v>
      </c>
      <c r="AR18" s="109">
        <v>0</v>
      </c>
      <c r="AS18" s="146">
        <v>0</v>
      </c>
      <c r="AT18" s="109">
        <v>0</v>
      </c>
      <c r="AU18" s="109">
        <v>9.52</v>
      </c>
      <c r="AV18" s="112">
        <v>3</v>
      </c>
      <c r="AW18" s="112">
        <v>1</v>
      </c>
      <c r="AX18" s="109">
        <v>1</v>
      </c>
      <c r="AY18" s="109">
        <v>0</v>
      </c>
      <c r="AZ18" s="109">
        <v>0</v>
      </c>
      <c r="BA18" s="111">
        <v>142</v>
      </c>
      <c r="BB18" s="109">
        <v>0.83</v>
      </c>
      <c r="BC18" s="109">
        <v>70</v>
      </c>
      <c r="BD18" s="111">
        <v>46.5</v>
      </c>
      <c r="BE18" s="109">
        <v>0</v>
      </c>
      <c r="BF18" s="109">
        <v>29</v>
      </c>
      <c r="BG18" s="146"/>
      <c r="BH18" s="109">
        <v>139</v>
      </c>
      <c r="BI18" s="109">
        <v>0.98</v>
      </c>
      <c r="BJ18" s="109">
        <f t="shared" si="2"/>
        <v>0.98</v>
      </c>
      <c r="BK18" s="114">
        <v>48.4</v>
      </c>
      <c r="BL18" s="114">
        <v>2637</v>
      </c>
      <c r="BM18" s="109">
        <f t="shared" si="42"/>
        <v>2637</v>
      </c>
      <c r="BN18" s="109">
        <v>2.81</v>
      </c>
      <c r="BO18" s="109">
        <v>6.92</v>
      </c>
      <c r="BP18" s="109">
        <v>4.2</v>
      </c>
      <c r="BQ18" s="115">
        <v>43539</v>
      </c>
      <c r="BR18" s="114">
        <v>2</v>
      </c>
      <c r="BS18" s="109">
        <v>0</v>
      </c>
      <c r="BT18" s="109">
        <v>60.5</v>
      </c>
      <c r="BU18" s="114">
        <v>28.1</v>
      </c>
      <c r="BV18" s="109">
        <f t="shared" si="4"/>
        <v>28.1</v>
      </c>
      <c r="BW18" s="114">
        <f t="shared" si="5"/>
        <v>17.340027077000141</v>
      </c>
      <c r="BX18" s="114">
        <v>71.099999999999994</v>
      </c>
      <c r="BY18" s="109">
        <f t="shared" si="6"/>
        <v>71.099999999999994</v>
      </c>
      <c r="BZ18" s="114">
        <f t="shared" si="7"/>
        <v>43.874588084509242</v>
      </c>
      <c r="CA18" s="114">
        <v>0</v>
      </c>
      <c r="CB18" s="114">
        <v>49</v>
      </c>
      <c r="CC18" s="109">
        <v>3.8</v>
      </c>
      <c r="CD18" s="114">
        <v>17</v>
      </c>
      <c r="CE18" s="109">
        <f t="shared" si="8"/>
        <v>17</v>
      </c>
      <c r="CF18" s="114">
        <v>80</v>
      </c>
      <c r="CG18" s="109">
        <f t="shared" si="9"/>
        <v>80</v>
      </c>
      <c r="CH18" s="114">
        <f t="shared" si="10"/>
        <v>49.366625130249503</v>
      </c>
      <c r="CI18" s="114">
        <v>23</v>
      </c>
      <c r="CJ18" s="116">
        <v>116.1</v>
      </c>
      <c r="CK18" s="116">
        <v>14</v>
      </c>
      <c r="CL18" s="116">
        <f t="shared" si="40"/>
        <v>8.2928571428571427</v>
      </c>
      <c r="CM18" s="117">
        <f t="shared" si="12"/>
        <v>8.2928571428571427</v>
      </c>
      <c r="CN18" s="118">
        <v>0</v>
      </c>
      <c r="CO18" s="118">
        <v>0</v>
      </c>
      <c r="CP18" s="118">
        <v>1</v>
      </c>
      <c r="CQ18" s="114">
        <v>3</v>
      </c>
      <c r="CR18" s="114"/>
      <c r="CS18" s="127">
        <v>4</v>
      </c>
      <c r="CT18" s="127">
        <v>4</v>
      </c>
      <c r="CU18" s="109">
        <v>0</v>
      </c>
      <c r="CV18" s="114">
        <v>12</v>
      </c>
      <c r="CW18" s="114">
        <v>51</v>
      </c>
      <c r="CX18" s="114">
        <v>10</v>
      </c>
      <c r="CY18" s="111">
        <f t="shared" ref="CY18:CY24" si="45">CZ18</f>
        <v>60</v>
      </c>
      <c r="CZ18" s="114">
        <v>60</v>
      </c>
      <c r="DA18" s="114">
        <v>36</v>
      </c>
      <c r="DB18" s="114">
        <v>54</v>
      </c>
      <c r="DC18" s="109">
        <f t="shared" si="14"/>
        <v>54</v>
      </c>
      <c r="DD18" s="114">
        <v>36</v>
      </c>
      <c r="DE18" s="109">
        <f t="shared" si="15"/>
        <v>36</v>
      </c>
      <c r="DF18" s="119">
        <v>22.1</v>
      </c>
      <c r="DG18" s="120">
        <f t="shared" si="16"/>
        <v>22.1</v>
      </c>
      <c r="DH18" s="119">
        <v>76.3</v>
      </c>
      <c r="DI18" s="119">
        <v>5.4</v>
      </c>
      <c r="DJ18" s="119">
        <v>24.9</v>
      </c>
      <c r="DK18" s="119">
        <v>87.3</v>
      </c>
      <c r="DL18" s="119">
        <v>5.9</v>
      </c>
      <c r="DM18" s="114" t="s">
        <v>262</v>
      </c>
      <c r="DN18" s="114">
        <v>1</v>
      </c>
      <c r="DO18" s="121">
        <v>1</v>
      </c>
      <c r="DP18" s="115">
        <v>43580</v>
      </c>
      <c r="DQ18" s="114">
        <v>2.5</v>
      </c>
      <c r="DR18" s="114">
        <v>2.7</v>
      </c>
      <c r="DS18" s="114">
        <v>31.9</v>
      </c>
      <c r="DT18" s="114">
        <v>23</v>
      </c>
      <c r="DU18" s="114">
        <v>1</v>
      </c>
      <c r="DV18" s="119">
        <v>0</v>
      </c>
      <c r="DW18" s="120" t="s">
        <v>278</v>
      </c>
      <c r="DX18" s="177"/>
      <c r="DY18" s="177"/>
      <c r="DZ18" s="114">
        <v>2</v>
      </c>
      <c r="EA18" s="109">
        <f t="shared" si="17"/>
        <v>2</v>
      </c>
      <c r="EB18" s="109">
        <v>67</v>
      </c>
      <c r="EC18" s="109"/>
      <c r="ED18" s="109">
        <v>0</v>
      </c>
      <c r="EE18" s="126" t="s">
        <v>279</v>
      </c>
      <c r="EF18" s="127">
        <v>2</v>
      </c>
      <c r="EG18" s="127"/>
      <c r="EH18" s="127"/>
      <c r="EI18" s="127"/>
      <c r="EJ18" s="109" t="s">
        <v>405</v>
      </c>
      <c r="EK18" s="127">
        <v>0</v>
      </c>
      <c r="EL18" s="109">
        <v>0</v>
      </c>
      <c r="EM18" s="109"/>
      <c r="EN18" s="127">
        <v>35</v>
      </c>
      <c r="EO18" s="127">
        <v>44</v>
      </c>
      <c r="EP18" s="127">
        <v>32</v>
      </c>
      <c r="EQ18" s="119">
        <v>1</v>
      </c>
      <c r="ER18" s="114">
        <v>0</v>
      </c>
      <c r="ES18" s="114">
        <v>0</v>
      </c>
      <c r="ET18" s="114">
        <v>0</v>
      </c>
      <c r="EU18" s="114">
        <v>0</v>
      </c>
      <c r="EV18" s="114">
        <v>0</v>
      </c>
      <c r="EW18" s="114">
        <v>0</v>
      </c>
      <c r="EX18" s="114">
        <v>0</v>
      </c>
      <c r="EY18" s="114">
        <v>0</v>
      </c>
      <c r="EZ18" s="114">
        <v>0</v>
      </c>
      <c r="FA18" s="114">
        <v>0</v>
      </c>
      <c r="FB18" s="114"/>
      <c r="FC18" s="114">
        <v>0</v>
      </c>
      <c r="FD18" s="128">
        <v>43538</v>
      </c>
      <c r="FE18" s="118">
        <v>27</v>
      </c>
      <c r="FF18" s="118">
        <v>39</v>
      </c>
      <c r="FG18" s="118">
        <v>54</v>
      </c>
      <c r="FH18" s="118">
        <v>20</v>
      </c>
      <c r="FI18" s="118">
        <v>34</v>
      </c>
      <c r="FJ18" s="118" t="s">
        <v>262</v>
      </c>
      <c r="FK18" s="118">
        <v>25</v>
      </c>
      <c r="FL18" s="118" t="s">
        <v>262</v>
      </c>
      <c r="FM18" s="105">
        <v>43668</v>
      </c>
      <c r="FN18" s="129" t="s">
        <v>262</v>
      </c>
      <c r="FO18" s="114">
        <f>DATEDIF(S18,FM18,"d")</f>
        <v>90</v>
      </c>
      <c r="FP18" s="114">
        <v>1.04</v>
      </c>
      <c r="FQ18" s="114">
        <v>54.28</v>
      </c>
      <c r="FR18" s="114">
        <v>0</v>
      </c>
      <c r="FS18" s="114" t="s">
        <v>262</v>
      </c>
      <c r="FT18" s="114">
        <v>36</v>
      </c>
      <c r="FU18" s="114">
        <v>37</v>
      </c>
      <c r="FV18" s="114" t="s">
        <v>262</v>
      </c>
      <c r="FW18" s="114" t="s">
        <v>262</v>
      </c>
      <c r="FX18" s="114" t="s">
        <v>262</v>
      </c>
      <c r="FY18" s="114">
        <v>2637</v>
      </c>
      <c r="FZ18" s="114" t="s">
        <v>262</v>
      </c>
      <c r="GA18" s="114">
        <v>5.66</v>
      </c>
      <c r="GB18" s="114">
        <v>13.7</v>
      </c>
      <c r="GC18" s="114">
        <v>2</v>
      </c>
      <c r="GD18" s="114">
        <v>55</v>
      </c>
      <c r="GE18" s="114">
        <v>30.8</v>
      </c>
      <c r="GF18" s="114">
        <f>GE18/AB18</f>
        <v>19.00615067514606</v>
      </c>
      <c r="GG18" s="114">
        <v>68.5</v>
      </c>
      <c r="GH18" s="114">
        <f>GG18/AB18</f>
        <v>42.270172767776138</v>
      </c>
      <c r="GI18" s="114">
        <v>31</v>
      </c>
      <c r="GJ18" s="114">
        <v>14</v>
      </c>
      <c r="GK18" s="109">
        <f t="shared" si="43"/>
        <v>14</v>
      </c>
      <c r="GL18" s="114">
        <v>75</v>
      </c>
      <c r="GM18" s="114">
        <f>GL18/AB17</f>
        <v>45.887321249227</v>
      </c>
      <c r="GN18" s="114">
        <v>24</v>
      </c>
      <c r="GO18" s="114">
        <v>2.5</v>
      </c>
      <c r="GP18" s="109">
        <v>0</v>
      </c>
      <c r="GQ18" s="109">
        <v>2</v>
      </c>
      <c r="GR18" s="109">
        <f>CQ18-GO18</f>
        <v>0.5</v>
      </c>
      <c r="GS18" s="109">
        <v>1</v>
      </c>
      <c r="GT18" s="109">
        <v>1</v>
      </c>
      <c r="GU18" s="127">
        <v>2.7</v>
      </c>
      <c r="GV18" s="114">
        <v>0.77</v>
      </c>
      <c r="GW18" s="114">
        <v>25</v>
      </c>
      <c r="GX18" s="109">
        <f>GW18</f>
        <v>25</v>
      </c>
      <c r="GY18" s="114">
        <v>7.5</v>
      </c>
      <c r="GZ18" s="114">
        <v>30</v>
      </c>
      <c r="HA18" s="119">
        <v>20.6</v>
      </c>
      <c r="HB18" s="119">
        <v>66.7</v>
      </c>
      <c r="HC18" s="119">
        <v>5.2</v>
      </c>
      <c r="HD18" s="119">
        <v>25</v>
      </c>
      <c r="HE18" s="119">
        <v>80.3</v>
      </c>
      <c r="HF18" s="119">
        <v>6.4</v>
      </c>
      <c r="HG18" s="114" t="s">
        <v>262</v>
      </c>
      <c r="HH18" s="114">
        <v>2</v>
      </c>
      <c r="HI18" s="114">
        <f t="shared" si="34"/>
        <v>2</v>
      </c>
      <c r="HJ18" s="179">
        <v>43668</v>
      </c>
      <c r="HK18" s="192">
        <v>2</v>
      </c>
      <c r="HL18" s="167"/>
      <c r="HM18" s="167"/>
      <c r="HN18" s="167"/>
      <c r="HO18" s="131" t="s">
        <v>262</v>
      </c>
      <c r="HP18" s="160">
        <f>DATEDIF(S18,HJ18,"d")</f>
        <v>90</v>
      </c>
      <c r="HQ18" s="112">
        <v>1</v>
      </c>
      <c r="HR18" s="114">
        <v>0</v>
      </c>
      <c r="HS18" s="114">
        <v>0</v>
      </c>
      <c r="HT18" s="129">
        <v>0</v>
      </c>
      <c r="HU18" s="114">
        <v>0</v>
      </c>
      <c r="HV18" s="114">
        <v>0</v>
      </c>
      <c r="HW18" s="114">
        <v>0</v>
      </c>
      <c r="HX18" s="114">
        <v>0</v>
      </c>
      <c r="HY18" s="114">
        <v>0</v>
      </c>
      <c r="HZ18" s="112" t="s">
        <v>406</v>
      </c>
      <c r="IA18" s="114">
        <v>0</v>
      </c>
      <c r="IB18" s="114">
        <f t="shared" ref="IB18:IB20" si="46">IL18</f>
        <v>90</v>
      </c>
      <c r="IC18" s="114">
        <v>0</v>
      </c>
      <c r="ID18" s="114">
        <f t="shared" ref="ID18:ID20" si="47">IL18</f>
        <v>90</v>
      </c>
      <c r="IE18" s="133">
        <v>0</v>
      </c>
      <c r="IF18" s="134">
        <v>0</v>
      </c>
      <c r="IG18" s="112">
        <v>0</v>
      </c>
      <c r="IH18" s="112"/>
      <c r="II18" s="112">
        <v>0</v>
      </c>
      <c r="IJ18" s="112">
        <v>0</v>
      </c>
      <c r="IK18" s="112">
        <v>0</v>
      </c>
      <c r="IL18" s="112">
        <f t="shared" si="24"/>
        <v>90</v>
      </c>
      <c r="IM18" s="109">
        <v>1</v>
      </c>
      <c r="IN18" s="109">
        <v>1</v>
      </c>
      <c r="IO18" s="114">
        <v>0</v>
      </c>
      <c r="IP18" s="114">
        <v>0</v>
      </c>
      <c r="IQ18" s="114">
        <v>0</v>
      </c>
      <c r="IR18" s="114">
        <v>6</v>
      </c>
      <c r="IS18" s="114">
        <v>0</v>
      </c>
      <c r="IT18" s="115">
        <v>43668</v>
      </c>
      <c r="IU18" s="109">
        <f>IT18-S18</f>
        <v>90</v>
      </c>
      <c r="IV18" s="114">
        <f>DATEDIF(S18,IT18,"d")</f>
        <v>90</v>
      </c>
      <c r="IW18" s="114">
        <v>54.28</v>
      </c>
      <c r="IX18" s="114">
        <v>2</v>
      </c>
      <c r="IY18" s="109">
        <f t="shared" si="37"/>
        <v>2</v>
      </c>
      <c r="IZ18" s="114">
        <v>2.5</v>
      </c>
      <c r="JA18" s="109">
        <f t="shared" si="44"/>
        <v>2637</v>
      </c>
      <c r="JB18" s="114">
        <v>2637</v>
      </c>
      <c r="JC18" s="120"/>
      <c r="JD18" s="136">
        <v>2.5</v>
      </c>
      <c r="JE18" s="137">
        <v>3</v>
      </c>
      <c r="JF18" s="136" t="s">
        <v>262</v>
      </c>
      <c r="JG18" s="136" t="s">
        <v>262</v>
      </c>
      <c r="JH18" s="136" t="s">
        <v>262</v>
      </c>
      <c r="JI18" s="104"/>
      <c r="JJ18" s="104"/>
      <c r="JK18" s="104" t="s">
        <v>356</v>
      </c>
      <c r="JL18" s="109"/>
      <c r="JM18" s="109"/>
      <c r="JN18" s="109"/>
      <c r="JO18" s="109"/>
      <c r="JP18" s="140"/>
      <c r="JQ18" s="112" t="s">
        <v>406</v>
      </c>
      <c r="JR18" s="104" t="s">
        <v>262</v>
      </c>
      <c r="JS18" s="139" t="s">
        <v>262</v>
      </c>
      <c r="JZ18" s="104" t="s">
        <v>289</v>
      </c>
      <c r="KA18" s="163">
        <v>43542</v>
      </c>
      <c r="KB18" s="103">
        <v>1</v>
      </c>
      <c r="KN18" s="140">
        <v>170</v>
      </c>
      <c r="KO18" s="118">
        <v>46.5</v>
      </c>
      <c r="KP18" s="118">
        <v>142</v>
      </c>
      <c r="KQ18" s="109">
        <v>84</v>
      </c>
      <c r="KR18" s="111">
        <v>64</v>
      </c>
      <c r="KS18" s="109">
        <v>0</v>
      </c>
      <c r="KT18" s="112" t="s">
        <v>406</v>
      </c>
      <c r="KU18" s="142"/>
      <c r="KV18" s="104" t="s">
        <v>403</v>
      </c>
      <c r="KW18" s="104" t="s">
        <v>404</v>
      </c>
      <c r="KX18" s="105">
        <v>12798</v>
      </c>
      <c r="KY18" s="107">
        <v>43578</v>
      </c>
    </row>
    <row r="19" spans="1:311" s="103" customFormat="1" ht="12">
      <c r="A19" s="103">
        <v>18</v>
      </c>
      <c r="B19" s="268">
        <v>3</v>
      </c>
      <c r="C19" s="268">
        <f>CV19</f>
        <v>4.4000000000000004</v>
      </c>
      <c r="D19" s="268">
        <f>CW19</f>
        <v>34</v>
      </c>
      <c r="E19" s="268">
        <f>DA19</f>
        <v>46</v>
      </c>
      <c r="F19" s="268">
        <f>DJ19</f>
        <v>26.9</v>
      </c>
      <c r="G19" s="268">
        <v>0</v>
      </c>
      <c r="H19" s="268">
        <v>3</v>
      </c>
      <c r="I19" s="268">
        <v>0</v>
      </c>
      <c r="J19" s="268">
        <v>2</v>
      </c>
      <c r="K19" s="275">
        <v>1</v>
      </c>
      <c r="L19" s="268">
        <v>1</v>
      </c>
      <c r="M19" s="268">
        <v>2</v>
      </c>
      <c r="N19" s="268">
        <f>B19-M19</f>
        <v>1</v>
      </c>
      <c r="O19" s="268">
        <v>0</v>
      </c>
      <c r="P19" s="276">
        <v>30</v>
      </c>
      <c r="Q19" s="268">
        <v>0</v>
      </c>
      <c r="R19" s="268">
        <f>IL19</f>
        <v>90</v>
      </c>
      <c r="S19" s="106">
        <v>43600</v>
      </c>
      <c r="T19" s="165"/>
      <c r="U19" s="165"/>
      <c r="V19" s="165"/>
      <c r="W19" s="109" t="e">
        <f>DATEDIF(#REF!,S19,"y")</f>
        <v>#REF!</v>
      </c>
      <c r="X19" s="109">
        <v>0</v>
      </c>
      <c r="Y19" s="109">
        <v>162</v>
      </c>
      <c r="Z19" s="109">
        <v>69</v>
      </c>
      <c r="AA19" s="109">
        <f t="shared" si="0"/>
        <v>26.291723822588018</v>
      </c>
      <c r="AB19" s="109">
        <f t="shared" si="1"/>
        <v>1.7621010186706096</v>
      </c>
      <c r="AC19" s="111">
        <v>157</v>
      </c>
      <c r="AD19" s="111">
        <v>60</v>
      </c>
      <c r="AE19" s="109">
        <v>0</v>
      </c>
      <c r="AF19" s="109">
        <v>0</v>
      </c>
      <c r="AG19" s="109">
        <v>1</v>
      </c>
      <c r="AH19" s="109">
        <v>0</v>
      </c>
      <c r="AI19" s="109">
        <v>0</v>
      </c>
      <c r="AJ19" s="109">
        <v>0</v>
      </c>
      <c r="AK19" s="109">
        <v>1</v>
      </c>
      <c r="AL19" s="109">
        <v>0</v>
      </c>
      <c r="AM19" s="146">
        <v>0</v>
      </c>
      <c r="AN19" s="109">
        <v>0</v>
      </c>
      <c r="AO19" s="109">
        <v>0</v>
      </c>
      <c r="AP19" s="109">
        <v>1</v>
      </c>
      <c r="AQ19" s="109">
        <v>0</v>
      </c>
      <c r="AR19" s="109">
        <v>0</v>
      </c>
      <c r="AS19" s="109">
        <v>1</v>
      </c>
      <c r="AT19" s="109">
        <v>1</v>
      </c>
      <c r="AU19" s="109">
        <v>9.9</v>
      </c>
      <c r="AV19" s="112">
        <v>3</v>
      </c>
      <c r="AW19" s="112">
        <v>1</v>
      </c>
      <c r="AX19" s="109">
        <v>1</v>
      </c>
      <c r="AY19" s="109">
        <v>1</v>
      </c>
      <c r="AZ19" s="109">
        <v>1</v>
      </c>
      <c r="BA19" s="111">
        <v>142</v>
      </c>
      <c r="BB19" s="109">
        <v>1.1499999999999999</v>
      </c>
      <c r="BC19" s="109">
        <v>47.86</v>
      </c>
      <c r="BD19" s="111">
        <v>86.2</v>
      </c>
      <c r="BE19" s="109">
        <v>0</v>
      </c>
      <c r="BF19" s="109">
        <v>15</v>
      </c>
      <c r="BG19" s="109">
        <v>25</v>
      </c>
      <c r="BH19" s="109">
        <v>70</v>
      </c>
      <c r="BI19" s="109">
        <v>0.94</v>
      </c>
      <c r="BJ19" s="109">
        <f t="shared" si="2"/>
        <v>0.94</v>
      </c>
      <c r="BK19" s="114">
        <v>38.1</v>
      </c>
      <c r="BL19" s="114">
        <v>5379</v>
      </c>
      <c r="BM19" s="109">
        <f t="shared" si="42"/>
        <v>5379</v>
      </c>
      <c r="BN19" s="109">
        <v>1.49</v>
      </c>
      <c r="BO19" s="109">
        <v>9.18</v>
      </c>
      <c r="BP19" s="109">
        <v>12</v>
      </c>
      <c r="BQ19" s="115">
        <v>43530</v>
      </c>
      <c r="BR19" s="114">
        <v>1</v>
      </c>
      <c r="BS19" s="109">
        <v>0</v>
      </c>
      <c r="BT19" s="109">
        <v>50</v>
      </c>
      <c r="BU19" s="114">
        <v>53.3</v>
      </c>
      <c r="BV19" s="109">
        <f t="shared" si="4"/>
        <v>53.3</v>
      </c>
      <c r="BW19" s="114">
        <f t="shared" si="5"/>
        <v>30.247982059627532</v>
      </c>
      <c r="BX19" s="114">
        <v>106.9</v>
      </c>
      <c r="BY19" s="109">
        <f t="shared" si="6"/>
        <v>106.9</v>
      </c>
      <c r="BZ19" s="114">
        <f t="shared" si="7"/>
        <v>60.666215425406818</v>
      </c>
      <c r="CA19" s="114">
        <v>0</v>
      </c>
      <c r="CB19" s="114">
        <v>38</v>
      </c>
      <c r="CC19" s="109">
        <v>25.31</v>
      </c>
      <c r="CD19" s="114">
        <v>27</v>
      </c>
      <c r="CE19" s="109">
        <f t="shared" si="8"/>
        <v>27</v>
      </c>
      <c r="CF19" s="114">
        <v>120</v>
      </c>
      <c r="CG19" s="109">
        <f t="shared" si="9"/>
        <v>120</v>
      </c>
      <c r="CH19" s="114">
        <f t="shared" si="10"/>
        <v>68.100522460699892</v>
      </c>
      <c r="CI19" s="114">
        <v>26</v>
      </c>
      <c r="CJ19" s="116">
        <v>96.4</v>
      </c>
      <c r="CK19" s="116">
        <v>6.2</v>
      </c>
      <c r="CL19" s="116">
        <f t="shared" si="40"/>
        <v>15.548387096774194</v>
      </c>
      <c r="CM19" s="117">
        <f t="shared" si="12"/>
        <v>15.548387096774194</v>
      </c>
      <c r="CN19" s="118">
        <v>0</v>
      </c>
      <c r="CO19" s="118">
        <v>0</v>
      </c>
      <c r="CP19" s="118">
        <v>1</v>
      </c>
      <c r="CQ19" s="114">
        <v>3</v>
      </c>
      <c r="CR19" s="114"/>
      <c r="CS19" s="109">
        <v>3</v>
      </c>
      <c r="CT19" s="109">
        <v>3</v>
      </c>
      <c r="CU19" s="109">
        <v>0</v>
      </c>
      <c r="CV19" s="114">
        <v>4.4000000000000004</v>
      </c>
      <c r="CW19" s="114">
        <v>34</v>
      </c>
      <c r="CX19" s="114">
        <v>7.5</v>
      </c>
      <c r="CY19" s="111">
        <f t="shared" si="45"/>
        <v>38</v>
      </c>
      <c r="CZ19" s="114">
        <v>38</v>
      </c>
      <c r="DA19" s="114">
        <v>46</v>
      </c>
      <c r="DB19" s="114">
        <v>40</v>
      </c>
      <c r="DC19" s="109">
        <f t="shared" si="14"/>
        <v>40</v>
      </c>
      <c r="DD19" s="114">
        <v>28</v>
      </c>
      <c r="DE19" s="109">
        <f t="shared" si="15"/>
        <v>28</v>
      </c>
      <c r="DF19" s="119">
        <v>30.6</v>
      </c>
      <c r="DG19" s="120">
        <f t="shared" si="16"/>
        <v>30.6</v>
      </c>
      <c r="DH19" s="119">
        <v>115.3</v>
      </c>
      <c r="DI19" s="119">
        <v>6.6</v>
      </c>
      <c r="DJ19" s="119">
        <v>26.9</v>
      </c>
      <c r="DK19" s="119">
        <v>93.3</v>
      </c>
      <c r="DL19" s="119">
        <v>6</v>
      </c>
      <c r="DM19" s="114" t="s">
        <v>262</v>
      </c>
      <c r="DN19" s="114">
        <v>1</v>
      </c>
      <c r="DO19" s="121">
        <v>1</v>
      </c>
      <c r="DP19" s="115">
        <v>43601</v>
      </c>
      <c r="DQ19" s="114">
        <v>1.5</v>
      </c>
      <c r="DR19" s="114">
        <v>2.1</v>
      </c>
      <c r="DS19" s="114">
        <v>46.8</v>
      </c>
      <c r="DT19" s="114">
        <v>22</v>
      </c>
      <c r="DU19" s="114">
        <v>1</v>
      </c>
      <c r="DV19" s="119">
        <v>0</v>
      </c>
      <c r="DW19" s="120" t="s">
        <v>278</v>
      </c>
      <c r="DX19" s="120"/>
      <c r="DY19" s="120"/>
      <c r="DZ19" s="114">
        <v>2</v>
      </c>
      <c r="EA19" s="109">
        <f t="shared" si="17"/>
        <v>2</v>
      </c>
      <c r="EB19" s="109">
        <v>42</v>
      </c>
      <c r="EC19" s="114"/>
      <c r="ED19" s="109">
        <v>0</v>
      </c>
      <c r="EE19" s="114" t="s">
        <v>279</v>
      </c>
      <c r="EF19" s="109">
        <v>2</v>
      </c>
      <c r="EG19" s="109"/>
      <c r="EH19" s="114"/>
      <c r="EI19" s="109"/>
      <c r="EJ19" s="109" t="s">
        <v>129</v>
      </c>
      <c r="EK19" s="127">
        <v>0</v>
      </c>
      <c r="EL19" s="109">
        <v>0</v>
      </c>
      <c r="EM19" s="109"/>
      <c r="EN19" s="109"/>
      <c r="EO19" s="109"/>
      <c r="EP19" s="109"/>
      <c r="EQ19" s="119">
        <v>1</v>
      </c>
      <c r="ER19" s="114">
        <v>0</v>
      </c>
      <c r="ES19" s="114">
        <v>0</v>
      </c>
      <c r="ET19" s="114">
        <v>0</v>
      </c>
      <c r="EU19" s="114">
        <v>0</v>
      </c>
      <c r="EV19" s="114">
        <v>0</v>
      </c>
      <c r="EW19" s="114">
        <v>0</v>
      </c>
      <c r="EX19" s="114">
        <v>0</v>
      </c>
      <c r="EY19" s="114">
        <v>0</v>
      </c>
      <c r="EZ19" s="114">
        <v>0</v>
      </c>
      <c r="FA19" s="114">
        <v>0</v>
      </c>
      <c r="FB19" s="114"/>
      <c r="FC19" s="114">
        <v>0</v>
      </c>
      <c r="FD19" s="128">
        <v>43530</v>
      </c>
      <c r="FE19" s="118">
        <v>17</v>
      </c>
      <c r="FF19" s="118" t="s">
        <v>262</v>
      </c>
      <c r="FG19" s="118">
        <v>43</v>
      </c>
      <c r="FH19" s="118">
        <v>13</v>
      </c>
      <c r="FI19" s="118">
        <v>25</v>
      </c>
      <c r="FJ19" s="118" t="s">
        <v>409</v>
      </c>
      <c r="FK19" s="118">
        <v>8</v>
      </c>
      <c r="FL19" s="118">
        <v>3.48</v>
      </c>
      <c r="FM19" s="105">
        <v>43690</v>
      </c>
      <c r="FN19" s="129" t="s">
        <v>262</v>
      </c>
      <c r="FO19" s="114">
        <f>DATEDIF(S19,FM19,"d")</f>
        <v>90</v>
      </c>
      <c r="FP19" s="114">
        <v>1.01</v>
      </c>
      <c r="FQ19" s="114">
        <v>55.59</v>
      </c>
      <c r="FR19" s="114">
        <v>0</v>
      </c>
      <c r="FS19" s="114" t="s">
        <v>262</v>
      </c>
      <c r="FT19" s="114">
        <v>16</v>
      </c>
      <c r="FU19" s="114">
        <v>28</v>
      </c>
      <c r="FV19" s="114" t="s">
        <v>262</v>
      </c>
      <c r="FW19" s="114" t="s">
        <v>262</v>
      </c>
      <c r="FX19" s="114" t="s">
        <v>262</v>
      </c>
      <c r="FY19" s="114">
        <v>3860</v>
      </c>
      <c r="FZ19" s="114" t="s">
        <v>262</v>
      </c>
      <c r="GA19" s="114">
        <v>7.62</v>
      </c>
      <c r="GB19" s="114">
        <v>12.3</v>
      </c>
      <c r="GC19" s="114">
        <v>1.5</v>
      </c>
      <c r="GD19" s="114">
        <v>58</v>
      </c>
      <c r="GE19" s="114">
        <v>64.2</v>
      </c>
      <c r="GF19" s="114">
        <f>GE19/AB19</f>
        <v>36.433779516474438</v>
      </c>
      <c r="GG19" s="114">
        <v>152</v>
      </c>
      <c r="GH19" s="114">
        <f>GG19/AB19</f>
        <v>86.260661783553189</v>
      </c>
      <c r="GI19" s="114">
        <v>26</v>
      </c>
      <c r="GJ19" s="114">
        <v>30</v>
      </c>
      <c r="GK19" s="109">
        <f t="shared" si="43"/>
        <v>30</v>
      </c>
      <c r="GL19" s="114">
        <v>130</v>
      </c>
      <c r="GM19" s="114" t="e">
        <f>GL19/#REF!</f>
        <v>#REF!</v>
      </c>
      <c r="GN19" s="114">
        <v>35</v>
      </c>
      <c r="GO19" s="114">
        <v>2</v>
      </c>
      <c r="GP19" s="109">
        <v>1</v>
      </c>
      <c r="GQ19" s="109">
        <v>2</v>
      </c>
      <c r="GR19" s="109">
        <f>CQ19-GO19</f>
        <v>1</v>
      </c>
      <c r="GS19" s="109">
        <v>1</v>
      </c>
      <c r="GT19" s="109">
        <v>1</v>
      </c>
      <c r="GU19" s="109"/>
      <c r="GV19" s="114" t="s">
        <v>262</v>
      </c>
      <c r="GW19" s="114" t="s">
        <v>262</v>
      </c>
      <c r="GX19" s="109"/>
      <c r="GY19" s="114" t="s">
        <v>262</v>
      </c>
      <c r="GZ19" s="114" t="s">
        <v>262</v>
      </c>
      <c r="HA19" s="119">
        <v>32.5</v>
      </c>
      <c r="HB19" s="119">
        <v>123.3</v>
      </c>
      <c r="HC19" s="119">
        <v>6.8</v>
      </c>
      <c r="HD19" s="119">
        <v>38.1</v>
      </c>
      <c r="HE19" s="119">
        <v>154.30000000000001</v>
      </c>
      <c r="HF19" s="119">
        <v>7.8</v>
      </c>
      <c r="HG19" s="114" t="s">
        <v>262</v>
      </c>
      <c r="HH19" s="114">
        <v>3</v>
      </c>
      <c r="HI19" s="114">
        <f t="shared" si="34"/>
        <v>3</v>
      </c>
      <c r="HJ19" s="131">
        <v>43690</v>
      </c>
      <c r="HK19" s="192">
        <v>3</v>
      </c>
      <c r="HL19" s="168"/>
      <c r="HM19" s="168"/>
      <c r="HN19" s="168"/>
      <c r="HO19" s="131" t="s">
        <v>262</v>
      </c>
      <c r="HP19" s="160">
        <f>DATEDIF(S19,HJ19,"d")</f>
        <v>90</v>
      </c>
      <c r="HQ19" s="112">
        <v>1</v>
      </c>
      <c r="HR19" s="114" t="s">
        <v>262</v>
      </c>
      <c r="HS19" s="114">
        <v>0</v>
      </c>
      <c r="HT19" s="129">
        <v>0</v>
      </c>
      <c r="HU19" s="114">
        <v>0</v>
      </c>
      <c r="HV19" s="114">
        <v>0</v>
      </c>
      <c r="HW19" s="114">
        <v>0</v>
      </c>
      <c r="HX19" s="114">
        <v>0</v>
      </c>
      <c r="HY19" s="114">
        <v>0</v>
      </c>
      <c r="HZ19" s="112" t="s">
        <v>410</v>
      </c>
      <c r="IA19" s="114">
        <v>0</v>
      </c>
      <c r="IB19" s="114">
        <f t="shared" si="46"/>
        <v>90</v>
      </c>
      <c r="IC19" s="114">
        <v>0</v>
      </c>
      <c r="ID19" s="114">
        <f t="shared" si="47"/>
        <v>90</v>
      </c>
      <c r="IE19" s="133">
        <v>0</v>
      </c>
      <c r="IF19" s="134">
        <v>0</v>
      </c>
      <c r="IG19" s="112">
        <v>0</v>
      </c>
      <c r="IH19" s="112"/>
      <c r="II19" s="112">
        <v>0</v>
      </c>
      <c r="IJ19" s="112">
        <v>0</v>
      </c>
      <c r="IK19" s="112">
        <v>0</v>
      </c>
      <c r="IL19" s="112">
        <f t="shared" si="24"/>
        <v>90</v>
      </c>
      <c r="IM19" s="109">
        <v>1</v>
      </c>
      <c r="IN19" s="109">
        <v>1</v>
      </c>
      <c r="IO19" s="114">
        <v>0</v>
      </c>
      <c r="IP19" s="114">
        <v>0</v>
      </c>
      <c r="IQ19" s="114">
        <v>0</v>
      </c>
      <c r="IR19" s="114">
        <v>6</v>
      </c>
      <c r="IS19" s="114">
        <v>0</v>
      </c>
      <c r="IT19" s="198">
        <v>43690</v>
      </c>
      <c r="IU19" s="109">
        <f>IT19-S19</f>
        <v>90</v>
      </c>
      <c r="IV19" s="114">
        <f>DATEDIF(S19,IT19,"d")</f>
        <v>90</v>
      </c>
      <c r="IW19" s="114">
        <v>55.59</v>
      </c>
      <c r="IX19" s="114">
        <v>3</v>
      </c>
      <c r="IY19" s="109">
        <f t="shared" si="37"/>
        <v>3</v>
      </c>
      <c r="IZ19" s="114">
        <v>2</v>
      </c>
      <c r="JA19" s="109">
        <f t="shared" si="44"/>
        <v>3860</v>
      </c>
      <c r="JB19" s="114">
        <v>3860</v>
      </c>
      <c r="JC19" s="120"/>
      <c r="JD19" s="136">
        <v>2</v>
      </c>
      <c r="JE19" s="137">
        <f t="shared" ref="JE19" si="48">JD19</f>
        <v>2</v>
      </c>
      <c r="JF19" s="136" t="s">
        <v>262</v>
      </c>
      <c r="JG19" s="136" t="s">
        <v>262</v>
      </c>
      <c r="JH19" s="136" t="s">
        <v>262</v>
      </c>
      <c r="JI19" s="104"/>
      <c r="JJ19" s="104"/>
      <c r="JK19" s="104" t="s">
        <v>411</v>
      </c>
      <c r="JL19" s="109"/>
      <c r="JM19" s="109"/>
      <c r="JN19" s="109"/>
      <c r="JO19" s="109"/>
      <c r="JP19" s="140"/>
      <c r="JQ19" s="112" t="s">
        <v>410</v>
      </c>
      <c r="JR19" s="104" t="s">
        <v>262</v>
      </c>
      <c r="JS19" s="139" t="s">
        <v>262</v>
      </c>
      <c r="JZ19" s="104" t="s">
        <v>411</v>
      </c>
      <c r="KA19" s="163">
        <v>43531</v>
      </c>
      <c r="KB19" s="103">
        <v>1</v>
      </c>
      <c r="KN19" s="140">
        <v>157</v>
      </c>
      <c r="KO19" s="118">
        <v>86.2</v>
      </c>
      <c r="KP19" s="118">
        <v>142</v>
      </c>
      <c r="KQ19" s="109">
        <v>84</v>
      </c>
      <c r="KR19" s="111">
        <v>60</v>
      </c>
      <c r="KS19" s="109">
        <v>0</v>
      </c>
      <c r="KT19" s="112" t="s">
        <v>410</v>
      </c>
      <c r="KU19" s="142"/>
      <c r="KV19" s="104" t="s">
        <v>407</v>
      </c>
      <c r="KW19" s="104" t="s">
        <v>408</v>
      </c>
      <c r="KX19" s="105">
        <v>12801</v>
      </c>
      <c r="KY19" s="107">
        <v>43600</v>
      </c>
    </row>
    <row r="20" spans="1:311" s="103" customFormat="1" ht="12">
      <c r="A20" s="103">
        <v>19</v>
      </c>
      <c r="B20" s="269">
        <v>3</v>
      </c>
      <c r="C20" s="268">
        <f>CV20</f>
        <v>9</v>
      </c>
      <c r="D20" s="268">
        <f>CW20</f>
        <v>39</v>
      </c>
      <c r="E20" s="268">
        <f>DA20</f>
        <v>45</v>
      </c>
      <c r="F20" s="268">
        <f>DJ20</f>
        <v>35.9</v>
      </c>
      <c r="G20" s="268">
        <v>1</v>
      </c>
      <c r="H20" s="268">
        <v>5.8</v>
      </c>
      <c r="I20" s="268">
        <v>0</v>
      </c>
      <c r="J20" s="268">
        <v>2</v>
      </c>
      <c r="K20" s="275">
        <v>1</v>
      </c>
      <c r="L20" s="268">
        <v>1</v>
      </c>
      <c r="M20" s="268">
        <v>2</v>
      </c>
      <c r="N20" s="268">
        <f>B20-M20</f>
        <v>1</v>
      </c>
      <c r="O20" s="268">
        <v>0</v>
      </c>
      <c r="P20" s="276">
        <v>30</v>
      </c>
      <c r="Q20" s="268">
        <v>0</v>
      </c>
      <c r="R20" s="268">
        <v>90</v>
      </c>
      <c r="S20" s="106">
        <v>43600</v>
      </c>
      <c r="T20" s="108"/>
      <c r="U20" s="108"/>
      <c r="V20" s="108"/>
      <c r="W20" s="109" t="e">
        <f>DATEDIF(#REF!,S20,"y")</f>
        <v>#REF!</v>
      </c>
      <c r="X20" s="109">
        <v>1</v>
      </c>
      <c r="Y20" s="109">
        <v>184</v>
      </c>
      <c r="Z20" s="109">
        <v>109</v>
      </c>
      <c r="AA20" s="109">
        <f t="shared" si="0"/>
        <v>32.195179584120986</v>
      </c>
      <c r="AB20" s="109">
        <f t="shared" si="1"/>
        <v>2.3603201289467304</v>
      </c>
      <c r="AC20" s="111">
        <v>145</v>
      </c>
      <c r="AD20" s="111">
        <v>70</v>
      </c>
      <c r="AE20" s="109">
        <v>0</v>
      </c>
      <c r="AF20" s="109">
        <v>0</v>
      </c>
      <c r="AG20" s="109">
        <v>1</v>
      </c>
      <c r="AH20" s="109">
        <v>1</v>
      </c>
      <c r="AI20" s="109">
        <v>1</v>
      </c>
      <c r="AJ20" s="109">
        <v>0</v>
      </c>
      <c r="AK20" s="109">
        <v>1</v>
      </c>
      <c r="AL20" s="109">
        <v>0</v>
      </c>
      <c r="AM20" s="109">
        <v>1</v>
      </c>
      <c r="AN20" s="109">
        <v>1</v>
      </c>
      <c r="AO20" s="109">
        <v>0</v>
      </c>
      <c r="AP20" s="109">
        <v>1</v>
      </c>
      <c r="AQ20" s="109">
        <v>0</v>
      </c>
      <c r="AR20" s="109">
        <v>0</v>
      </c>
      <c r="AS20" s="109">
        <v>1</v>
      </c>
      <c r="AT20" s="109">
        <v>1</v>
      </c>
      <c r="AU20" s="109">
        <v>16.3</v>
      </c>
      <c r="AV20" s="112">
        <v>3</v>
      </c>
      <c r="AW20" s="112">
        <v>1</v>
      </c>
      <c r="AX20" s="109">
        <v>1</v>
      </c>
      <c r="AY20" s="109">
        <v>1</v>
      </c>
      <c r="AZ20" s="109">
        <v>1</v>
      </c>
      <c r="BA20" s="111">
        <v>142</v>
      </c>
      <c r="BB20" s="109">
        <v>0.94</v>
      </c>
      <c r="BC20" s="109">
        <v>70</v>
      </c>
      <c r="BD20" s="111">
        <v>33</v>
      </c>
      <c r="BE20" s="109">
        <v>0</v>
      </c>
      <c r="BF20" s="109">
        <v>22</v>
      </c>
      <c r="BG20" s="146"/>
      <c r="BH20" s="109">
        <v>219</v>
      </c>
      <c r="BI20" s="109">
        <v>0.63</v>
      </c>
      <c r="BJ20" s="109">
        <f t="shared" si="2"/>
        <v>0.63</v>
      </c>
      <c r="BK20" s="114" t="s">
        <v>262</v>
      </c>
      <c r="BL20" s="114">
        <v>967</v>
      </c>
      <c r="BM20" s="109">
        <f t="shared" si="42"/>
        <v>967</v>
      </c>
      <c r="BN20" s="109">
        <v>2.9</v>
      </c>
      <c r="BO20" s="109">
        <v>5.96</v>
      </c>
      <c r="BP20" s="109">
        <v>12.9</v>
      </c>
      <c r="BQ20" s="115">
        <v>43599</v>
      </c>
      <c r="BR20" s="114">
        <v>1</v>
      </c>
      <c r="BS20" s="109">
        <v>0</v>
      </c>
      <c r="BT20" s="109">
        <v>59.6</v>
      </c>
      <c r="BU20" s="114">
        <v>38.700000000000003</v>
      </c>
      <c r="BV20" s="109">
        <f t="shared" si="4"/>
        <v>38.700000000000003</v>
      </c>
      <c r="BW20" s="114">
        <f t="shared" si="5"/>
        <v>16.396080991466821</v>
      </c>
      <c r="BX20" s="114">
        <v>95.9</v>
      </c>
      <c r="BY20" s="109">
        <f t="shared" si="6"/>
        <v>95.9</v>
      </c>
      <c r="BZ20" s="114">
        <f t="shared" si="7"/>
        <v>40.630081836735613</v>
      </c>
      <c r="CA20" s="114">
        <v>0</v>
      </c>
      <c r="CB20" s="114">
        <v>31</v>
      </c>
      <c r="CC20" s="109">
        <v>10.48</v>
      </c>
      <c r="CD20" s="114">
        <v>17</v>
      </c>
      <c r="CE20" s="109">
        <f t="shared" si="8"/>
        <v>17</v>
      </c>
      <c r="CF20" s="114">
        <v>90</v>
      </c>
      <c r="CG20" s="109">
        <f t="shared" si="9"/>
        <v>90</v>
      </c>
      <c r="CH20" s="114">
        <f t="shared" si="10"/>
        <v>38.130420910387954</v>
      </c>
      <c r="CI20" s="114">
        <v>29</v>
      </c>
      <c r="CJ20" s="116">
        <v>170</v>
      </c>
      <c r="CK20" s="116">
        <v>5.8</v>
      </c>
      <c r="CL20" s="116">
        <f t="shared" si="40"/>
        <v>29.310344827586206</v>
      </c>
      <c r="CM20" s="117">
        <f t="shared" si="12"/>
        <v>29.310344827586206</v>
      </c>
      <c r="CN20" s="118">
        <v>0</v>
      </c>
      <c r="CO20" s="118">
        <v>0</v>
      </c>
      <c r="CP20" s="118">
        <v>1</v>
      </c>
      <c r="CQ20" s="114">
        <v>4</v>
      </c>
      <c r="CR20" s="114"/>
      <c r="CS20" s="165">
        <v>3</v>
      </c>
      <c r="CT20" s="165">
        <v>3</v>
      </c>
      <c r="CU20" s="108">
        <v>0</v>
      </c>
      <c r="CV20" s="114">
        <v>9</v>
      </c>
      <c r="CW20" s="114">
        <v>39</v>
      </c>
      <c r="CX20" s="114">
        <v>9</v>
      </c>
      <c r="CY20" s="111">
        <f t="shared" si="45"/>
        <v>44.4</v>
      </c>
      <c r="CZ20" s="114">
        <v>44.4</v>
      </c>
      <c r="DA20" s="114">
        <v>45</v>
      </c>
      <c r="DB20" s="114">
        <v>53</v>
      </c>
      <c r="DC20" s="109">
        <f t="shared" si="14"/>
        <v>53</v>
      </c>
      <c r="DD20" s="114">
        <v>34</v>
      </c>
      <c r="DE20" s="109">
        <f t="shared" si="15"/>
        <v>34</v>
      </c>
      <c r="DF20" s="119">
        <v>22.8</v>
      </c>
      <c r="DG20" s="120">
        <f t="shared" si="16"/>
        <v>22.8</v>
      </c>
      <c r="DH20" s="119">
        <v>69.099999999999994</v>
      </c>
      <c r="DI20" s="119">
        <v>6.1</v>
      </c>
      <c r="DJ20" s="119">
        <v>35.9</v>
      </c>
      <c r="DK20" s="119">
        <v>142.19999999999999</v>
      </c>
      <c r="DL20" s="119">
        <v>7.2</v>
      </c>
      <c r="DM20" s="114" t="s">
        <v>262</v>
      </c>
      <c r="DN20" s="114">
        <v>1</v>
      </c>
      <c r="DO20" s="121">
        <v>1</v>
      </c>
      <c r="DP20" s="115">
        <v>43602</v>
      </c>
      <c r="DQ20" s="114">
        <v>2</v>
      </c>
      <c r="DR20" s="114">
        <v>1.5</v>
      </c>
      <c r="DS20" s="114" t="s">
        <v>262</v>
      </c>
      <c r="DT20" s="114">
        <v>1.1000000000000001</v>
      </c>
      <c r="DU20" s="114">
        <v>1</v>
      </c>
      <c r="DV20" s="119">
        <v>0</v>
      </c>
      <c r="DW20" s="120" t="s">
        <v>278</v>
      </c>
      <c r="DX20" s="120"/>
      <c r="DY20" s="120"/>
      <c r="DZ20" s="114">
        <v>1</v>
      </c>
      <c r="EA20" s="109">
        <f t="shared" si="17"/>
        <v>1</v>
      </c>
      <c r="EB20" s="109">
        <v>75</v>
      </c>
      <c r="EC20" s="114"/>
      <c r="ED20" s="109">
        <v>0</v>
      </c>
      <c r="EE20" s="114" t="s">
        <v>317</v>
      </c>
      <c r="EF20" s="109">
        <v>1</v>
      </c>
      <c r="EG20" s="109"/>
      <c r="EH20" s="114"/>
      <c r="EI20" s="109"/>
      <c r="EJ20" s="109" t="s">
        <v>295</v>
      </c>
      <c r="EK20" s="127">
        <v>0</v>
      </c>
      <c r="EL20" s="109">
        <v>1</v>
      </c>
      <c r="EM20" s="109"/>
      <c r="EN20" s="109"/>
      <c r="EO20" s="109"/>
      <c r="EP20" s="109"/>
      <c r="EQ20" s="119">
        <v>1</v>
      </c>
      <c r="ER20" s="114">
        <v>0</v>
      </c>
      <c r="ES20" s="114">
        <v>0</v>
      </c>
      <c r="ET20" s="114">
        <v>0</v>
      </c>
      <c r="EU20" s="114">
        <v>0</v>
      </c>
      <c r="EV20" s="114">
        <v>0</v>
      </c>
      <c r="EW20" s="114">
        <v>0</v>
      </c>
      <c r="EX20" s="114">
        <v>0</v>
      </c>
      <c r="EY20" s="114">
        <v>0</v>
      </c>
      <c r="EZ20" s="114">
        <v>0</v>
      </c>
      <c r="FA20" s="114">
        <v>0</v>
      </c>
      <c r="FB20" s="114"/>
      <c r="FC20" s="114">
        <v>0</v>
      </c>
      <c r="FD20" s="128" t="s">
        <v>262</v>
      </c>
      <c r="FE20" s="118" t="s">
        <v>262</v>
      </c>
      <c r="FF20" s="118" t="s">
        <v>262</v>
      </c>
      <c r="FG20" s="118" t="s">
        <v>262</v>
      </c>
      <c r="FH20" s="118" t="s">
        <v>262</v>
      </c>
      <c r="FI20" s="118" t="s">
        <v>262</v>
      </c>
      <c r="FJ20" s="118" t="s">
        <v>262</v>
      </c>
      <c r="FK20" s="118" t="s">
        <v>262</v>
      </c>
      <c r="FL20" s="118" t="s">
        <v>262</v>
      </c>
      <c r="FM20" s="105">
        <v>43732</v>
      </c>
      <c r="FN20" s="138" t="s">
        <v>414</v>
      </c>
      <c r="FO20" s="114">
        <f>DATEDIF(S20,FM20,"d")</f>
        <v>132</v>
      </c>
      <c r="FP20" s="114" t="s">
        <v>262</v>
      </c>
      <c r="FQ20" s="114" t="s">
        <v>262</v>
      </c>
      <c r="FR20" s="114" t="s">
        <v>262</v>
      </c>
      <c r="FS20" s="114" t="s">
        <v>262</v>
      </c>
      <c r="FT20" s="114" t="s">
        <v>262</v>
      </c>
      <c r="FU20" s="114" t="s">
        <v>262</v>
      </c>
      <c r="FV20" s="114" t="s">
        <v>262</v>
      </c>
      <c r="FW20" s="114" t="s">
        <v>262</v>
      </c>
      <c r="FX20" s="114" t="s">
        <v>262</v>
      </c>
      <c r="FY20" s="114" t="s">
        <v>262</v>
      </c>
      <c r="FZ20" s="114" t="s">
        <v>262</v>
      </c>
      <c r="GA20" s="114" t="s">
        <v>262</v>
      </c>
      <c r="GB20" s="114" t="s">
        <v>262</v>
      </c>
      <c r="GC20" s="114" t="s">
        <v>262</v>
      </c>
      <c r="GD20" s="114" t="s">
        <v>262</v>
      </c>
      <c r="GE20" s="114" t="s">
        <v>262</v>
      </c>
      <c r="GF20" s="114" t="s">
        <v>262</v>
      </c>
      <c r="GG20" s="114" t="s">
        <v>262</v>
      </c>
      <c r="GH20" s="114" t="s">
        <v>262</v>
      </c>
      <c r="GI20" s="114" t="s">
        <v>262</v>
      </c>
      <c r="GJ20" s="114" t="s">
        <v>262</v>
      </c>
      <c r="GK20" s="109"/>
      <c r="GL20" s="114" t="s">
        <v>262</v>
      </c>
      <c r="GM20" s="114" t="s">
        <v>262</v>
      </c>
      <c r="GN20" s="114" t="s">
        <v>262</v>
      </c>
      <c r="GO20" s="114" t="s">
        <v>262</v>
      </c>
      <c r="GP20" s="109">
        <v>1</v>
      </c>
      <c r="GQ20" s="109"/>
      <c r="GR20" s="109">
        <f>CQ20-DQ20</f>
        <v>2</v>
      </c>
      <c r="GS20" s="109">
        <v>2</v>
      </c>
      <c r="GT20" s="109">
        <v>1</v>
      </c>
      <c r="GU20" s="109"/>
      <c r="GV20" s="114" t="s">
        <v>262</v>
      </c>
      <c r="GW20" s="114" t="s">
        <v>262</v>
      </c>
      <c r="GX20" s="109"/>
      <c r="GY20" s="114" t="s">
        <v>262</v>
      </c>
      <c r="GZ20" s="114" t="s">
        <v>262</v>
      </c>
      <c r="HA20" s="119" t="s">
        <v>262</v>
      </c>
      <c r="HB20" s="119" t="s">
        <v>262</v>
      </c>
      <c r="HC20" s="119" t="s">
        <v>262</v>
      </c>
      <c r="HD20" s="119" t="s">
        <v>262</v>
      </c>
      <c r="HE20" s="119" t="s">
        <v>262</v>
      </c>
      <c r="HF20" s="119" t="s">
        <v>262</v>
      </c>
      <c r="HG20" s="114" t="s">
        <v>262</v>
      </c>
      <c r="HH20" s="114" t="s">
        <v>262</v>
      </c>
      <c r="HI20" s="130"/>
      <c r="HJ20" s="131">
        <v>44088</v>
      </c>
      <c r="HK20" s="132">
        <v>1</v>
      </c>
      <c r="HL20" s="200"/>
      <c r="HM20" s="200"/>
      <c r="HN20" s="200"/>
      <c r="HO20" s="131" t="s">
        <v>262</v>
      </c>
      <c r="HP20" s="160">
        <f>DATEDIF(S20,HJ20,"d")</f>
        <v>488</v>
      </c>
      <c r="HQ20" s="160">
        <v>1</v>
      </c>
      <c r="HR20" s="114" t="s">
        <v>262</v>
      </c>
      <c r="HS20" s="114" t="s">
        <v>262</v>
      </c>
      <c r="HT20" s="129" t="s">
        <v>262</v>
      </c>
      <c r="HU20" s="114" t="s">
        <v>262</v>
      </c>
      <c r="HV20" s="114" t="s">
        <v>262</v>
      </c>
      <c r="HW20" s="114" t="s">
        <v>262</v>
      </c>
      <c r="HX20" s="114" t="s">
        <v>262</v>
      </c>
      <c r="HY20" s="114" t="s">
        <v>262</v>
      </c>
      <c r="HZ20" s="112" t="s">
        <v>415</v>
      </c>
      <c r="IA20" s="114">
        <v>0</v>
      </c>
      <c r="IB20" s="114">
        <f t="shared" si="46"/>
        <v>488</v>
      </c>
      <c r="IC20" s="114">
        <v>0</v>
      </c>
      <c r="ID20" s="114">
        <f t="shared" si="47"/>
        <v>488</v>
      </c>
      <c r="IE20" s="133" t="s">
        <v>262</v>
      </c>
      <c r="IF20" s="134" t="s">
        <v>262</v>
      </c>
      <c r="IG20" s="112" t="s">
        <v>262</v>
      </c>
      <c r="IH20" s="112"/>
      <c r="II20" s="112">
        <v>0</v>
      </c>
      <c r="IJ20" s="112">
        <v>0</v>
      </c>
      <c r="IK20" s="135">
        <v>0</v>
      </c>
      <c r="IL20" s="112">
        <f t="shared" si="24"/>
        <v>488</v>
      </c>
      <c r="IM20" s="109">
        <v>1</v>
      </c>
      <c r="IN20" s="109">
        <v>1</v>
      </c>
      <c r="IO20" s="114" t="s">
        <v>262</v>
      </c>
      <c r="IP20" s="114" t="s">
        <v>262</v>
      </c>
      <c r="IQ20" s="114">
        <v>0</v>
      </c>
      <c r="IR20" s="114">
        <v>3</v>
      </c>
      <c r="IS20" s="114" t="s">
        <v>262</v>
      </c>
      <c r="IT20" s="198" t="s">
        <v>416</v>
      </c>
      <c r="IU20" s="198"/>
      <c r="IV20" s="114" t="e">
        <f>DATEDIF(S20,IT20,"d")</f>
        <v>#VALUE!</v>
      </c>
      <c r="IW20" s="114" t="s">
        <v>262</v>
      </c>
      <c r="IX20" s="114" t="s">
        <v>262</v>
      </c>
      <c r="IY20" s="109"/>
      <c r="IZ20" s="114" t="s">
        <v>262</v>
      </c>
      <c r="JA20" s="109"/>
      <c r="JB20" s="114" t="s">
        <v>262</v>
      </c>
      <c r="JC20" s="120"/>
      <c r="JD20" s="136" t="s">
        <v>262</v>
      </c>
      <c r="JE20" s="137"/>
      <c r="JF20" s="136" t="s">
        <v>262</v>
      </c>
      <c r="JG20" s="136" t="s">
        <v>262</v>
      </c>
      <c r="JH20" s="136" t="s">
        <v>262</v>
      </c>
      <c r="JI20" s="104"/>
      <c r="JJ20" s="104"/>
      <c r="JK20" s="104" t="s">
        <v>356</v>
      </c>
      <c r="JL20" s="109"/>
      <c r="JM20" s="109"/>
      <c r="JN20" s="109"/>
      <c r="JO20" s="109"/>
      <c r="JP20" s="140"/>
      <c r="JQ20" s="112" t="s">
        <v>415</v>
      </c>
      <c r="JR20" s="104" t="s">
        <v>262</v>
      </c>
      <c r="JS20" s="201" t="s">
        <v>417</v>
      </c>
      <c r="JT20" s="202" t="s">
        <v>418</v>
      </c>
      <c r="JZ20" s="104" t="s">
        <v>419</v>
      </c>
      <c r="KA20" s="103" t="s">
        <v>290</v>
      </c>
      <c r="KB20" s="103" t="s">
        <v>290</v>
      </c>
      <c r="KC20" s="103" t="s">
        <v>290</v>
      </c>
      <c r="KD20" s="103" t="s">
        <v>290</v>
      </c>
      <c r="KE20" s="103" t="s">
        <v>290</v>
      </c>
      <c r="KF20" s="103" t="s">
        <v>290</v>
      </c>
      <c r="KN20" s="140">
        <v>145</v>
      </c>
      <c r="KO20" s="118">
        <v>33</v>
      </c>
      <c r="KP20" s="118">
        <v>142</v>
      </c>
      <c r="KQ20" s="109">
        <v>79</v>
      </c>
      <c r="KR20" s="111">
        <v>70</v>
      </c>
      <c r="KS20" s="109">
        <v>0</v>
      </c>
      <c r="KT20" s="112" t="s">
        <v>415</v>
      </c>
      <c r="KU20" s="142"/>
      <c r="KV20" s="104" t="s">
        <v>412</v>
      </c>
      <c r="KW20" s="104" t="s">
        <v>413</v>
      </c>
      <c r="KX20" s="105">
        <v>14643</v>
      </c>
      <c r="KY20" s="199">
        <v>43600</v>
      </c>
    </row>
    <row r="21" spans="1:311" s="103" customFormat="1" ht="12">
      <c r="A21" s="103">
        <v>20</v>
      </c>
      <c r="B21" s="268">
        <v>3</v>
      </c>
      <c r="C21" s="268">
        <f>CV21</f>
        <v>7.4</v>
      </c>
      <c r="D21" s="268">
        <f>CW21</f>
        <v>46</v>
      </c>
      <c r="E21" s="268">
        <f>DA21</f>
        <v>54</v>
      </c>
      <c r="F21" s="268">
        <f>DJ21</f>
        <v>26.4</v>
      </c>
      <c r="G21" s="268">
        <v>1</v>
      </c>
      <c r="H21" s="268">
        <v>3.8</v>
      </c>
      <c r="I21" s="268">
        <v>0</v>
      </c>
      <c r="J21" s="268">
        <v>2</v>
      </c>
      <c r="K21" s="275">
        <v>1</v>
      </c>
      <c r="L21" s="268">
        <v>1</v>
      </c>
      <c r="M21" s="268">
        <v>2</v>
      </c>
      <c r="N21" s="268">
        <f>B21-M21</f>
        <v>1</v>
      </c>
      <c r="O21" s="268">
        <v>0</v>
      </c>
      <c r="P21" s="276">
        <v>30</v>
      </c>
      <c r="Q21" s="268">
        <v>0</v>
      </c>
      <c r="R21" s="268">
        <v>90</v>
      </c>
      <c r="S21" s="106">
        <v>43598</v>
      </c>
      <c r="T21" s="165"/>
      <c r="U21" s="165"/>
      <c r="V21" s="165"/>
      <c r="W21" s="109" t="e">
        <f>DATEDIF(#REF!,S21,"y")</f>
        <v>#REF!</v>
      </c>
      <c r="X21" s="109">
        <v>1</v>
      </c>
      <c r="Y21" s="109">
        <v>178</v>
      </c>
      <c r="Z21" s="109">
        <v>83</v>
      </c>
      <c r="AA21" s="109">
        <f t="shared" si="0"/>
        <v>26.196187350082059</v>
      </c>
      <c r="AB21" s="109">
        <f t="shared" si="1"/>
        <v>2.0258057381913224</v>
      </c>
      <c r="AC21" s="111">
        <v>128</v>
      </c>
      <c r="AD21" s="111">
        <v>74</v>
      </c>
      <c r="AE21" s="109">
        <v>0</v>
      </c>
      <c r="AF21" s="109">
        <v>0</v>
      </c>
      <c r="AG21" s="109">
        <v>0</v>
      </c>
      <c r="AH21" s="109">
        <v>1</v>
      </c>
      <c r="AI21" s="109">
        <v>1</v>
      </c>
      <c r="AJ21" s="109">
        <v>1</v>
      </c>
      <c r="AK21" s="109">
        <v>1</v>
      </c>
      <c r="AL21" s="109">
        <v>0</v>
      </c>
      <c r="AM21" s="109">
        <v>1</v>
      </c>
      <c r="AN21" s="109">
        <v>3</v>
      </c>
      <c r="AO21" s="109">
        <v>0</v>
      </c>
      <c r="AP21" s="109">
        <v>1</v>
      </c>
      <c r="AQ21" s="109">
        <v>0</v>
      </c>
      <c r="AR21" s="109">
        <v>1</v>
      </c>
      <c r="AS21" s="109">
        <v>1</v>
      </c>
      <c r="AT21" s="109">
        <v>0</v>
      </c>
      <c r="AU21" s="109">
        <v>18.399999999999999</v>
      </c>
      <c r="AV21" s="112">
        <v>3</v>
      </c>
      <c r="AW21" s="112">
        <v>1</v>
      </c>
      <c r="AX21" s="109">
        <v>1</v>
      </c>
      <c r="AY21" s="109">
        <v>1</v>
      </c>
      <c r="AZ21" s="109">
        <v>1</v>
      </c>
      <c r="BA21" s="111">
        <v>137</v>
      </c>
      <c r="BB21" s="109">
        <v>2.69</v>
      </c>
      <c r="BC21" s="109">
        <v>24.13</v>
      </c>
      <c r="BD21" s="111">
        <v>212</v>
      </c>
      <c r="BE21" s="109">
        <v>0</v>
      </c>
      <c r="BF21" s="109">
        <v>15</v>
      </c>
      <c r="BG21" s="109">
        <v>27</v>
      </c>
      <c r="BH21" s="109">
        <v>88</v>
      </c>
      <c r="BI21" s="109">
        <v>1.27</v>
      </c>
      <c r="BJ21" s="109">
        <f t="shared" si="2"/>
        <v>1.27</v>
      </c>
      <c r="BK21" s="114" t="s">
        <v>262</v>
      </c>
      <c r="BL21" s="114">
        <v>6450</v>
      </c>
      <c r="BM21" s="109">
        <f t="shared" si="42"/>
        <v>6450</v>
      </c>
      <c r="BN21" s="109">
        <v>1.5</v>
      </c>
      <c r="BO21" s="109">
        <v>6.68</v>
      </c>
      <c r="BP21" s="109">
        <v>11.8</v>
      </c>
      <c r="BQ21" s="115">
        <v>43487</v>
      </c>
      <c r="BR21" s="114">
        <v>1</v>
      </c>
      <c r="BS21" s="109">
        <v>0</v>
      </c>
      <c r="BT21" s="109">
        <v>53</v>
      </c>
      <c r="BU21" s="114">
        <v>35</v>
      </c>
      <c r="BV21" s="109">
        <f t="shared" si="4"/>
        <v>35</v>
      </c>
      <c r="BW21" s="114">
        <f t="shared" si="5"/>
        <v>17.277076148105227</v>
      </c>
      <c r="BX21" s="114">
        <v>80.7</v>
      </c>
      <c r="BY21" s="109">
        <f t="shared" si="6"/>
        <v>80.7</v>
      </c>
      <c r="BZ21" s="114">
        <f t="shared" si="7"/>
        <v>39.83600129005977</v>
      </c>
      <c r="CA21" s="114">
        <v>0</v>
      </c>
      <c r="CB21" s="114">
        <v>32</v>
      </c>
      <c r="CC21" s="109">
        <v>16.96</v>
      </c>
      <c r="CD21" s="114">
        <v>12</v>
      </c>
      <c r="CE21" s="109">
        <f t="shared" si="8"/>
        <v>12</v>
      </c>
      <c r="CF21" s="114">
        <v>60</v>
      </c>
      <c r="CG21" s="109">
        <f t="shared" si="9"/>
        <v>60</v>
      </c>
      <c r="CH21" s="114">
        <f t="shared" si="10"/>
        <v>29.61784482532325</v>
      </c>
      <c r="CI21" s="114">
        <v>29</v>
      </c>
      <c r="CJ21" s="116">
        <v>84.4</v>
      </c>
      <c r="CK21" s="116">
        <v>6.1</v>
      </c>
      <c r="CL21" s="116">
        <f t="shared" si="40"/>
        <v>13.836065573770494</v>
      </c>
      <c r="CM21" s="117">
        <f t="shared" si="12"/>
        <v>13.836065573770494</v>
      </c>
      <c r="CN21" s="118">
        <v>0</v>
      </c>
      <c r="CO21" s="118">
        <v>0</v>
      </c>
      <c r="CP21" s="118">
        <v>1</v>
      </c>
      <c r="CQ21" s="114">
        <v>3</v>
      </c>
      <c r="CR21" s="114"/>
      <c r="CS21" s="109">
        <v>3</v>
      </c>
      <c r="CT21" s="109">
        <v>3</v>
      </c>
      <c r="CU21" s="109">
        <v>0</v>
      </c>
      <c r="CV21" s="114">
        <v>7.4</v>
      </c>
      <c r="CW21" s="114">
        <v>46</v>
      </c>
      <c r="CX21" s="114">
        <v>7</v>
      </c>
      <c r="CY21" s="111">
        <f t="shared" si="45"/>
        <v>37</v>
      </c>
      <c r="CZ21" s="114">
        <v>37</v>
      </c>
      <c r="DA21" s="114">
        <v>54</v>
      </c>
      <c r="DB21" s="114">
        <v>58</v>
      </c>
      <c r="DC21" s="109">
        <f t="shared" si="14"/>
        <v>58</v>
      </c>
      <c r="DD21" s="114">
        <v>46</v>
      </c>
      <c r="DE21" s="109">
        <f t="shared" si="15"/>
        <v>46</v>
      </c>
      <c r="DF21" s="119">
        <v>26.1</v>
      </c>
      <c r="DG21" s="120">
        <f t="shared" si="16"/>
        <v>26.1</v>
      </c>
      <c r="DH21" s="119">
        <v>93.3</v>
      </c>
      <c r="DI21" s="119">
        <v>6</v>
      </c>
      <c r="DJ21" s="119">
        <v>26.4</v>
      </c>
      <c r="DK21" s="119">
        <v>93</v>
      </c>
      <c r="DL21" s="119">
        <v>6.1</v>
      </c>
      <c r="DM21" s="114" t="s">
        <v>262</v>
      </c>
      <c r="DN21" s="114">
        <v>1</v>
      </c>
      <c r="DO21" s="121">
        <v>1</v>
      </c>
      <c r="DP21" s="115">
        <v>43600</v>
      </c>
      <c r="DQ21" s="114">
        <v>2.5</v>
      </c>
      <c r="DR21" s="114">
        <v>2.8</v>
      </c>
      <c r="DS21" s="114">
        <v>14</v>
      </c>
      <c r="DT21" s="114">
        <v>13</v>
      </c>
      <c r="DU21" s="114">
        <v>1</v>
      </c>
      <c r="DV21" s="119">
        <v>0</v>
      </c>
      <c r="DW21" s="120" t="s">
        <v>278</v>
      </c>
      <c r="DX21" s="120"/>
      <c r="DY21" s="120"/>
      <c r="DZ21" s="114">
        <v>2</v>
      </c>
      <c r="EA21" s="109">
        <f t="shared" si="17"/>
        <v>2</v>
      </c>
      <c r="EB21" s="109">
        <v>90</v>
      </c>
      <c r="EC21" s="109"/>
      <c r="ED21" s="109">
        <v>0</v>
      </c>
      <c r="EE21" s="114" t="s">
        <v>421</v>
      </c>
      <c r="EF21" s="109">
        <v>1</v>
      </c>
      <c r="EG21" s="109">
        <v>1</v>
      </c>
      <c r="EH21" s="114"/>
      <c r="EI21" s="109"/>
      <c r="EJ21" s="109" t="s">
        <v>295</v>
      </c>
      <c r="EK21" s="127">
        <v>0</v>
      </c>
      <c r="EL21" s="109">
        <v>1</v>
      </c>
      <c r="EM21" s="109"/>
      <c r="EN21" s="109"/>
      <c r="EO21" s="109"/>
      <c r="EP21" s="109"/>
      <c r="EQ21" s="119">
        <v>1</v>
      </c>
      <c r="ER21" s="114">
        <v>0</v>
      </c>
      <c r="ES21" s="114">
        <v>0</v>
      </c>
      <c r="ET21" s="114">
        <v>0</v>
      </c>
      <c r="EU21" s="114">
        <v>0</v>
      </c>
      <c r="EV21" s="114">
        <v>0</v>
      </c>
      <c r="EW21" s="114">
        <v>0</v>
      </c>
      <c r="EX21" s="114">
        <v>0</v>
      </c>
      <c r="EY21" s="114">
        <v>0</v>
      </c>
      <c r="EZ21" s="114">
        <v>0</v>
      </c>
      <c r="FA21" s="114">
        <v>0</v>
      </c>
      <c r="FB21" s="114"/>
      <c r="FC21" s="114" t="s">
        <v>422</v>
      </c>
      <c r="FD21" s="128">
        <v>43475</v>
      </c>
      <c r="FE21" s="118" t="s">
        <v>262</v>
      </c>
      <c r="FF21" s="118" t="s">
        <v>262</v>
      </c>
      <c r="FG21" s="118">
        <v>59</v>
      </c>
      <c r="FH21" s="118">
        <v>34</v>
      </c>
      <c r="FI21" s="118">
        <v>45</v>
      </c>
      <c r="FJ21" s="118">
        <v>53</v>
      </c>
      <c r="FK21" s="118" t="s">
        <v>423</v>
      </c>
      <c r="FL21" s="118" t="s">
        <v>262</v>
      </c>
      <c r="FM21" s="105">
        <v>43705</v>
      </c>
      <c r="FN21" s="138" t="s">
        <v>414</v>
      </c>
      <c r="FO21" s="114">
        <f>DATEDIF(S21,FM21,"d")</f>
        <v>107</v>
      </c>
      <c r="FP21" s="114" t="s">
        <v>262</v>
      </c>
      <c r="FQ21" s="114" t="s">
        <v>262</v>
      </c>
      <c r="FR21" s="114" t="s">
        <v>262</v>
      </c>
      <c r="FS21" s="114" t="s">
        <v>262</v>
      </c>
      <c r="FT21" s="114" t="s">
        <v>262</v>
      </c>
      <c r="FU21" s="114" t="s">
        <v>262</v>
      </c>
      <c r="FV21" s="114" t="s">
        <v>262</v>
      </c>
      <c r="FW21" s="114" t="s">
        <v>262</v>
      </c>
      <c r="FX21" s="114" t="s">
        <v>262</v>
      </c>
      <c r="FY21" s="114" t="s">
        <v>262</v>
      </c>
      <c r="FZ21" s="114" t="s">
        <v>262</v>
      </c>
      <c r="GA21" s="114" t="s">
        <v>262</v>
      </c>
      <c r="GB21" s="114" t="s">
        <v>262</v>
      </c>
      <c r="GC21" s="114" t="s">
        <v>262</v>
      </c>
      <c r="GD21" s="114" t="s">
        <v>262</v>
      </c>
      <c r="GE21" s="114" t="s">
        <v>262</v>
      </c>
      <c r="GF21" s="114" t="s">
        <v>262</v>
      </c>
      <c r="GG21" s="114" t="s">
        <v>262</v>
      </c>
      <c r="GH21" s="114" t="s">
        <v>262</v>
      </c>
      <c r="GI21" s="114" t="s">
        <v>262</v>
      </c>
      <c r="GJ21" s="114" t="s">
        <v>262</v>
      </c>
      <c r="GK21" s="109"/>
      <c r="GL21" s="114" t="s">
        <v>262</v>
      </c>
      <c r="GM21" s="114" t="s">
        <v>262</v>
      </c>
      <c r="GN21" s="114" t="s">
        <v>262</v>
      </c>
      <c r="GO21" s="114" t="s">
        <v>262</v>
      </c>
      <c r="GP21" s="109">
        <v>1</v>
      </c>
      <c r="GQ21" s="109"/>
      <c r="GR21" s="203">
        <f>CQ21-DQ21</f>
        <v>0.5</v>
      </c>
      <c r="GS21" s="109">
        <v>1</v>
      </c>
      <c r="GT21" s="109">
        <v>1</v>
      </c>
      <c r="GU21" s="109"/>
      <c r="GV21" s="114" t="s">
        <v>262</v>
      </c>
      <c r="GW21" s="114" t="s">
        <v>262</v>
      </c>
      <c r="GX21" s="109"/>
      <c r="GY21" s="114" t="s">
        <v>262</v>
      </c>
      <c r="GZ21" s="114" t="s">
        <v>262</v>
      </c>
      <c r="HA21" s="119" t="s">
        <v>262</v>
      </c>
      <c r="HB21" s="119" t="s">
        <v>262</v>
      </c>
      <c r="HC21" s="119" t="s">
        <v>262</v>
      </c>
      <c r="HD21" s="119" t="s">
        <v>262</v>
      </c>
      <c r="HE21" s="119" t="s">
        <v>262</v>
      </c>
      <c r="HF21" s="119" t="s">
        <v>262</v>
      </c>
      <c r="HG21" s="114" t="s">
        <v>262</v>
      </c>
      <c r="HH21" s="114">
        <v>3</v>
      </c>
      <c r="HI21" s="114">
        <f>HH21</f>
        <v>3</v>
      </c>
      <c r="HJ21" s="131">
        <v>43705</v>
      </c>
      <c r="HK21" s="132" t="s">
        <v>424</v>
      </c>
      <c r="HL21" s="168"/>
      <c r="HM21" s="168"/>
      <c r="HN21" s="168"/>
      <c r="HO21" s="131" t="s">
        <v>262</v>
      </c>
      <c r="HP21" s="160">
        <f>DATEDIF(S21,HJ21,"d")</f>
        <v>107</v>
      </c>
      <c r="HQ21" s="112">
        <v>1</v>
      </c>
      <c r="HR21" s="114" t="s">
        <v>262</v>
      </c>
      <c r="HS21" s="114" t="s">
        <v>262</v>
      </c>
      <c r="HT21" s="129" t="s">
        <v>262</v>
      </c>
      <c r="HU21" s="114" t="s">
        <v>262</v>
      </c>
      <c r="HV21" s="114" t="s">
        <v>262</v>
      </c>
      <c r="HW21" s="114" t="s">
        <v>262</v>
      </c>
      <c r="HX21" s="114" t="s">
        <v>262</v>
      </c>
      <c r="HY21" s="114" t="s">
        <v>262</v>
      </c>
      <c r="HZ21" s="112" t="s">
        <v>425</v>
      </c>
      <c r="IA21" s="114">
        <v>1</v>
      </c>
      <c r="IB21" s="114">
        <f>IE21</f>
        <v>90</v>
      </c>
      <c r="IC21" s="114">
        <v>1</v>
      </c>
      <c r="ID21" s="114">
        <f>IB21</f>
        <v>90</v>
      </c>
      <c r="IE21" s="133">
        <v>90</v>
      </c>
      <c r="IF21" s="134">
        <v>90</v>
      </c>
      <c r="IG21" s="112">
        <v>0</v>
      </c>
      <c r="IH21" s="112"/>
      <c r="II21" s="112">
        <v>0</v>
      </c>
      <c r="IJ21" s="112">
        <v>0</v>
      </c>
      <c r="IK21" s="112">
        <v>0</v>
      </c>
      <c r="IL21" s="112">
        <f t="shared" si="24"/>
        <v>107</v>
      </c>
      <c r="IM21" s="109">
        <v>1</v>
      </c>
      <c r="IN21" s="109">
        <v>1</v>
      </c>
      <c r="IO21" s="114" t="s">
        <v>262</v>
      </c>
      <c r="IP21" s="114" t="s">
        <v>262</v>
      </c>
      <c r="IQ21" s="114">
        <v>0</v>
      </c>
      <c r="IR21" s="114">
        <v>14</v>
      </c>
      <c r="IS21" s="114" t="s">
        <v>262</v>
      </c>
      <c r="IT21" s="198" t="s">
        <v>426</v>
      </c>
      <c r="IU21" s="198"/>
      <c r="IV21" s="114" t="e">
        <f>DATEDIF(S21,IT21,"d")</f>
        <v>#VALUE!</v>
      </c>
      <c r="IW21" s="114" t="s">
        <v>262</v>
      </c>
      <c r="IX21" s="114" t="s">
        <v>262</v>
      </c>
      <c r="IY21" s="109"/>
      <c r="IZ21" s="114" t="s">
        <v>262</v>
      </c>
      <c r="JA21" s="109"/>
      <c r="JB21" s="114" t="s">
        <v>262</v>
      </c>
      <c r="JC21" s="120"/>
      <c r="JD21" s="136" t="s">
        <v>262</v>
      </c>
      <c r="JE21" s="137"/>
      <c r="JF21" s="136" t="s">
        <v>262</v>
      </c>
      <c r="JG21" s="136" t="s">
        <v>262</v>
      </c>
      <c r="JH21" s="136" t="s">
        <v>262</v>
      </c>
      <c r="JI21" s="104"/>
      <c r="JJ21" s="104"/>
      <c r="JK21" s="104" t="s">
        <v>427</v>
      </c>
      <c r="JL21" s="109"/>
      <c r="JM21" s="109"/>
      <c r="JN21" s="109"/>
      <c r="JO21" s="109"/>
      <c r="JP21" s="140"/>
      <c r="JQ21" s="112" t="s">
        <v>425</v>
      </c>
      <c r="JR21" s="104" t="s">
        <v>428</v>
      </c>
      <c r="JS21" s="139" t="s">
        <v>429</v>
      </c>
      <c r="JZ21" s="104" t="s">
        <v>427</v>
      </c>
      <c r="KA21" s="163">
        <v>43490</v>
      </c>
      <c r="KB21" s="103">
        <v>1</v>
      </c>
      <c r="KN21" s="140">
        <v>128</v>
      </c>
      <c r="KO21" s="118">
        <v>212</v>
      </c>
      <c r="KP21" s="118">
        <v>137</v>
      </c>
      <c r="KQ21" s="109">
        <v>85</v>
      </c>
      <c r="KR21" s="111">
        <v>74</v>
      </c>
      <c r="KS21" s="109">
        <v>1</v>
      </c>
      <c r="KT21" s="112" t="s">
        <v>425</v>
      </c>
      <c r="KU21" s="142"/>
      <c r="KV21" s="104" t="s">
        <v>376</v>
      </c>
      <c r="KW21" s="104" t="s">
        <v>420</v>
      </c>
      <c r="KX21" s="105">
        <v>12204</v>
      </c>
      <c r="KY21" s="199">
        <v>43598</v>
      </c>
    </row>
    <row r="22" spans="1:311" s="103" customFormat="1" ht="12">
      <c r="A22" s="103">
        <v>21</v>
      </c>
      <c r="B22" s="268">
        <v>3</v>
      </c>
      <c r="C22" s="268">
        <f>CV22</f>
        <v>7</v>
      </c>
      <c r="D22" s="268">
        <f>CW22</f>
        <v>36</v>
      </c>
      <c r="E22" s="268">
        <f>DA22</f>
        <v>47</v>
      </c>
      <c r="F22" s="268">
        <f>DJ22</f>
        <v>30.3</v>
      </c>
      <c r="G22" s="268">
        <v>1</v>
      </c>
      <c r="H22" s="268">
        <v>4.2</v>
      </c>
      <c r="I22" s="268">
        <v>0</v>
      </c>
      <c r="J22" s="268">
        <v>2</v>
      </c>
      <c r="K22" s="275">
        <v>1</v>
      </c>
      <c r="L22" s="268">
        <v>1</v>
      </c>
      <c r="M22" s="268">
        <v>2</v>
      </c>
      <c r="N22" s="268">
        <f>B22-M22</f>
        <v>1</v>
      </c>
      <c r="O22" s="268">
        <v>0</v>
      </c>
      <c r="P22" s="276">
        <f>IL22</f>
        <v>9</v>
      </c>
      <c r="Q22" s="268">
        <v>0</v>
      </c>
      <c r="R22" s="268">
        <f>IL22</f>
        <v>9</v>
      </c>
      <c r="S22" s="106">
        <v>43621</v>
      </c>
      <c r="T22" s="165"/>
      <c r="U22" s="165"/>
      <c r="V22" s="165"/>
      <c r="W22" s="109" t="e">
        <f>DATEDIF(#REF!,S22,"y")</f>
        <v>#REF!</v>
      </c>
      <c r="X22" s="109">
        <v>0</v>
      </c>
      <c r="Y22" s="109">
        <v>150</v>
      </c>
      <c r="Z22" s="109">
        <v>42</v>
      </c>
      <c r="AA22" s="109">
        <f t="shared" si="0"/>
        <v>18.666666666666668</v>
      </c>
      <c r="AB22" s="109">
        <f t="shared" si="1"/>
        <v>1.3228756555322954</v>
      </c>
      <c r="AC22" s="111"/>
      <c r="AD22" s="117">
        <v>77</v>
      </c>
      <c r="AE22" s="109">
        <v>0</v>
      </c>
      <c r="AF22" s="109">
        <v>0</v>
      </c>
      <c r="AG22" s="109">
        <v>0</v>
      </c>
      <c r="AH22" s="109">
        <v>1</v>
      </c>
      <c r="AI22" s="109">
        <v>1</v>
      </c>
      <c r="AJ22" s="109">
        <v>0</v>
      </c>
      <c r="AK22" s="109">
        <v>1</v>
      </c>
      <c r="AL22" s="109">
        <v>0</v>
      </c>
      <c r="AM22" s="146">
        <v>0</v>
      </c>
      <c r="AN22" s="108">
        <v>0</v>
      </c>
      <c r="AO22" s="109">
        <v>0</v>
      </c>
      <c r="AP22" s="109">
        <v>1</v>
      </c>
      <c r="AQ22" s="109">
        <v>0</v>
      </c>
      <c r="AR22" s="109">
        <v>0</v>
      </c>
      <c r="AS22" s="146">
        <v>0</v>
      </c>
      <c r="AT22" s="109">
        <v>0</v>
      </c>
      <c r="AU22" s="108">
        <v>4.2</v>
      </c>
      <c r="AV22" s="160">
        <v>3</v>
      </c>
      <c r="AW22" s="112">
        <v>1</v>
      </c>
      <c r="AX22" s="109">
        <v>1</v>
      </c>
      <c r="AY22" s="109">
        <v>0</v>
      </c>
      <c r="AZ22" s="109">
        <v>0</v>
      </c>
      <c r="BA22" s="117">
        <v>141</v>
      </c>
      <c r="BB22" s="108">
        <v>3.64</v>
      </c>
      <c r="BC22" s="108">
        <v>70</v>
      </c>
      <c r="BD22" s="117">
        <v>74.2</v>
      </c>
      <c r="BE22" s="109">
        <v>0</v>
      </c>
      <c r="BF22" s="109">
        <v>11</v>
      </c>
      <c r="BG22" s="146"/>
      <c r="BH22" s="109"/>
      <c r="BI22" s="108">
        <v>1.46</v>
      </c>
      <c r="BJ22" s="109">
        <f t="shared" si="2"/>
        <v>1.46</v>
      </c>
      <c r="BK22" s="114" t="s">
        <v>262</v>
      </c>
      <c r="BL22" s="130">
        <v>3751</v>
      </c>
      <c r="BM22" s="109">
        <f t="shared" si="42"/>
        <v>3751</v>
      </c>
      <c r="BN22" s="108"/>
      <c r="BO22" s="108">
        <v>6.56</v>
      </c>
      <c r="BP22" s="108">
        <v>13.1</v>
      </c>
      <c r="BQ22" s="106">
        <v>43544</v>
      </c>
      <c r="BR22" s="114">
        <v>2</v>
      </c>
      <c r="BS22" s="109">
        <v>0</v>
      </c>
      <c r="BT22" s="108">
        <v>60</v>
      </c>
      <c r="BU22" s="114">
        <v>20.2</v>
      </c>
      <c r="BV22" s="109">
        <f t="shared" si="4"/>
        <v>20.2</v>
      </c>
      <c r="BW22" s="114">
        <f t="shared" si="5"/>
        <v>15.26976470957278</v>
      </c>
      <c r="BX22" s="114">
        <v>50.8</v>
      </c>
      <c r="BY22" s="109">
        <f t="shared" si="6"/>
        <v>50.8</v>
      </c>
      <c r="BZ22" s="114">
        <f t="shared" si="7"/>
        <v>38.401190457737485</v>
      </c>
      <c r="CA22" s="130" t="s">
        <v>290</v>
      </c>
      <c r="CB22" s="130" t="s">
        <v>262</v>
      </c>
      <c r="CC22" s="108">
        <v>3.76</v>
      </c>
      <c r="CD22" s="114">
        <v>12</v>
      </c>
      <c r="CE22" s="109">
        <f t="shared" si="8"/>
        <v>12</v>
      </c>
      <c r="CF22" s="114">
        <v>120</v>
      </c>
      <c r="CG22" s="109">
        <f t="shared" si="9"/>
        <v>120</v>
      </c>
      <c r="CH22" s="114">
        <f t="shared" si="10"/>
        <v>90.711473522214533</v>
      </c>
      <c r="CI22" s="130">
        <v>29.9</v>
      </c>
      <c r="CJ22" s="116" t="s">
        <v>262</v>
      </c>
      <c r="CK22" s="116" t="s">
        <v>262</v>
      </c>
      <c r="CL22" s="116">
        <v>12</v>
      </c>
      <c r="CM22" s="117">
        <f t="shared" si="12"/>
        <v>12</v>
      </c>
      <c r="CN22" s="116">
        <v>0</v>
      </c>
      <c r="CO22" s="116">
        <v>0</v>
      </c>
      <c r="CP22" s="116">
        <v>1</v>
      </c>
      <c r="CQ22" s="114">
        <v>2.5</v>
      </c>
      <c r="CR22" s="114"/>
      <c r="CS22" s="109">
        <v>3</v>
      </c>
      <c r="CT22" s="109">
        <v>3</v>
      </c>
      <c r="CU22" s="109">
        <v>0</v>
      </c>
      <c r="CV22" s="130">
        <v>7</v>
      </c>
      <c r="CW22" s="130">
        <v>36</v>
      </c>
      <c r="CX22" s="130">
        <v>7</v>
      </c>
      <c r="CY22" s="111">
        <f t="shared" si="45"/>
        <v>35</v>
      </c>
      <c r="CZ22" s="130">
        <v>35</v>
      </c>
      <c r="DA22" s="130">
        <v>47</v>
      </c>
      <c r="DB22" s="130">
        <v>51</v>
      </c>
      <c r="DC22" s="109">
        <f t="shared" si="14"/>
        <v>51</v>
      </c>
      <c r="DD22" s="130">
        <v>34</v>
      </c>
      <c r="DE22" s="109">
        <f t="shared" si="15"/>
        <v>34</v>
      </c>
      <c r="DF22" s="183">
        <v>27.6</v>
      </c>
      <c r="DG22" s="120">
        <f t="shared" si="16"/>
        <v>27.6</v>
      </c>
      <c r="DH22" s="183">
        <v>100.3</v>
      </c>
      <c r="DI22" s="183">
        <v>6</v>
      </c>
      <c r="DJ22" s="183">
        <v>30.3</v>
      </c>
      <c r="DK22" s="183">
        <v>104.3</v>
      </c>
      <c r="DL22" s="183">
        <v>7.1</v>
      </c>
      <c r="DM22" s="114" t="s">
        <v>262</v>
      </c>
      <c r="DN22" s="114">
        <v>1</v>
      </c>
      <c r="DO22" s="121">
        <v>1</v>
      </c>
      <c r="DP22" s="106">
        <v>43622</v>
      </c>
      <c r="DQ22" s="114">
        <v>2</v>
      </c>
      <c r="DR22" s="114">
        <v>4.0999999999999996</v>
      </c>
      <c r="DS22" s="114">
        <v>36</v>
      </c>
      <c r="DT22" s="130">
        <v>19</v>
      </c>
      <c r="DU22" s="114">
        <v>1</v>
      </c>
      <c r="DV22" s="183">
        <v>0</v>
      </c>
      <c r="DW22" s="182" t="s">
        <v>432</v>
      </c>
      <c r="DX22" s="182"/>
      <c r="DY22" s="182"/>
      <c r="DZ22" s="126">
        <v>2</v>
      </c>
      <c r="EA22" s="127">
        <f t="shared" si="17"/>
        <v>2</v>
      </c>
      <c r="EB22" s="109">
        <v>91</v>
      </c>
      <c r="EC22" s="109"/>
      <c r="ED22" s="109">
        <v>0</v>
      </c>
      <c r="EE22" s="114" t="s">
        <v>279</v>
      </c>
      <c r="EF22" s="109">
        <v>2</v>
      </c>
      <c r="EG22" s="109"/>
      <c r="EH22" s="109"/>
      <c r="EI22" s="109"/>
      <c r="EJ22" s="109" t="s">
        <v>295</v>
      </c>
      <c r="EK22" s="127">
        <v>0</v>
      </c>
      <c r="EL22" s="109">
        <v>1</v>
      </c>
      <c r="EM22" s="109"/>
      <c r="EN22" s="109"/>
      <c r="EO22" s="109"/>
      <c r="EP22" s="109"/>
      <c r="EQ22" s="119">
        <v>1</v>
      </c>
      <c r="ER22" s="114">
        <v>0</v>
      </c>
      <c r="ES22" s="114">
        <v>0</v>
      </c>
      <c r="ET22" s="114">
        <v>0</v>
      </c>
      <c r="EU22" s="114">
        <v>0</v>
      </c>
      <c r="EV22" s="114">
        <v>0</v>
      </c>
      <c r="EW22" s="114">
        <v>0</v>
      </c>
      <c r="EX22" s="114">
        <v>0</v>
      </c>
      <c r="EY22" s="114">
        <v>0</v>
      </c>
      <c r="EZ22" s="114">
        <v>0</v>
      </c>
      <c r="FA22" s="114">
        <v>0</v>
      </c>
      <c r="FB22" s="114"/>
      <c r="FC22" s="130" t="s">
        <v>433</v>
      </c>
      <c r="FD22" s="198">
        <v>43546</v>
      </c>
      <c r="FE22" s="116">
        <v>10</v>
      </c>
      <c r="FF22" s="116">
        <v>16</v>
      </c>
      <c r="FG22" s="116">
        <v>33</v>
      </c>
      <c r="FH22" s="116">
        <v>7</v>
      </c>
      <c r="FI22" s="116">
        <v>17</v>
      </c>
      <c r="FJ22" s="116" t="s">
        <v>434</v>
      </c>
      <c r="FK22" s="116">
        <v>5</v>
      </c>
      <c r="FL22" s="116">
        <v>3.54</v>
      </c>
      <c r="FM22" s="131" t="s">
        <v>262</v>
      </c>
      <c r="FN22" s="204" t="s">
        <v>435</v>
      </c>
      <c r="FO22" s="114" t="e">
        <f>DATEDIF(S22,FM22,"d")</f>
        <v>#VALUE!</v>
      </c>
      <c r="FP22" s="130" t="s">
        <v>262</v>
      </c>
      <c r="FQ22" s="130" t="s">
        <v>262</v>
      </c>
      <c r="FR22" s="130" t="s">
        <v>262</v>
      </c>
      <c r="FS22" s="130" t="s">
        <v>262</v>
      </c>
      <c r="FT22" s="130" t="s">
        <v>262</v>
      </c>
      <c r="FU22" s="130" t="s">
        <v>262</v>
      </c>
      <c r="FV22" s="130" t="s">
        <v>262</v>
      </c>
      <c r="FW22" s="130" t="s">
        <v>262</v>
      </c>
      <c r="FX22" s="130" t="s">
        <v>262</v>
      </c>
      <c r="FY22" s="130" t="s">
        <v>262</v>
      </c>
      <c r="FZ22" s="130" t="s">
        <v>262</v>
      </c>
      <c r="GA22" s="130" t="s">
        <v>262</v>
      </c>
      <c r="GB22" s="130" t="s">
        <v>262</v>
      </c>
      <c r="GC22" s="130" t="s">
        <v>262</v>
      </c>
      <c r="GD22" s="130" t="s">
        <v>262</v>
      </c>
      <c r="GE22" s="130" t="s">
        <v>262</v>
      </c>
      <c r="GF22" s="114" t="s">
        <v>262</v>
      </c>
      <c r="GG22" s="130"/>
      <c r="GH22" s="114"/>
      <c r="GI22" s="130"/>
      <c r="GJ22" s="130"/>
      <c r="GK22" s="108"/>
      <c r="GL22" s="130"/>
      <c r="GM22" s="114"/>
      <c r="GN22" s="130" t="s">
        <v>262</v>
      </c>
      <c r="GO22" s="130" t="s">
        <v>262</v>
      </c>
      <c r="GP22" s="108">
        <v>1</v>
      </c>
      <c r="GQ22" s="108"/>
      <c r="GR22" s="109">
        <f>CQ22-DQ22</f>
        <v>0.5</v>
      </c>
      <c r="GS22" s="108">
        <v>1</v>
      </c>
      <c r="GT22" s="109">
        <v>1</v>
      </c>
      <c r="GU22" s="109">
        <v>4.0999999999999996</v>
      </c>
      <c r="GV22" s="130" t="s">
        <v>262</v>
      </c>
      <c r="GW22" s="130" t="s">
        <v>262</v>
      </c>
      <c r="GX22" s="108"/>
      <c r="GY22" s="130" t="s">
        <v>262</v>
      </c>
      <c r="GZ22" s="130" t="s">
        <v>262</v>
      </c>
      <c r="HA22" s="183" t="s">
        <v>262</v>
      </c>
      <c r="HB22" s="183" t="s">
        <v>262</v>
      </c>
      <c r="HC22" s="183" t="s">
        <v>262</v>
      </c>
      <c r="HD22" s="183" t="s">
        <v>262</v>
      </c>
      <c r="HE22" s="183" t="s">
        <v>262</v>
      </c>
      <c r="HF22" s="183" t="s">
        <v>262</v>
      </c>
      <c r="HG22" s="116" t="s">
        <v>262</v>
      </c>
      <c r="HH22" s="130" t="s">
        <v>262</v>
      </c>
      <c r="HI22" s="130"/>
      <c r="HJ22" s="205">
        <v>43630</v>
      </c>
      <c r="HK22" s="192" t="s">
        <v>424</v>
      </c>
      <c r="HL22" s="206"/>
      <c r="HM22" s="206"/>
      <c r="HN22" s="206"/>
      <c r="HO22" s="179" t="s">
        <v>414</v>
      </c>
      <c r="HP22" s="160">
        <f>DATEDIF(S22,HJ22,"d")</f>
        <v>9</v>
      </c>
      <c r="HQ22" s="112">
        <v>0</v>
      </c>
      <c r="HR22" s="118" t="s">
        <v>262</v>
      </c>
      <c r="HS22" s="116" t="s">
        <v>262</v>
      </c>
      <c r="HT22" s="207" t="s">
        <v>262</v>
      </c>
      <c r="HU22" s="116" t="s">
        <v>262</v>
      </c>
      <c r="HV22" s="116" t="s">
        <v>262</v>
      </c>
      <c r="HW22" s="116" t="s">
        <v>262</v>
      </c>
      <c r="HX22" s="116" t="s">
        <v>262</v>
      </c>
      <c r="HY22" s="116" t="s">
        <v>262</v>
      </c>
      <c r="HZ22" s="160" t="s">
        <v>436</v>
      </c>
      <c r="IA22" s="114">
        <v>0</v>
      </c>
      <c r="IB22" s="114">
        <f t="shared" ref="IB22:IB26" si="49">IL22</f>
        <v>9</v>
      </c>
      <c r="IC22" s="114">
        <v>0</v>
      </c>
      <c r="ID22" s="114">
        <f t="shared" ref="ID22:ID23" si="50">IL22</f>
        <v>9</v>
      </c>
      <c r="IE22" s="208" t="s">
        <v>262</v>
      </c>
      <c r="IF22" s="209" t="s">
        <v>262</v>
      </c>
      <c r="IG22" s="160" t="s">
        <v>262</v>
      </c>
      <c r="IH22" s="160"/>
      <c r="II22" s="112">
        <v>0</v>
      </c>
      <c r="IJ22" s="112">
        <v>0</v>
      </c>
      <c r="IK22" s="112">
        <v>0</v>
      </c>
      <c r="IL22" s="112">
        <f t="shared" si="24"/>
        <v>9</v>
      </c>
      <c r="IM22" s="108">
        <v>0</v>
      </c>
      <c r="IN22" s="108">
        <v>0</v>
      </c>
      <c r="IO22" s="130" t="s">
        <v>262</v>
      </c>
      <c r="IP22" s="130" t="s">
        <v>262</v>
      </c>
      <c r="IQ22" s="130">
        <v>0</v>
      </c>
      <c r="IR22" s="130">
        <v>8</v>
      </c>
      <c r="IS22" s="130" t="s">
        <v>262</v>
      </c>
      <c r="IT22" s="198" t="s">
        <v>437</v>
      </c>
      <c r="IU22" s="198"/>
      <c r="IV22" s="114" t="e">
        <f>DATEDIF(S22,IT22,"d")</f>
        <v>#VALUE!</v>
      </c>
      <c r="IW22" s="130" t="s">
        <v>262</v>
      </c>
      <c r="IX22" s="130" t="s">
        <v>262</v>
      </c>
      <c r="IY22" s="108"/>
      <c r="IZ22" s="130" t="s">
        <v>262</v>
      </c>
      <c r="JA22" s="108"/>
      <c r="JB22" s="130" t="s">
        <v>262</v>
      </c>
      <c r="JC22" s="182"/>
      <c r="JD22" s="210" t="s">
        <v>262</v>
      </c>
      <c r="JE22" s="211"/>
      <c r="JF22" s="210" t="s">
        <v>262</v>
      </c>
      <c r="JG22" s="210" t="s">
        <v>262</v>
      </c>
      <c r="JH22" s="210" t="s">
        <v>262</v>
      </c>
      <c r="JI22" s="132"/>
      <c r="JJ22" s="132"/>
      <c r="JK22" s="108" t="s">
        <v>411</v>
      </c>
      <c r="JP22" s="212"/>
      <c r="JQ22" s="160" t="s">
        <v>436</v>
      </c>
      <c r="JR22" s="132" t="s">
        <v>438</v>
      </c>
      <c r="JS22" s="201" t="s">
        <v>439</v>
      </c>
      <c r="JT22" s="103" t="s">
        <v>440</v>
      </c>
      <c r="JZ22" s="108" t="s">
        <v>411</v>
      </c>
      <c r="KA22" s="103" t="s">
        <v>290</v>
      </c>
      <c r="KB22" s="103" t="s">
        <v>290</v>
      </c>
      <c r="KC22" s="103" t="s">
        <v>290</v>
      </c>
      <c r="KD22" s="103" t="s">
        <v>290</v>
      </c>
      <c r="KE22" s="103" t="s">
        <v>290</v>
      </c>
      <c r="KF22" s="103" t="s">
        <v>290</v>
      </c>
      <c r="KN22" s="134" t="s">
        <v>262</v>
      </c>
      <c r="KO22" s="116">
        <v>74.2</v>
      </c>
      <c r="KP22" s="116">
        <v>141</v>
      </c>
      <c r="KQ22" s="109">
        <v>78</v>
      </c>
      <c r="KR22" s="117">
        <v>77</v>
      </c>
      <c r="KS22" s="109">
        <v>0</v>
      </c>
      <c r="KT22" s="160" t="s">
        <v>436</v>
      </c>
      <c r="KU22" s="142"/>
      <c r="KV22" s="132" t="s">
        <v>430</v>
      </c>
      <c r="KW22" s="132" t="s">
        <v>431</v>
      </c>
      <c r="KX22" s="131">
        <v>14915</v>
      </c>
      <c r="KY22" s="107">
        <v>43621</v>
      </c>
    </row>
    <row r="23" spans="1:311" s="103" customFormat="1" ht="12">
      <c r="A23" s="103">
        <v>22</v>
      </c>
      <c r="B23" s="268">
        <v>5</v>
      </c>
      <c r="C23" s="268">
        <f>CV23</f>
        <v>14</v>
      </c>
      <c r="D23" s="268">
        <f>CW23</f>
        <v>72</v>
      </c>
      <c r="E23" s="268">
        <f>DA23</f>
        <v>52</v>
      </c>
      <c r="F23" s="268">
        <f>DJ23</f>
        <v>88.4</v>
      </c>
      <c r="G23" s="268">
        <v>1</v>
      </c>
      <c r="H23" s="269">
        <v>6</v>
      </c>
      <c r="I23" s="268">
        <v>0</v>
      </c>
      <c r="J23" s="268">
        <v>2</v>
      </c>
      <c r="K23" s="275">
        <v>1</v>
      </c>
      <c r="L23" s="268">
        <v>1</v>
      </c>
      <c r="M23" s="268">
        <v>2</v>
      </c>
      <c r="N23" s="268">
        <f>B23-M23</f>
        <v>3</v>
      </c>
      <c r="O23" s="268">
        <v>0</v>
      </c>
      <c r="P23" s="276">
        <v>30</v>
      </c>
      <c r="Q23" s="268">
        <v>0</v>
      </c>
      <c r="R23" s="268">
        <v>90</v>
      </c>
      <c r="S23" s="106">
        <v>43623</v>
      </c>
      <c r="T23" s="108">
        <v>238</v>
      </c>
      <c r="U23" s="108">
        <v>48.5</v>
      </c>
      <c r="V23" s="108">
        <v>40.9</v>
      </c>
      <c r="W23" s="109" t="e">
        <f>DATEDIF(#REF!,S23,"y")</f>
        <v>#REF!</v>
      </c>
      <c r="X23" s="108">
        <v>0</v>
      </c>
      <c r="Y23" s="108">
        <v>181</v>
      </c>
      <c r="Z23" s="108">
        <v>88</v>
      </c>
      <c r="AA23" s="108">
        <f t="shared" si="0"/>
        <v>26.861206922865602</v>
      </c>
      <c r="AB23" s="108">
        <f t="shared" si="1"/>
        <v>2.1034363419044668</v>
      </c>
      <c r="AC23" s="117">
        <v>100</v>
      </c>
      <c r="AD23" s="117">
        <v>61</v>
      </c>
      <c r="AE23" s="108">
        <v>0</v>
      </c>
      <c r="AF23" s="108">
        <v>0</v>
      </c>
      <c r="AG23" s="108">
        <v>0</v>
      </c>
      <c r="AH23" s="108">
        <v>1</v>
      </c>
      <c r="AI23" s="108">
        <v>1</v>
      </c>
      <c r="AJ23" s="108">
        <v>0</v>
      </c>
      <c r="AK23" s="108">
        <v>0</v>
      </c>
      <c r="AL23" s="108">
        <v>0</v>
      </c>
      <c r="AM23" s="146">
        <v>0</v>
      </c>
      <c r="AN23" s="108">
        <v>0</v>
      </c>
      <c r="AO23" s="108">
        <v>0</v>
      </c>
      <c r="AP23" s="108">
        <v>1</v>
      </c>
      <c r="AQ23" s="108">
        <v>0</v>
      </c>
      <c r="AR23" s="108">
        <v>0</v>
      </c>
      <c r="AS23" s="146">
        <v>0</v>
      </c>
      <c r="AT23" s="108">
        <v>0</v>
      </c>
      <c r="AU23" s="108">
        <v>5.48</v>
      </c>
      <c r="AV23" s="160">
        <v>3</v>
      </c>
      <c r="AW23" s="112">
        <v>1</v>
      </c>
      <c r="AX23" s="108">
        <v>1</v>
      </c>
      <c r="AY23" s="108">
        <v>0</v>
      </c>
      <c r="AZ23" s="109">
        <v>0</v>
      </c>
      <c r="BA23" s="117">
        <v>137</v>
      </c>
      <c r="BB23" s="108">
        <v>1.55</v>
      </c>
      <c r="BC23" s="108">
        <v>46.16</v>
      </c>
      <c r="BD23" s="117">
        <v>82.4</v>
      </c>
      <c r="BE23" s="108">
        <v>0</v>
      </c>
      <c r="BF23" s="108">
        <v>20</v>
      </c>
      <c r="BG23" s="146"/>
      <c r="BH23" s="108">
        <v>133</v>
      </c>
      <c r="BI23" s="108">
        <v>1.18</v>
      </c>
      <c r="BJ23" s="109">
        <f t="shared" si="2"/>
        <v>1.18</v>
      </c>
      <c r="BK23" s="130" t="s">
        <v>262</v>
      </c>
      <c r="BL23" s="130">
        <v>3087</v>
      </c>
      <c r="BM23" s="109">
        <f t="shared" si="42"/>
        <v>3087</v>
      </c>
      <c r="BN23" s="108">
        <v>15.16</v>
      </c>
      <c r="BO23" s="108">
        <v>4.74</v>
      </c>
      <c r="BP23" s="108">
        <v>13.2</v>
      </c>
      <c r="BQ23" s="106">
        <v>43621</v>
      </c>
      <c r="BR23" s="130">
        <v>1.5</v>
      </c>
      <c r="BS23" s="109">
        <v>0</v>
      </c>
      <c r="BT23" s="108">
        <v>56.8</v>
      </c>
      <c r="BU23" s="130">
        <v>57.7</v>
      </c>
      <c r="BV23" s="109">
        <f t="shared" si="4"/>
        <v>57.7</v>
      </c>
      <c r="BW23" s="114">
        <f t="shared" si="5"/>
        <v>27.431303173053479</v>
      </c>
      <c r="BX23" s="130">
        <v>133.69999999999999</v>
      </c>
      <c r="BY23" s="109">
        <f t="shared" si="6"/>
        <v>133.69999999999999</v>
      </c>
      <c r="BZ23" s="130">
        <f t="shared" si="7"/>
        <v>63.562655706018191</v>
      </c>
      <c r="CA23" s="130" t="s">
        <v>290</v>
      </c>
      <c r="CB23" s="130">
        <v>31</v>
      </c>
      <c r="CC23" s="108">
        <v>6.72</v>
      </c>
      <c r="CD23" s="130">
        <v>22</v>
      </c>
      <c r="CE23" s="109">
        <f t="shared" si="8"/>
        <v>22</v>
      </c>
      <c r="CF23" s="130">
        <v>246</v>
      </c>
      <c r="CG23" s="109">
        <f t="shared" si="9"/>
        <v>246</v>
      </c>
      <c r="CH23" s="114">
        <f t="shared" si="10"/>
        <v>116.95148319880686</v>
      </c>
      <c r="CI23" s="130">
        <v>86.4</v>
      </c>
      <c r="CJ23" s="116" t="s">
        <v>262</v>
      </c>
      <c r="CK23" s="116" t="s">
        <v>262</v>
      </c>
      <c r="CL23" s="116">
        <v>14.7</v>
      </c>
      <c r="CM23" s="117">
        <f t="shared" si="12"/>
        <v>14.7</v>
      </c>
      <c r="CN23" s="116">
        <v>0</v>
      </c>
      <c r="CO23" s="116">
        <v>0</v>
      </c>
      <c r="CP23" s="116">
        <v>1</v>
      </c>
      <c r="CQ23" s="130" t="s">
        <v>262</v>
      </c>
      <c r="CR23" s="130">
        <v>5</v>
      </c>
      <c r="CS23" s="108">
        <v>4</v>
      </c>
      <c r="CT23" s="108">
        <v>5</v>
      </c>
      <c r="CU23" s="108">
        <v>1</v>
      </c>
      <c r="CV23" s="130">
        <v>14</v>
      </c>
      <c r="CW23" s="130">
        <v>72</v>
      </c>
      <c r="CX23" s="130">
        <v>10</v>
      </c>
      <c r="CY23" s="111">
        <f t="shared" si="45"/>
        <v>64</v>
      </c>
      <c r="CZ23" s="130">
        <v>64</v>
      </c>
      <c r="DA23" s="130">
        <v>52</v>
      </c>
      <c r="DB23" s="130">
        <v>62</v>
      </c>
      <c r="DC23" s="109">
        <f t="shared" si="14"/>
        <v>62</v>
      </c>
      <c r="DD23" s="130">
        <v>54</v>
      </c>
      <c r="DE23" s="109">
        <f t="shared" si="15"/>
        <v>54</v>
      </c>
      <c r="DF23" s="183">
        <v>73.7</v>
      </c>
      <c r="DG23" s="120">
        <f t="shared" si="16"/>
        <v>73.7</v>
      </c>
      <c r="DH23" s="183">
        <v>374.5</v>
      </c>
      <c r="DI23" s="183">
        <v>11.7</v>
      </c>
      <c r="DJ23" s="183">
        <v>88.4</v>
      </c>
      <c r="DK23" s="183">
        <v>516.4</v>
      </c>
      <c r="DL23" s="183">
        <v>12</v>
      </c>
      <c r="DM23" s="130" t="s">
        <v>262</v>
      </c>
      <c r="DN23" s="114">
        <v>1</v>
      </c>
      <c r="DO23" s="213">
        <v>1</v>
      </c>
      <c r="DP23" s="106">
        <v>43627</v>
      </c>
      <c r="DQ23" s="130">
        <v>2</v>
      </c>
      <c r="DR23" s="130">
        <v>1.7</v>
      </c>
      <c r="DS23" s="130" t="s">
        <v>262</v>
      </c>
      <c r="DT23" s="130">
        <v>15</v>
      </c>
      <c r="DU23" s="130">
        <v>1</v>
      </c>
      <c r="DV23" s="183">
        <v>0</v>
      </c>
      <c r="DW23" s="182" t="s">
        <v>432</v>
      </c>
      <c r="DX23" s="214"/>
      <c r="DY23" s="214"/>
      <c r="DZ23" s="130">
        <v>2</v>
      </c>
      <c r="EA23" s="109">
        <f t="shared" si="17"/>
        <v>2</v>
      </c>
      <c r="EB23" s="109"/>
      <c r="EC23" s="109"/>
      <c r="ED23" s="109">
        <v>0</v>
      </c>
      <c r="EE23" s="126" t="s">
        <v>279</v>
      </c>
      <c r="EF23" s="127">
        <v>2</v>
      </c>
      <c r="EG23" s="127"/>
      <c r="EH23" s="127"/>
      <c r="EI23" s="127"/>
      <c r="EJ23" s="109" t="s">
        <v>295</v>
      </c>
      <c r="EK23" s="127">
        <v>0</v>
      </c>
      <c r="EL23" s="109">
        <v>1</v>
      </c>
      <c r="EM23" s="109"/>
      <c r="EN23" s="127">
        <v>46</v>
      </c>
      <c r="EO23" s="127">
        <v>51</v>
      </c>
      <c r="EP23" s="127">
        <v>48</v>
      </c>
      <c r="EQ23" s="183">
        <v>1</v>
      </c>
      <c r="ER23" s="130">
        <v>0</v>
      </c>
      <c r="ES23" s="130">
        <v>0</v>
      </c>
      <c r="ET23" s="130">
        <v>0</v>
      </c>
      <c r="EU23" s="130">
        <v>0</v>
      </c>
      <c r="EV23" s="114">
        <v>0</v>
      </c>
      <c r="EW23" s="130">
        <v>0</v>
      </c>
      <c r="EX23" s="114">
        <v>0</v>
      </c>
      <c r="EY23" s="130">
        <v>0</v>
      </c>
      <c r="EZ23" s="130">
        <v>0</v>
      </c>
      <c r="FA23" s="130">
        <v>0</v>
      </c>
      <c r="FB23" s="130"/>
      <c r="FC23" s="130" t="s">
        <v>443</v>
      </c>
      <c r="FD23" s="198">
        <v>43424</v>
      </c>
      <c r="FE23" s="116" t="s">
        <v>262</v>
      </c>
      <c r="FF23" s="116" t="s">
        <v>262</v>
      </c>
      <c r="FG23" s="116" t="s">
        <v>262</v>
      </c>
      <c r="FH23" s="116" t="s">
        <v>262</v>
      </c>
      <c r="FI23" s="116" t="s">
        <v>262</v>
      </c>
      <c r="FJ23" s="116" t="s">
        <v>262</v>
      </c>
      <c r="FK23" s="116" t="s">
        <v>262</v>
      </c>
      <c r="FL23" s="116" t="s">
        <v>262</v>
      </c>
      <c r="FM23" s="131">
        <v>43732</v>
      </c>
      <c r="FN23" s="215"/>
      <c r="FO23" s="114">
        <f>DATEDIF(S23,FM23,"d")</f>
        <v>109</v>
      </c>
      <c r="FP23" s="130" t="s">
        <v>262</v>
      </c>
      <c r="FQ23" s="130" t="s">
        <v>262</v>
      </c>
      <c r="FR23" s="130" t="s">
        <v>262</v>
      </c>
      <c r="FS23" s="130" t="s">
        <v>262</v>
      </c>
      <c r="FT23" s="130" t="s">
        <v>262</v>
      </c>
      <c r="FU23" s="130" t="s">
        <v>262</v>
      </c>
      <c r="FV23" s="130" t="s">
        <v>262</v>
      </c>
      <c r="FW23" s="130" t="s">
        <v>262</v>
      </c>
      <c r="FX23" s="130" t="s">
        <v>262</v>
      </c>
      <c r="FY23" s="130" t="s">
        <v>262</v>
      </c>
      <c r="FZ23" s="130" t="s">
        <v>262</v>
      </c>
      <c r="GA23" s="130" t="s">
        <v>262</v>
      </c>
      <c r="GB23" s="130" t="s">
        <v>262</v>
      </c>
      <c r="GC23" s="130">
        <v>1</v>
      </c>
      <c r="GD23" s="130">
        <v>61.4</v>
      </c>
      <c r="GE23" s="130">
        <v>34.6</v>
      </c>
      <c r="GF23" s="114">
        <f>GE23/AB23</f>
        <v>16.449273653165516</v>
      </c>
      <c r="GG23" s="130">
        <v>89.5</v>
      </c>
      <c r="GH23" s="114">
        <f>GG23/AB23</f>
        <v>42.549421732899241</v>
      </c>
      <c r="GI23" s="130">
        <v>26</v>
      </c>
      <c r="GJ23" s="130">
        <v>25</v>
      </c>
      <c r="GK23" s="109">
        <f t="shared" ref="GK23:GK26" si="51">GJ23</f>
        <v>25</v>
      </c>
      <c r="GL23" s="130">
        <v>300</v>
      </c>
      <c r="GM23" s="114">
        <f>GL23/AB22</f>
        <v>226.77868380553633</v>
      </c>
      <c r="GN23" s="130">
        <v>84.5</v>
      </c>
      <c r="GO23" s="130">
        <v>2</v>
      </c>
      <c r="GP23" s="108">
        <v>1</v>
      </c>
      <c r="GQ23" s="108">
        <v>2</v>
      </c>
      <c r="GR23" s="108">
        <f>CR23-GO23</f>
        <v>3</v>
      </c>
      <c r="GS23" s="108">
        <v>3</v>
      </c>
      <c r="GT23" s="109">
        <v>1</v>
      </c>
      <c r="GU23" s="127">
        <v>1.7</v>
      </c>
      <c r="GV23" s="130" t="s">
        <v>262</v>
      </c>
      <c r="GW23" s="130" t="s">
        <v>262</v>
      </c>
      <c r="GX23" s="108"/>
      <c r="GY23" s="130" t="s">
        <v>262</v>
      </c>
      <c r="GZ23" s="130" t="s">
        <v>262</v>
      </c>
      <c r="HA23" s="183">
        <v>53.8</v>
      </c>
      <c r="HB23" s="183">
        <v>260.5</v>
      </c>
      <c r="HC23" s="183">
        <v>9.4</v>
      </c>
      <c r="HD23" s="183">
        <v>72.2</v>
      </c>
      <c r="HE23" s="183">
        <v>425.3</v>
      </c>
      <c r="HF23" s="183">
        <v>10.199999999999999</v>
      </c>
      <c r="HG23" s="130" t="s">
        <v>262</v>
      </c>
      <c r="HH23" s="130">
        <v>2</v>
      </c>
      <c r="HI23" s="130">
        <f t="shared" ref="HI23:HI27" si="52">HH23</f>
        <v>2</v>
      </c>
      <c r="HJ23" s="131">
        <v>44005</v>
      </c>
      <c r="HK23" s="132">
        <v>2</v>
      </c>
      <c r="HL23" s="132">
        <v>260</v>
      </c>
      <c r="HM23" s="132">
        <v>80</v>
      </c>
      <c r="HN23" s="132">
        <v>80.099999999999994</v>
      </c>
      <c r="HO23" s="131" t="s">
        <v>262</v>
      </c>
      <c r="HP23" s="160">
        <f>DATEDIF(S23,HJ23,"d")</f>
        <v>382</v>
      </c>
      <c r="HQ23" s="160">
        <v>1</v>
      </c>
      <c r="HR23" s="130" t="s">
        <v>262</v>
      </c>
      <c r="HS23" s="130">
        <v>0</v>
      </c>
      <c r="HT23" s="215">
        <v>0</v>
      </c>
      <c r="HU23" s="130">
        <v>0</v>
      </c>
      <c r="HV23" s="130">
        <v>0</v>
      </c>
      <c r="HW23" s="130">
        <v>0</v>
      </c>
      <c r="HX23" s="130">
        <v>0</v>
      </c>
      <c r="HY23" s="130">
        <v>0</v>
      </c>
      <c r="HZ23" s="160" t="s">
        <v>444</v>
      </c>
      <c r="IA23" s="114">
        <v>0</v>
      </c>
      <c r="IB23" s="114">
        <f t="shared" si="49"/>
        <v>382</v>
      </c>
      <c r="IC23" s="114">
        <v>0</v>
      </c>
      <c r="ID23" s="114">
        <f t="shared" si="50"/>
        <v>382</v>
      </c>
      <c r="IE23" s="208">
        <v>0</v>
      </c>
      <c r="IF23" s="209">
        <v>0</v>
      </c>
      <c r="IG23" s="160">
        <v>0</v>
      </c>
      <c r="IH23" s="160"/>
      <c r="II23" s="112">
        <v>0</v>
      </c>
      <c r="IJ23" s="112">
        <v>0</v>
      </c>
      <c r="IK23" s="135">
        <v>0</v>
      </c>
      <c r="IL23" s="112">
        <f t="shared" si="24"/>
        <v>382</v>
      </c>
      <c r="IM23" s="109">
        <v>1</v>
      </c>
      <c r="IN23" s="109">
        <v>1</v>
      </c>
      <c r="IO23" s="130" t="s">
        <v>262</v>
      </c>
      <c r="IP23" s="130">
        <v>0</v>
      </c>
      <c r="IQ23" s="130">
        <v>0</v>
      </c>
      <c r="IR23" s="130">
        <v>7</v>
      </c>
      <c r="IS23" s="130">
        <v>0</v>
      </c>
      <c r="IT23" s="106">
        <v>43812</v>
      </c>
      <c r="IU23" s="109">
        <f>IT23-S23</f>
        <v>189</v>
      </c>
      <c r="IV23" s="114">
        <f>DATEDIF(S23,IT23,"d")</f>
        <v>189</v>
      </c>
      <c r="IW23" s="130" t="s">
        <v>262</v>
      </c>
      <c r="IX23" s="130">
        <v>2</v>
      </c>
      <c r="IY23" s="109">
        <f t="shared" ref="IY23:IY24" si="53">IX23</f>
        <v>2</v>
      </c>
      <c r="IZ23" s="130">
        <v>2</v>
      </c>
      <c r="JA23" s="108"/>
      <c r="JB23" s="130" t="s">
        <v>262</v>
      </c>
      <c r="JC23" s="182"/>
      <c r="JD23" s="210">
        <v>2</v>
      </c>
      <c r="JE23" s="137">
        <f t="shared" ref="JE23:JE27" si="54">JD23</f>
        <v>2</v>
      </c>
      <c r="JF23" s="210">
        <v>3</v>
      </c>
      <c r="JG23" s="210" t="s">
        <v>262</v>
      </c>
      <c r="JH23" s="210" t="s">
        <v>262</v>
      </c>
      <c r="JI23" s="132"/>
      <c r="JJ23" s="132"/>
      <c r="JK23" s="104" t="s">
        <v>356</v>
      </c>
      <c r="JL23" s="108"/>
      <c r="JM23" s="108"/>
      <c r="JN23" s="108"/>
      <c r="JO23" s="108"/>
      <c r="JP23" s="212"/>
      <c r="JQ23" s="160" t="s">
        <v>444</v>
      </c>
      <c r="JR23" s="132">
        <v>26834836</v>
      </c>
      <c r="JS23" s="201"/>
      <c r="JT23" s="103" t="s">
        <v>445</v>
      </c>
      <c r="JZ23" s="108" t="s">
        <v>446</v>
      </c>
      <c r="KA23" s="163">
        <v>43426</v>
      </c>
      <c r="KB23" s="103">
        <v>1</v>
      </c>
      <c r="KF23" s="163"/>
      <c r="KN23" s="212">
        <v>100</v>
      </c>
      <c r="KO23" s="116">
        <v>82.4</v>
      </c>
      <c r="KP23" s="116">
        <v>137</v>
      </c>
      <c r="KQ23" s="109">
        <v>80</v>
      </c>
      <c r="KR23" s="117">
        <v>61</v>
      </c>
      <c r="KS23" s="108">
        <v>0</v>
      </c>
      <c r="KT23" s="160" t="s">
        <v>444</v>
      </c>
      <c r="KU23" s="142"/>
      <c r="KV23" s="132" t="s">
        <v>441</v>
      </c>
      <c r="KW23" s="132" t="s">
        <v>442</v>
      </c>
      <c r="KX23" s="131">
        <v>14397</v>
      </c>
      <c r="KY23" s="107">
        <v>43623</v>
      </c>
    </row>
    <row r="24" spans="1:311" s="103" customFormat="1" ht="12">
      <c r="A24" s="103">
        <v>23</v>
      </c>
      <c r="B24" s="269">
        <v>4</v>
      </c>
      <c r="C24" s="268">
        <v>5.5</v>
      </c>
      <c r="D24" s="268">
        <f>CW24</f>
        <v>24</v>
      </c>
      <c r="E24" s="268">
        <f>DA24</f>
        <v>35</v>
      </c>
      <c r="F24" s="268">
        <f>DJ24</f>
        <v>20.399999999999999</v>
      </c>
      <c r="G24" s="268">
        <v>1</v>
      </c>
      <c r="H24" s="268">
        <v>4.7</v>
      </c>
      <c r="I24" s="268">
        <v>0</v>
      </c>
      <c r="J24" s="268">
        <v>2</v>
      </c>
      <c r="K24" s="275">
        <v>1</v>
      </c>
      <c r="L24" s="268">
        <v>1</v>
      </c>
      <c r="M24" s="268">
        <v>1</v>
      </c>
      <c r="N24" s="268">
        <f>B24-M24</f>
        <v>3</v>
      </c>
      <c r="O24" s="268">
        <v>0</v>
      </c>
      <c r="P24" s="276">
        <v>30</v>
      </c>
      <c r="Q24" s="268">
        <v>0</v>
      </c>
      <c r="R24" s="268">
        <v>90</v>
      </c>
      <c r="S24" s="106">
        <v>43630</v>
      </c>
      <c r="T24" s="165"/>
      <c r="U24" s="165"/>
      <c r="V24" s="165"/>
      <c r="W24" s="109" t="e">
        <f>DATEDIF(#REF!,S24,"y")</f>
        <v>#REF!</v>
      </c>
      <c r="X24" s="108">
        <v>1</v>
      </c>
      <c r="Y24" s="108">
        <v>158</v>
      </c>
      <c r="Z24" s="108">
        <v>51</v>
      </c>
      <c r="AA24" s="108">
        <f t="shared" si="0"/>
        <v>20.429418362441915</v>
      </c>
      <c r="AB24" s="108">
        <f t="shared" si="1"/>
        <v>1.496106056846684</v>
      </c>
      <c r="AC24" s="117">
        <v>110</v>
      </c>
      <c r="AD24" s="117">
        <v>72</v>
      </c>
      <c r="AE24" s="108">
        <v>0</v>
      </c>
      <c r="AF24" s="108">
        <v>0</v>
      </c>
      <c r="AG24" s="108">
        <v>1</v>
      </c>
      <c r="AH24" s="108">
        <v>1</v>
      </c>
      <c r="AI24" s="108">
        <v>1</v>
      </c>
      <c r="AJ24" s="108">
        <v>0</v>
      </c>
      <c r="AK24" s="108">
        <v>1</v>
      </c>
      <c r="AL24" s="108">
        <v>1</v>
      </c>
      <c r="AM24" s="109">
        <v>1</v>
      </c>
      <c r="AN24" s="108">
        <v>3</v>
      </c>
      <c r="AO24" s="108">
        <v>1</v>
      </c>
      <c r="AP24" s="108">
        <v>1</v>
      </c>
      <c r="AQ24" s="108">
        <v>0</v>
      </c>
      <c r="AR24" s="108">
        <v>1</v>
      </c>
      <c r="AS24" s="109">
        <v>1</v>
      </c>
      <c r="AT24" s="108">
        <v>0</v>
      </c>
      <c r="AU24" s="108">
        <v>34.96</v>
      </c>
      <c r="AV24" s="160">
        <v>4</v>
      </c>
      <c r="AW24" s="112">
        <v>1</v>
      </c>
      <c r="AX24" s="108">
        <v>1</v>
      </c>
      <c r="AY24" s="108">
        <v>0</v>
      </c>
      <c r="AZ24" s="109">
        <v>0</v>
      </c>
      <c r="BA24" s="117">
        <v>141</v>
      </c>
      <c r="BB24" s="108">
        <v>1.02</v>
      </c>
      <c r="BC24" s="108">
        <v>70</v>
      </c>
      <c r="BD24" s="117">
        <v>89.5</v>
      </c>
      <c r="BE24" s="108">
        <v>0</v>
      </c>
      <c r="BF24" s="108">
        <v>71</v>
      </c>
      <c r="BG24" s="146"/>
      <c r="BH24" s="109"/>
      <c r="BI24" s="108">
        <v>1.18</v>
      </c>
      <c r="BJ24" s="109">
        <f t="shared" si="2"/>
        <v>1.18</v>
      </c>
      <c r="BK24" s="130" t="s">
        <v>262</v>
      </c>
      <c r="BL24" s="130" t="s">
        <v>262</v>
      </c>
      <c r="BM24" s="108"/>
      <c r="BN24" s="108">
        <v>26.3</v>
      </c>
      <c r="BO24" s="108">
        <v>10.96</v>
      </c>
      <c r="BP24" s="108">
        <v>10.9</v>
      </c>
      <c r="BQ24" s="106">
        <v>43628</v>
      </c>
      <c r="BR24" s="130">
        <v>3</v>
      </c>
      <c r="BS24" s="109">
        <v>1</v>
      </c>
      <c r="BT24" s="108">
        <v>57.2</v>
      </c>
      <c r="BU24" s="130">
        <v>19.2</v>
      </c>
      <c r="BV24" s="109">
        <f t="shared" si="4"/>
        <v>19.2</v>
      </c>
      <c r="BW24" s="114">
        <f t="shared" si="5"/>
        <v>12.833314798863588</v>
      </c>
      <c r="BX24" s="130">
        <v>44.7</v>
      </c>
      <c r="BY24" s="109">
        <f t="shared" si="6"/>
        <v>44.7</v>
      </c>
      <c r="BZ24" s="130">
        <f t="shared" si="7"/>
        <v>29.877561016104295</v>
      </c>
      <c r="CA24" s="130" t="s">
        <v>290</v>
      </c>
      <c r="CB24" s="130">
        <v>40.9</v>
      </c>
      <c r="CC24" s="108">
        <v>12.91</v>
      </c>
      <c r="CD24" s="130">
        <v>17</v>
      </c>
      <c r="CE24" s="109">
        <f t="shared" si="8"/>
        <v>17</v>
      </c>
      <c r="CF24" s="130">
        <v>140</v>
      </c>
      <c r="CG24" s="109">
        <f t="shared" si="9"/>
        <v>140</v>
      </c>
      <c r="CH24" s="114">
        <f t="shared" si="10"/>
        <v>93.576253741713671</v>
      </c>
      <c r="CI24" s="130">
        <v>20</v>
      </c>
      <c r="CJ24" s="116" t="s">
        <v>262</v>
      </c>
      <c r="CK24" s="116" t="s">
        <v>262</v>
      </c>
      <c r="CL24" s="116">
        <v>12.3</v>
      </c>
      <c r="CM24" s="117">
        <f t="shared" si="12"/>
        <v>12.3</v>
      </c>
      <c r="CN24" s="116">
        <v>0</v>
      </c>
      <c r="CO24" s="116">
        <v>0</v>
      </c>
      <c r="CP24" s="116">
        <v>1</v>
      </c>
      <c r="CQ24" s="130" t="s">
        <v>262</v>
      </c>
      <c r="CR24" s="130">
        <v>4</v>
      </c>
      <c r="CS24" s="165">
        <v>4</v>
      </c>
      <c r="CT24" s="165">
        <v>4</v>
      </c>
      <c r="CU24" s="108">
        <v>0</v>
      </c>
      <c r="CV24" s="130">
        <v>55</v>
      </c>
      <c r="CW24" s="130">
        <v>24</v>
      </c>
      <c r="CX24" s="130">
        <v>63</v>
      </c>
      <c r="CY24" s="111">
        <f t="shared" si="45"/>
        <v>23.3</v>
      </c>
      <c r="CZ24" s="130">
        <v>23.3</v>
      </c>
      <c r="DA24" s="130">
        <v>35</v>
      </c>
      <c r="DB24" s="130">
        <v>36</v>
      </c>
      <c r="DC24" s="109">
        <f t="shared" si="14"/>
        <v>36</v>
      </c>
      <c r="DD24" s="130">
        <v>30</v>
      </c>
      <c r="DE24" s="109">
        <f t="shared" si="15"/>
        <v>30</v>
      </c>
      <c r="DF24" s="183">
        <v>14.6</v>
      </c>
      <c r="DG24" s="120">
        <f t="shared" si="16"/>
        <v>14.6</v>
      </c>
      <c r="DH24" s="183">
        <v>35.799999999999997</v>
      </c>
      <c r="DI24" s="183">
        <v>4.5</v>
      </c>
      <c r="DJ24" s="183">
        <v>20.399999999999999</v>
      </c>
      <c r="DK24" s="183">
        <v>58.5</v>
      </c>
      <c r="DL24" s="183">
        <v>5.5</v>
      </c>
      <c r="DM24" s="130" t="s">
        <v>262</v>
      </c>
      <c r="DN24" s="130">
        <v>0</v>
      </c>
      <c r="DO24" s="213" t="s">
        <v>449</v>
      </c>
      <c r="DP24" s="106">
        <v>43633</v>
      </c>
      <c r="DQ24" s="130">
        <v>1</v>
      </c>
      <c r="DR24" s="130">
        <v>2</v>
      </c>
      <c r="DS24" s="130" t="s">
        <v>262</v>
      </c>
      <c r="DT24" s="130">
        <v>10</v>
      </c>
      <c r="DU24" s="130">
        <v>1</v>
      </c>
      <c r="DV24" s="183">
        <v>1</v>
      </c>
      <c r="DW24" s="182" t="s">
        <v>278</v>
      </c>
      <c r="DX24" s="182"/>
      <c r="DY24" s="182"/>
      <c r="DZ24" s="130">
        <v>1</v>
      </c>
      <c r="EA24" s="109">
        <f t="shared" si="17"/>
        <v>1</v>
      </c>
      <c r="EB24" s="109"/>
      <c r="EC24" s="114"/>
      <c r="ED24" s="109">
        <v>0</v>
      </c>
      <c r="EE24" s="114" t="s">
        <v>317</v>
      </c>
      <c r="EF24" s="109">
        <v>1</v>
      </c>
      <c r="EG24" s="109"/>
      <c r="EH24" s="114"/>
      <c r="EI24" s="109"/>
      <c r="EJ24" s="109" t="s">
        <v>295</v>
      </c>
      <c r="EK24" s="127">
        <v>0</v>
      </c>
      <c r="EL24" s="109">
        <v>1</v>
      </c>
      <c r="EM24" s="109"/>
      <c r="EN24" s="109"/>
      <c r="EO24" s="109"/>
      <c r="EP24" s="109"/>
      <c r="EQ24" s="183">
        <v>1</v>
      </c>
      <c r="ER24" s="130">
        <v>0</v>
      </c>
      <c r="ES24" s="130">
        <v>0</v>
      </c>
      <c r="ET24" s="130">
        <v>0</v>
      </c>
      <c r="EU24" s="130">
        <v>0</v>
      </c>
      <c r="EV24" s="114">
        <v>0</v>
      </c>
      <c r="EW24" s="130">
        <v>0</v>
      </c>
      <c r="EX24" s="114">
        <v>0</v>
      </c>
      <c r="EY24" s="130">
        <v>0</v>
      </c>
      <c r="EZ24" s="130">
        <v>0</v>
      </c>
      <c r="FA24" s="130">
        <v>0</v>
      </c>
      <c r="FB24" s="130"/>
      <c r="FC24" s="130" t="s">
        <v>450</v>
      </c>
      <c r="FD24" s="198">
        <v>43624</v>
      </c>
      <c r="FE24" s="116">
        <v>18</v>
      </c>
      <c r="FF24" s="116">
        <v>29</v>
      </c>
      <c r="FG24" s="116">
        <v>43</v>
      </c>
      <c r="FH24" s="116">
        <v>20</v>
      </c>
      <c r="FI24" s="116">
        <v>28</v>
      </c>
      <c r="FJ24" s="116" t="s">
        <v>451</v>
      </c>
      <c r="FK24" s="116">
        <v>9</v>
      </c>
      <c r="FL24" s="116">
        <v>3.5</v>
      </c>
      <c r="FM24" s="131">
        <v>43677</v>
      </c>
      <c r="FN24" s="215"/>
      <c r="FO24" s="114">
        <f>DATEDIF(S24,FM24,"d")</f>
        <v>47</v>
      </c>
      <c r="FP24" s="130">
        <v>0.97</v>
      </c>
      <c r="FQ24" s="130">
        <v>70</v>
      </c>
      <c r="FR24" s="130">
        <v>0</v>
      </c>
      <c r="FS24" s="130" t="s">
        <v>262</v>
      </c>
      <c r="FT24" s="130">
        <v>18</v>
      </c>
      <c r="FU24" s="130" t="s">
        <v>262</v>
      </c>
      <c r="FV24" s="130" t="s">
        <v>262</v>
      </c>
      <c r="FW24" s="130" t="s">
        <v>262</v>
      </c>
      <c r="FX24" s="130">
        <v>39.299999999999997</v>
      </c>
      <c r="FY24" s="130" t="s">
        <v>262</v>
      </c>
      <c r="FZ24" s="130">
        <v>38.49</v>
      </c>
      <c r="GA24" s="130">
        <v>10.56</v>
      </c>
      <c r="GB24" s="130">
        <v>9.3000000000000007</v>
      </c>
      <c r="GC24" s="130">
        <v>1</v>
      </c>
      <c r="GD24" s="130">
        <v>55.1</v>
      </c>
      <c r="GE24" s="130">
        <v>52.8</v>
      </c>
      <c r="GF24" s="114">
        <f>GE24/AB24</f>
        <v>35.291615696874871</v>
      </c>
      <c r="GG24" s="130">
        <v>117.5</v>
      </c>
      <c r="GH24" s="114">
        <f>GG24/AB24</f>
        <v>78.537212961795404</v>
      </c>
      <c r="GI24" s="130">
        <v>30.1</v>
      </c>
      <c r="GJ24" s="130">
        <v>19</v>
      </c>
      <c r="GK24" s="109">
        <f t="shared" si="51"/>
        <v>19</v>
      </c>
      <c r="GL24" s="130">
        <v>100</v>
      </c>
      <c r="GM24" s="114">
        <f>GL24/AB23</f>
        <v>47.541253332848314</v>
      </c>
      <c r="GN24" s="130" t="s">
        <v>452</v>
      </c>
      <c r="GO24" s="130">
        <v>1</v>
      </c>
      <c r="GP24" s="108">
        <v>1</v>
      </c>
      <c r="GQ24" s="108">
        <v>1</v>
      </c>
      <c r="GR24" s="108">
        <f>CR24-GO24</f>
        <v>3</v>
      </c>
      <c r="GS24" s="108">
        <v>3</v>
      </c>
      <c r="GT24" s="109">
        <v>1</v>
      </c>
      <c r="GU24" s="109"/>
      <c r="GV24" s="130" t="s">
        <v>262</v>
      </c>
      <c r="GW24" s="130" t="s">
        <v>262</v>
      </c>
      <c r="GX24" s="108"/>
      <c r="GY24" s="130" t="s">
        <v>262</v>
      </c>
      <c r="GZ24" s="130" t="s">
        <v>262</v>
      </c>
      <c r="HA24" s="183">
        <v>14.3</v>
      </c>
      <c r="HB24" s="183">
        <v>34.700000000000003</v>
      </c>
      <c r="HC24" s="183">
        <v>4.7</v>
      </c>
      <c r="HD24" s="183">
        <v>22.6</v>
      </c>
      <c r="HE24" s="183">
        <v>69</v>
      </c>
      <c r="HF24" s="183">
        <v>5.7</v>
      </c>
      <c r="HG24" s="130" t="s">
        <v>262</v>
      </c>
      <c r="HH24" s="130">
        <v>1</v>
      </c>
      <c r="HI24" s="114">
        <f t="shared" si="52"/>
        <v>1</v>
      </c>
      <c r="HJ24" s="179">
        <v>43831</v>
      </c>
      <c r="HK24" s="132"/>
      <c r="HL24" s="216"/>
      <c r="HM24" s="216"/>
      <c r="HN24" s="216"/>
      <c r="HO24" s="179" t="s">
        <v>379</v>
      </c>
      <c r="HP24" s="160">
        <f>DATEDIF(S24,HJ24,"d")</f>
        <v>201</v>
      </c>
      <c r="HQ24" s="112">
        <v>1</v>
      </c>
      <c r="HR24" s="130">
        <v>0</v>
      </c>
      <c r="HS24" s="130">
        <v>0</v>
      </c>
      <c r="HT24" s="215">
        <v>0</v>
      </c>
      <c r="HU24" s="130">
        <v>0</v>
      </c>
      <c r="HV24" s="130">
        <v>0</v>
      </c>
      <c r="HW24" s="130">
        <v>0</v>
      </c>
      <c r="HX24" s="130">
        <v>0</v>
      </c>
      <c r="HY24" s="130">
        <v>0</v>
      </c>
      <c r="HZ24" s="160" t="s">
        <v>453</v>
      </c>
      <c r="IA24" s="114">
        <v>0</v>
      </c>
      <c r="IB24" s="114">
        <f t="shared" si="49"/>
        <v>201</v>
      </c>
      <c r="IC24" s="114">
        <v>1</v>
      </c>
      <c r="ID24" s="114">
        <f>IL24</f>
        <v>201</v>
      </c>
      <c r="IE24" s="208">
        <v>0</v>
      </c>
      <c r="IF24" s="209">
        <v>47</v>
      </c>
      <c r="IG24" s="160">
        <v>0</v>
      </c>
      <c r="IH24" s="160"/>
      <c r="II24" s="112">
        <v>0</v>
      </c>
      <c r="IJ24" s="112">
        <v>0</v>
      </c>
      <c r="IK24" s="112">
        <v>1</v>
      </c>
      <c r="IL24" s="112">
        <f t="shared" si="24"/>
        <v>201</v>
      </c>
      <c r="IM24" s="109">
        <v>1</v>
      </c>
      <c r="IN24" s="109">
        <v>1</v>
      </c>
      <c r="IO24" s="130">
        <v>1</v>
      </c>
      <c r="IP24" s="130">
        <f>DATEDIF(S24,HJ24,"d")</f>
        <v>201</v>
      </c>
      <c r="IQ24" s="130">
        <v>0</v>
      </c>
      <c r="IR24" s="130">
        <v>10</v>
      </c>
      <c r="IS24" s="130">
        <v>0</v>
      </c>
      <c r="IT24" s="106">
        <v>43812</v>
      </c>
      <c r="IU24" s="109">
        <f>IT24-S24</f>
        <v>182</v>
      </c>
      <c r="IV24" s="114">
        <f>DATEDIF(S24,IT24,"d")</f>
        <v>182</v>
      </c>
      <c r="IW24" s="130">
        <v>63.07</v>
      </c>
      <c r="IX24" s="130">
        <v>1</v>
      </c>
      <c r="IY24" s="109">
        <f t="shared" si="53"/>
        <v>1</v>
      </c>
      <c r="IZ24" s="130" t="s">
        <v>454</v>
      </c>
      <c r="JA24" s="109">
        <f>JB24</f>
        <v>56039</v>
      </c>
      <c r="JB24" s="130">
        <v>56039</v>
      </c>
      <c r="JC24" s="182"/>
      <c r="JD24" s="210">
        <v>1</v>
      </c>
      <c r="JE24" s="137">
        <f t="shared" si="54"/>
        <v>1</v>
      </c>
      <c r="JF24" s="210">
        <v>1</v>
      </c>
      <c r="JG24" s="210" t="s">
        <v>262</v>
      </c>
      <c r="JH24" s="210" t="s">
        <v>262</v>
      </c>
      <c r="JI24" s="132" t="s">
        <v>455</v>
      </c>
      <c r="JJ24" s="132"/>
      <c r="JK24" s="104" t="s">
        <v>356</v>
      </c>
      <c r="JL24" s="108"/>
      <c r="JM24" s="108"/>
      <c r="JN24" s="108"/>
      <c r="JO24" s="108"/>
      <c r="JP24" s="212"/>
      <c r="JQ24" s="160" t="s">
        <v>453</v>
      </c>
      <c r="JR24" s="132"/>
      <c r="JZ24" s="108" t="s">
        <v>446</v>
      </c>
      <c r="KA24" s="163">
        <v>43620</v>
      </c>
      <c r="KD24" s="103">
        <v>1</v>
      </c>
      <c r="KE24" s="103">
        <v>1</v>
      </c>
      <c r="KF24" s="163">
        <v>43811</v>
      </c>
      <c r="KH24" s="103">
        <v>1</v>
      </c>
      <c r="KJ24" s="103">
        <v>1</v>
      </c>
      <c r="KN24" s="212">
        <v>110</v>
      </c>
      <c r="KO24" s="116">
        <v>89.5</v>
      </c>
      <c r="KP24" s="116">
        <v>141</v>
      </c>
      <c r="KQ24" s="109">
        <v>84</v>
      </c>
      <c r="KR24" s="117">
        <v>72</v>
      </c>
      <c r="KS24" s="108">
        <v>0</v>
      </c>
      <c r="KT24" s="160" t="s">
        <v>453</v>
      </c>
      <c r="KU24" s="142"/>
      <c r="KV24" s="132" t="s">
        <v>447</v>
      </c>
      <c r="KW24" s="132" t="s">
        <v>448</v>
      </c>
      <c r="KX24" s="131">
        <v>12589</v>
      </c>
      <c r="KY24" s="107">
        <v>43630</v>
      </c>
    </row>
    <row r="25" spans="1:311" s="103" customFormat="1" ht="12">
      <c r="A25" s="103">
        <v>24</v>
      </c>
      <c r="B25" s="268">
        <v>4</v>
      </c>
      <c r="C25" s="268">
        <f>CV25</f>
        <v>13</v>
      </c>
      <c r="D25" s="268">
        <v>127</v>
      </c>
      <c r="E25" s="268">
        <f>DA25</f>
        <v>57</v>
      </c>
      <c r="F25" s="268">
        <f>DJ25</f>
        <v>30.2</v>
      </c>
      <c r="G25" s="268">
        <v>1</v>
      </c>
      <c r="H25" s="268">
        <v>6</v>
      </c>
      <c r="I25" s="268">
        <v>0</v>
      </c>
      <c r="J25" s="268">
        <v>2</v>
      </c>
      <c r="K25" s="275">
        <v>1</v>
      </c>
      <c r="L25" s="268">
        <v>1</v>
      </c>
      <c r="M25" s="268">
        <v>3</v>
      </c>
      <c r="N25" s="268">
        <f>B25-M25</f>
        <v>1</v>
      </c>
      <c r="O25" s="268">
        <v>0</v>
      </c>
      <c r="P25" s="276">
        <v>30</v>
      </c>
      <c r="Q25" s="268">
        <v>0</v>
      </c>
      <c r="R25" s="268">
        <v>90</v>
      </c>
      <c r="S25" s="106">
        <v>43633</v>
      </c>
      <c r="T25" s="108"/>
      <c r="U25" s="108"/>
      <c r="V25" s="108"/>
      <c r="W25" s="109" t="e">
        <f>DATEDIF(#REF!,S25,"y")</f>
        <v>#REF!</v>
      </c>
      <c r="X25" s="108">
        <v>0</v>
      </c>
      <c r="Y25" s="108">
        <v>174</v>
      </c>
      <c r="Z25" s="108">
        <v>65</v>
      </c>
      <c r="AA25" s="108">
        <f t="shared" si="0"/>
        <v>21.469150482230152</v>
      </c>
      <c r="AB25" s="108">
        <f t="shared" si="1"/>
        <v>1.7724747294860559</v>
      </c>
      <c r="AC25" s="117">
        <v>134</v>
      </c>
      <c r="AD25" s="117">
        <v>52</v>
      </c>
      <c r="AE25" s="108">
        <v>0</v>
      </c>
      <c r="AF25" s="108">
        <v>0</v>
      </c>
      <c r="AG25" s="108">
        <v>1</v>
      </c>
      <c r="AH25" s="108">
        <v>1</v>
      </c>
      <c r="AI25" s="108">
        <v>1</v>
      </c>
      <c r="AJ25" s="108">
        <v>0</v>
      </c>
      <c r="AK25" s="108">
        <v>0</v>
      </c>
      <c r="AL25" s="108">
        <v>0</v>
      </c>
      <c r="AM25" s="109">
        <v>1</v>
      </c>
      <c r="AN25" s="108">
        <v>3</v>
      </c>
      <c r="AO25" s="108">
        <v>1</v>
      </c>
      <c r="AP25" s="108">
        <v>1</v>
      </c>
      <c r="AQ25" s="108">
        <v>0</v>
      </c>
      <c r="AR25" s="108">
        <v>1</v>
      </c>
      <c r="AS25" s="109">
        <v>1</v>
      </c>
      <c r="AT25" s="108">
        <v>1</v>
      </c>
      <c r="AU25" s="108">
        <v>9.48</v>
      </c>
      <c r="AV25" s="160">
        <v>3</v>
      </c>
      <c r="AW25" s="112">
        <v>1</v>
      </c>
      <c r="AX25" s="108">
        <v>1</v>
      </c>
      <c r="AY25" s="108">
        <v>0</v>
      </c>
      <c r="AZ25" s="109">
        <v>0</v>
      </c>
      <c r="BA25" s="117">
        <v>136</v>
      </c>
      <c r="BB25" s="108">
        <v>2.08</v>
      </c>
      <c r="BC25" s="108">
        <v>24.65</v>
      </c>
      <c r="BD25" s="117">
        <v>222.8</v>
      </c>
      <c r="BE25" s="108">
        <v>0</v>
      </c>
      <c r="BF25" s="108">
        <v>22</v>
      </c>
      <c r="BG25" s="108">
        <v>26</v>
      </c>
      <c r="BH25" s="108">
        <v>309</v>
      </c>
      <c r="BI25" s="108">
        <v>0.87</v>
      </c>
      <c r="BJ25" s="109">
        <f t="shared" si="2"/>
        <v>0.87</v>
      </c>
      <c r="BK25" s="130">
        <v>86.1</v>
      </c>
      <c r="BL25" s="130">
        <v>6306</v>
      </c>
      <c r="BM25" s="109">
        <f t="shared" ref="BM25:BM46" si="55">BL25</f>
        <v>6306</v>
      </c>
      <c r="BN25" s="108">
        <v>5.0999999999999996</v>
      </c>
      <c r="BO25" s="108">
        <v>6.95</v>
      </c>
      <c r="BP25" s="108">
        <v>11.1</v>
      </c>
      <c r="BQ25" s="106">
        <v>43483</v>
      </c>
      <c r="BR25" s="130">
        <v>2</v>
      </c>
      <c r="BS25" s="109">
        <v>0</v>
      </c>
      <c r="BT25" s="108">
        <v>62.4</v>
      </c>
      <c r="BU25" s="130">
        <v>33.1</v>
      </c>
      <c r="BV25" s="109">
        <f t="shared" si="4"/>
        <v>33.1</v>
      </c>
      <c r="BW25" s="114">
        <f t="shared" si="5"/>
        <v>18.674455240102422</v>
      </c>
      <c r="BX25" s="130">
        <v>87.9</v>
      </c>
      <c r="BY25" s="109">
        <f t="shared" si="6"/>
        <v>87.9</v>
      </c>
      <c r="BZ25" s="130">
        <f t="shared" si="7"/>
        <v>49.591680229758403</v>
      </c>
      <c r="CA25" s="130" t="s">
        <v>290</v>
      </c>
      <c r="CB25" s="130">
        <v>18.899999999999999</v>
      </c>
      <c r="CC25" s="108">
        <v>8.7799999999999994</v>
      </c>
      <c r="CD25" s="130">
        <v>19</v>
      </c>
      <c r="CE25" s="109">
        <f t="shared" si="8"/>
        <v>19</v>
      </c>
      <c r="CF25" s="130">
        <v>80</v>
      </c>
      <c r="CG25" s="109">
        <f t="shared" si="9"/>
        <v>80</v>
      </c>
      <c r="CH25" s="114">
        <f t="shared" si="10"/>
        <v>45.134635021395582</v>
      </c>
      <c r="CI25" s="130" t="s">
        <v>452</v>
      </c>
      <c r="CJ25" s="116" t="s">
        <v>262</v>
      </c>
      <c r="CK25" s="116" t="s">
        <v>262</v>
      </c>
      <c r="CL25" s="116">
        <v>25.6</v>
      </c>
      <c r="CM25" s="117">
        <f t="shared" si="12"/>
        <v>25.6</v>
      </c>
      <c r="CN25" s="116">
        <v>0</v>
      </c>
      <c r="CO25" s="116">
        <v>0</v>
      </c>
      <c r="CP25" s="116">
        <v>1</v>
      </c>
      <c r="CQ25" s="130" t="s">
        <v>262</v>
      </c>
      <c r="CR25" s="130">
        <v>4</v>
      </c>
      <c r="CS25" s="108">
        <v>4</v>
      </c>
      <c r="CT25" s="108">
        <v>4</v>
      </c>
      <c r="CU25" s="108">
        <v>1</v>
      </c>
      <c r="CV25" s="130">
        <v>13</v>
      </c>
      <c r="CW25" s="130" t="s">
        <v>262</v>
      </c>
      <c r="CX25" s="130">
        <v>14</v>
      </c>
      <c r="CY25" s="108">
        <v>82.6</v>
      </c>
      <c r="CZ25" s="130" t="s">
        <v>262</v>
      </c>
      <c r="DA25" s="130">
        <v>57</v>
      </c>
      <c r="DB25" s="130">
        <v>81</v>
      </c>
      <c r="DC25" s="109">
        <f t="shared" si="14"/>
        <v>81</v>
      </c>
      <c r="DD25" s="130">
        <v>39</v>
      </c>
      <c r="DE25" s="109">
        <f t="shared" si="15"/>
        <v>39</v>
      </c>
      <c r="DF25" s="183">
        <v>26.4</v>
      </c>
      <c r="DG25" s="120">
        <f t="shared" si="16"/>
        <v>26.4</v>
      </c>
      <c r="DH25" s="183">
        <v>99.1</v>
      </c>
      <c r="DI25" s="183">
        <v>5.7</v>
      </c>
      <c r="DJ25" s="183">
        <v>30.2</v>
      </c>
      <c r="DK25" s="183">
        <v>107</v>
      </c>
      <c r="DL25" s="183">
        <v>6.8</v>
      </c>
      <c r="DM25" s="130" t="s">
        <v>262</v>
      </c>
      <c r="DN25" s="114">
        <v>1</v>
      </c>
      <c r="DO25" s="213">
        <v>1</v>
      </c>
      <c r="DP25" s="106">
        <v>43635</v>
      </c>
      <c r="DQ25" s="130">
        <v>2.5</v>
      </c>
      <c r="DR25" s="130">
        <v>4.3</v>
      </c>
      <c r="DS25" s="130" t="s">
        <v>262</v>
      </c>
      <c r="DT25" s="130">
        <v>17</v>
      </c>
      <c r="DU25" s="130">
        <v>1</v>
      </c>
      <c r="DV25" s="183">
        <v>0</v>
      </c>
      <c r="DW25" s="182" t="s">
        <v>278</v>
      </c>
      <c r="DX25" s="182"/>
      <c r="DY25" s="182"/>
      <c r="DZ25" s="130">
        <v>2</v>
      </c>
      <c r="EA25" s="109">
        <f t="shared" si="17"/>
        <v>2</v>
      </c>
      <c r="EB25" s="109">
        <v>106</v>
      </c>
      <c r="EC25" s="114"/>
      <c r="ED25" s="109">
        <v>0</v>
      </c>
      <c r="EE25" s="114" t="s">
        <v>279</v>
      </c>
      <c r="EF25" s="109">
        <v>2</v>
      </c>
      <c r="EG25" s="109"/>
      <c r="EH25" s="114"/>
      <c r="EI25" s="109"/>
      <c r="EJ25" s="109" t="s">
        <v>295</v>
      </c>
      <c r="EK25" s="127">
        <v>0</v>
      </c>
      <c r="EL25" s="109">
        <v>1</v>
      </c>
      <c r="EM25" s="109"/>
      <c r="EN25" s="109"/>
      <c r="EO25" s="109"/>
      <c r="EP25" s="109"/>
      <c r="EQ25" s="183">
        <v>1</v>
      </c>
      <c r="ER25" s="130">
        <v>0</v>
      </c>
      <c r="ES25" s="130">
        <v>0</v>
      </c>
      <c r="ET25" s="130">
        <v>0</v>
      </c>
      <c r="EU25" s="130">
        <v>0</v>
      </c>
      <c r="EV25" s="114">
        <v>0</v>
      </c>
      <c r="EW25" s="130">
        <v>0</v>
      </c>
      <c r="EX25" s="114">
        <v>0</v>
      </c>
      <c r="EY25" s="130">
        <v>0</v>
      </c>
      <c r="EZ25" s="130">
        <v>0</v>
      </c>
      <c r="FA25" s="130">
        <v>0</v>
      </c>
      <c r="FB25" s="130"/>
      <c r="FC25" s="130">
        <v>0</v>
      </c>
      <c r="FD25" s="198">
        <v>43487</v>
      </c>
      <c r="FE25" s="116">
        <v>21</v>
      </c>
      <c r="FF25" s="116">
        <v>38</v>
      </c>
      <c r="FG25" s="116">
        <v>37</v>
      </c>
      <c r="FH25" s="116">
        <v>11</v>
      </c>
      <c r="FI25" s="116">
        <v>21</v>
      </c>
      <c r="FJ25" s="116">
        <v>6.2857142857142856</v>
      </c>
      <c r="FK25" s="116">
        <v>26</v>
      </c>
      <c r="FL25" s="116">
        <v>4.95</v>
      </c>
      <c r="FM25" s="131">
        <v>43732</v>
      </c>
      <c r="FN25" s="215"/>
      <c r="FO25" s="114">
        <f>DATEDIF(S25,FM25,"d")</f>
        <v>99</v>
      </c>
      <c r="FP25" s="130">
        <v>1.76</v>
      </c>
      <c r="FQ25" s="130">
        <v>29.81</v>
      </c>
      <c r="FR25" s="130">
        <v>0</v>
      </c>
      <c r="FS25" s="130" t="s">
        <v>262</v>
      </c>
      <c r="FT25" s="130">
        <v>26</v>
      </c>
      <c r="FU25" s="130">
        <v>34</v>
      </c>
      <c r="FV25" s="130" t="s">
        <v>262</v>
      </c>
      <c r="FW25" s="130" t="s">
        <v>262</v>
      </c>
      <c r="FX25" s="130" t="s">
        <v>262</v>
      </c>
      <c r="FY25" s="130">
        <v>1888</v>
      </c>
      <c r="FZ25" s="130" t="s">
        <v>262</v>
      </c>
      <c r="GA25" s="130">
        <v>6.36</v>
      </c>
      <c r="GB25" s="130">
        <v>11</v>
      </c>
      <c r="GC25" s="130">
        <v>1</v>
      </c>
      <c r="GD25" s="130">
        <v>61.2</v>
      </c>
      <c r="GE25" s="130">
        <v>43.3</v>
      </c>
      <c r="GF25" s="114">
        <f>GE25/AB25</f>
        <v>24.429121205330357</v>
      </c>
      <c r="GG25" s="130">
        <v>111.5</v>
      </c>
      <c r="GH25" s="114">
        <f>GG25/AB25</f>
        <v>62.906397561070094</v>
      </c>
      <c r="GI25" s="130">
        <v>51</v>
      </c>
      <c r="GJ25" s="130">
        <v>17</v>
      </c>
      <c r="GK25" s="109">
        <f t="shared" si="51"/>
        <v>17</v>
      </c>
      <c r="GL25" s="130">
        <v>111.5</v>
      </c>
      <c r="GM25" s="114">
        <f>GL25/AB24</f>
        <v>74.526802087150529</v>
      </c>
      <c r="GN25" s="130" t="s">
        <v>452</v>
      </c>
      <c r="GO25" s="130">
        <v>2.5</v>
      </c>
      <c r="GP25" s="108">
        <v>0</v>
      </c>
      <c r="GQ25" s="108">
        <v>2</v>
      </c>
      <c r="GR25" s="108">
        <f>CR25-GO25</f>
        <v>1.5</v>
      </c>
      <c r="GS25" s="108">
        <v>2</v>
      </c>
      <c r="GT25" s="109">
        <v>1</v>
      </c>
      <c r="GU25" s="109"/>
      <c r="GV25" s="130" t="s">
        <v>262</v>
      </c>
      <c r="GW25" s="130" t="s">
        <v>262</v>
      </c>
      <c r="GX25" s="108"/>
      <c r="GY25" s="130" t="s">
        <v>262</v>
      </c>
      <c r="GZ25" s="130" t="s">
        <v>262</v>
      </c>
      <c r="HA25" s="183">
        <v>29.7</v>
      </c>
      <c r="HB25" s="183">
        <v>102.4</v>
      </c>
      <c r="HC25" s="183">
        <v>7</v>
      </c>
      <c r="HD25" s="183">
        <v>34.299999999999997</v>
      </c>
      <c r="HE25" s="183">
        <v>131.30000000000001</v>
      </c>
      <c r="HF25" s="183">
        <v>7.5</v>
      </c>
      <c r="HG25" s="130" t="s">
        <v>262</v>
      </c>
      <c r="HH25" s="130">
        <v>2</v>
      </c>
      <c r="HI25" s="114">
        <f t="shared" si="52"/>
        <v>2</v>
      </c>
      <c r="HJ25" s="131">
        <v>44013</v>
      </c>
      <c r="HK25" s="132">
        <v>2</v>
      </c>
      <c r="HL25" s="132">
        <v>338</v>
      </c>
      <c r="HM25" s="132">
        <v>61.88</v>
      </c>
      <c r="HN25" s="132">
        <v>69.180000000000007</v>
      </c>
      <c r="HO25" s="131" t="s">
        <v>262</v>
      </c>
      <c r="HP25" s="160">
        <f>DATEDIF(S25,HJ25,"d")</f>
        <v>380</v>
      </c>
      <c r="HQ25" s="112">
        <v>1</v>
      </c>
      <c r="HR25" s="130" t="s">
        <v>262</v>
      </c>
      <c r="HS25" s="130">
        <v>0</v>
      </c>
      <c r="HT25" s="215">
        <v>0</v>
      </c>
      <c r="HU25" s="130">
        <v>0</v>
      </c>
      <c r="HV25" s="130">
        <v>0</v>
      </c>
      <c r="HW25" s="130">
        <v>0</v>
      </c>
      <c r="HX25" s="130">
        <v>0</v>
      </c>
      <c r="HY25" s="130">
        <v>0</v>
      </c>
      <c r="HZ25" s="160" t="s">
        <v>458</v>
      </c>
      <c r="IA25" s="114">
        <v>0</v>
      </c>
      <c r="IB25" s="114">
        <f t="shared" si="49"/>
        <v>380</v>
      </c>
      <c r="IC25" s="114">
        <v>0</v>
      </c>
      <c r="ID25" s="114">
        <f t="shared" ref="ID25:ID26" si="56">IL25</f>
        <v>380</v>
      </c>
      <c r="IE25" s="208">
        <v>0</v>
      </c>
      <c r="IF25" s="209">
        <v>0</v>
      </c>
      <c r="IG25" s="160">
        <v>0</v>
      </c>
      <c r="IH25" s="160"/>
      <c r="II25" s="112">
        <v>0</v>
      </c>
      <c r="IJ25" s="112">
        <v>0</v>
      </c>
      <c r="IK25" s="112">
        <v>0</v>
      </c>
      <c r="IL25" s="112">
        <f t="shared" si="24"/>
        <v>380</v>
      </c>
      <c r="IM25" s="109">
        <v>1</v>
      </c>
      <c r="IN25" s="109">
        <v>1</v>
      </c>
      <c r="IO25" s="130">
        <v>0</v>
      </c>
      <c r="IP25" s="130">
        <v>0</v>
      </c>
      <c r="IQ25" s="130">
        <v>0</v>
      </c>
      <c r="IR25" s="130">
        <v>12</v>
      </c>
      <c r="IS25" s="130">
        <v>0</v>
      </c>
      <c r="IT25" s="106">
        <v>43817</v>
      </c>
      <c r="IU25" s="109">
        <f>IT25-S25</f>
        <v>184</v>
      </c>
      <c r="IV25" s="114">
        <f>DATEDIF(S25,IT25,"d")</f>
        <v>184</v>
      </c>
      <c r="IW25" s="130" t="s">
        <v>262</v>
      </c>
      <c r="IX25" s="130" t="s">
        <v>262</v>
      </c>
      <c r="IY25" s="108"/>
      <c r="IZ25" s="130">
        <v>2.5</v>
      </c>
      <c r="JA25" s="108"/>
      <c r="JB25" s="130" t="s">
        <v>262</v>
      </c>
      <c r="JC25" s="182"/>
      <c r="JD25" s="210">
        <v>2.5</v>
      </c>
      <c r="JE25" s="137">
        <v>3</v>
      </c>
      <c r="JF25" s="210">
        <v>2.5</v>
      </c>
      <c r="JG25" s="210"/>
      <c r="JH25" s="210"/>
      <c r="JI25" s="132"/>
      <c r="JJ25" s="132"/>
      <c r="JK25" s="104" t="s">
        <v>356</v>
      </c>
      <c r="JL25" s="108"/>
      <c r="JM25" s="108"/>
      <c r="JN25" s="108"/>
      <c r="JO25" s="108"/>
      <c r="JP25" s="212"/>
      <c r="JQ25" s="160" t="s">
        <v>458</v>
      </c>
      <c r="JR25" s="132" t="s">
        <v>459</v>
      </c>
      <c r="JS25" s="217"/>
      <c r="JZ25" s="108" t="s">
        <v>446</v>
      </c>
      <c r="KA25" s="163">
        <v>43490</v>
      </c>
      <c r="KN25" s="212">
        <v>134</v>
      </c>
      <c r="KO25" s="116">
        <v>222.8</v>
      </c>
      <c r="KP25" s="116">
        <v>136</v>
      </c>
      <c r="KQ25" s="109">
        <v>76</v>
      </c>
      <c r="KR25" s="117">
        <v>52</v>
      </c>
      <c r="KS25" s="108">
        <v>0</v>
      </c>
      <c r="KT25" s="160" t="s">
        <v>458</v>
      </c>
      <c r="KU25" s="142"/>
      <c r="KV25" s="132" t="s">
        <v>456</v>
      </c>
      <c r="KW25" s="132" t="s">
        <v>457</v>
      </c>
      <c r="KX25" s="131">
        <v>15538</v>
      </c>
      <c r="KY25" s="107">
        <v>43633</v>
      </c>
    </row>
    <row r="26" spans="1:311" s="103" customFormat="1" ht="12">
      <c r="A26" s="103">
        <v>25</v>
      </c>
      <c r="B26" s="269">
        <v>4</v>
      </c>
      <c r="C26" s="268">
        <f>CV26</f>
        <v>9.6</v>
      </c>
      <c r="D26" s="268">
        <f>CW26</f>
        <v>58</v>
      </c>
      <c r="E26" s="268">
        <f>DA26</f>
        <v>39</v>
      </c>
      <c r="F26" s="268">
        <f>DJ26</f>
        <v>36.5</v>
      </c>
      <c r="G26" s="268">
        <v>1</v>
      </c>
      <c r="H26" s="269">
        <v>8.1</v>
      </c>
      <c r="I26" s="268">
        <v>0</v>
      </c>
      <c r="J26" s="268">
        <v>2</v>
      </c>
      <c r="K26" s="275">
        <v>1</v>
      </c>
      <c r="L26" s="268">
        <v>1</v>
      </c>
      <c r="M26" s="268">
        <v>2</v>
      </c>
      <c r="N26" s="268">
        <f>B26-M26</f>
        <v>2</v>
      </c>
      <c r="O26" s="268">
        <v>0</v>
      </c>
      <c r="P26" s="276">
        <v>30</v>
      </c>
      <c r="Q26" s="268">
        <v>0</v>
      </c>
      <c r="R26" s="268">
        <v>90</v>
      </c>
      <c r="S26" s="106">
        <v>43634</v>
      </c>
      <c r="T26" s="108"/>
      <c r="U26" s="108"/>
      <c r="V26" s="108"/>
      <c r="W26" s="109" t="e">
        <f>DATEDIF(#REF!,S26,"y")</f>
        <v>#REF!</v>
      </c>
      <c r="X26" s="108">
        <v>0</v>
      </c>
      <c r="Y26" s="108">
        <v>175</v>
      </c>
      <c r="Z26" s="108">
        <v>68.900000000000006</v>
      </c>
      <c r="AA26" s="108">
        <f t="shared" si="0"/>
        <v>22.497959183673473</v>
      </c>
      <c r="AB26" s="108">
        <f t="shared" si="1"/>
        <v>1.8301108041743144</v>
      </c>
      <c r="AC26" s="117">
        <v>125</v>
      </c>
      <c r="AD26" s="117">
        <v>99</v>
      </c>
      <c r="AE26" s="108">
        <v>0</v>
      </c>
      <c r="AF26" s="108">
        <v>0</v>
      </c>
      <c r="AG26" s="108">
        <v>0</v>
      </c>
      <c r="AH26" s="108">
        <v>0</v>
      </c>
      <c r="AI26" s="108">
        <v>1</v>
      </c>
      <c r="AJ26" s="108">
        <v>0</v>
      </c>
      <c r="AK26" s="108">
        <v>0</v>
      </c>
      <c r="AL26" s="108">
        <v>0</v>
      </c>
      <c r="AM26" s="146">
        <v>0</v>
      </c>
      <c r="AN26" s="108">
        <v>0</v>
      </c>
      <c r="AO26" s="108">
        <v>0</v>
      </c>
      <c r="AP26" s="108">
        <v>0</v>
      </c>
      <c r="AQ26" s="108">
        <v>0</v>
      </c>
      <c r="AR26" s="108">
        <v>0</v>
      </c>
      <c r="AS26" s="146">
        <v>0</v>
      </c>
      <c r="AT26" s="108">
        <v>0</v>
      </c>
      <c r="AU26" s="108">
        <v>11.74</v>
      </c>
      <c r="AV26" s="160">
        <v>3</v>
      </c>
      <c r="AW26" s="112">
        <v>1</v>
      </c>
      <c r="AX26" s="108">
        <v>1</v>
      </c>
      <c r="AY26" s="108">
        <v>0</v>
      </c>
      <c r="AZ26" s="109">
        <v>0</v>
      </c>
      <c r="BA26" s="117">
        <v>143</v>
      </c>
      <c r="BB26" s="108">
        <v>1.28</v>
      </c>
      <c r="BC26" s="108">
        <v>42.4</v>
      </c>
      <c r="BD26" s="117">
        <v>37.700000000000003</v>
      </c>
      <c r="BE26" s="108">
        <v>0</v>
      </c>
      <c r="BF26" s="108">
        <v>14</v>
      </c>
      <c r="BG26" s="146"/>
      <c r="BH26" s="108">
        <v>85</v>
      </c>
      <c r="BI26" s="108">
        <v>2.57</v>
      </c>
      <c r="BJ26" s="109">
        <f t="shared" si="2"/>
        <v>2.57</v>
      </c>
      <c r="BK26" s="130" t="s">
        <v>262</v>
      </c>
      <c r="BL26" s="130">
        <v>986</v>
      </c>
      <c r="BM26" s="109">
        <f t="shared" si="55"/>
        <v>986</v>
      </c>
      <c r="BN26" s="108">
        <v>3.61</v>
      </c>
      <c r="BO26" s="108">
        <v>6.77</v>
      </c>
      <c r="BP26" s="108">
        <v>15.2</v>
      </c>
      <c r="BQ26" s="106">
        <v>43628</v>
      </c>
      <c r="BR26" s="130">
        <v>3</v>
      </c>
      <c r="BS26" s="109">
        <v>1</v>
      </c>
      <c r="BT26" s="108">
        <v>62</v>
      </c>
      <c r="BU26" s="130">
        <v>25.1</v>
      </c>
      <c r="BV26" s="109">
        <f t="shared" si="4"/>
        <v>25.1</v>
      </c>
      <c r="BW26" s="114">
        <f t="shared" si="5"/>
        <v>13.715016567712299</v>
      </c>
      <c r="BX26" s="130">
        <v>67</v>
      </c>
      <c r="BY26" s="109">
        <f t="shared" si="6"/>
        <v>67</v>
      </c>
      <c r="BZ26" s="130">
        <f t="shared" si="7"/>
        <v>36.60980518074598</v>
      </c>
      <c r="CA26" s="130" t="s">
        <v>290</v>
      </c>
      <c r="CB26" s="130">
        <v>37</v>
      </c>
      <c r="CC26" s="108">
        <v>4.3899999999999997</v>
      </c>
      <c r="CD26" s="130">
        <v>24</v>
      </c>
      <c r="CE26" s="109">
        <f t="shared" si="8"/>
        <v>24</v>
      </c>
      <c r="CF26" s="130">
        <v>30</v>
      </c>
      <c r="CG26" s="109">
        <f t="shared" si="9"/>
        <v>30</v>
      </c>
      <c r="CH26" s="114">
        <f t="shared" si="10"/>
        <v>16.392450080931035</v>
      </c>
      <c r="CI26" s="130" t="s">
        <v>452</v>
      </c>
      <c r="CJ26" s="116" t="s">
        <v>262</v>
      </c>
      <c r="CK26" s="116" t="s">
        <v>262</v>
      </c>
      <c r="CL26" s="116">
        <v>7.7</v>
      </c>
      <c r="CM26" s="117">
        <f t="shared" si="12"/>
        <v>7.7</v>
      </c>
      <c r="CN26" s="116">
        <v>0</v>
      </c>
      <c r="CO26" s="116">
        <v>0</v>
      </c>
      <c r="CP26" s="116">
        <v>1</v>
      </c>
      <c r="CQ26" s="130" t="s">
        <v>262</v>
      </c>
      <c r="CR26" s="130">
        <v>4</v>
      </c>
      <c r="CS26" s="165">
        <v>4</v>
      </c>
      <c r="CT26" s="165">
        <v>4</v>
      </c>
      <c r="CU26" s="108">
        <v>0</v>
      </c>
      <c r="CV26" s="130">
        <v>9.6</v>
      </c>
      <c r="CW26" s="130">
        <v>58</v>
      </c>
      <c r="CX26" s="130">
        <v>8.5</v>
      </c>
      <c r="CY26" s="111">
        <f t="shared" ref="CY26:CY34" si="57">CZ26</f>
        <v>50</v>
      </c>
      <c r="CZ26" s="130">
        <v>50</v>
      </c>
      <c r="DA26" s="130">
        <v>39</v>
      </c>
      <c r="DB26" s="130">
        <v>52</v>
      </c>
      <c r="DC26" s="109">
        <f t="shared" si="14"/>
        <v>52</v>
      </c>
      <c r="DD26" s="130">
        <v>34</v>
      </c>
      <c r="DE26" s="109">
        <f t="shared" si="15"/>
        <v>34</v>
      </c>
      <c r="DF26" s="183">
        <v>32.1</v>
      </c>
      <c r="DG26" s="120">
        <f t="shared" si="16"/>
        <v>32.1</v>
      </c>
      <c r="DH26" s="183">
        <v>133.30000000000001</v>
      </c>
      <c r="DI26" s="183">
        <v>6.3</v>
      </c>
      <c r="DJ26" s="183">
        <v>36.5</v>
      </c>
      <c r="DK26" s="183">
        <v>151.5</v>
      </c>
      <c r="DL26" s="183">
        <v>7.1</v>
      </c>
      <c r="DM26" s="130" t="s">
        <v>262</v>
      </c>
      <c r="DN26" s="114">
        <v>1</v>
      </c>
      <c r="DO26" s="213">
        <v>1</v>
      </c>
      <c r="DP26" s="106">
        <v>43637</v>
      </c>
      <c r="DQ26" s="130">
        <v>2</v>
      </c>
      <c r="DR26" s="130">
        <v>4.3</v>
      </c>
      <c r="DS26" s="130">
        <v>34</v>
      </c>
      <c r="DT26" s="130">
        <v>21</v>
      </c>
      <c r="DU26" s="130">
        <v>1</v>
      </c>
      <c r="DV26" s="183">
        <v>1</v>
      </c>
      <c r="DW26" s="182" t="s">
        <v>278</v>
      </c>
      <c r="DX26" s="214"/>
      <c r="DY26" s="214"/>
      <c r="DZ26" s="130">
        <v>2</v>
      </c>
      <c r="EA26" s="109">
        <f t="shared" si="17"/>
        <v>2</v>
      </c>
      <c r="EB26" s="109"/>
      <c r="EC26" s="109"/>
      <c r="ED26" s="109">
        <v>0</v>
      </c>
      <c r="EE26" s="126" t="s">
        <v>279</v>
      </c>
      <c r="EF26" s="127">
        <v>2</v>
      </c>
      <c r="EG26" s="127"/>
      <c r="EH26" s="127"/>
      <c r="EI26" s="127"/>
      <c r="EJ26" s="109" t="s">
        <v>295</v>
      </c>
      <c r="EK26" s="127">
        <v>0</v>
      </c>
      <c r="EL26" s="109">
        <v>1</v>
      </c>
      <c r="EM26" s="109"/>
      <c r="EN26" s="127">
        <v>42</v>
      </c>
      <c r="EO26" s="127">
        <v>40</v>
      </c>
      <c r="EP26" s="127">
        <v>31</v>
      </c>
      <c r="EQ26" s="183">
        <v>1</v>
      </c>
      <c r="ER26" s="130">
        <v>0</v>
      </c>
      <c r="ES26" s="130">
        <v>0</v>
      </c>
      <c r="ET26" s="130">
        <v>0</v>
      </c>
      <c r="EU26" s="130">
        <v>0</v>
      </c>
      <c r="EV26" s="114">
        <v>0</v>
      </c>
      <c r="EW26" s="130">
        <v>0</v>
      </c>
      <c r="EX26" s="114">
        <v>0</v>
      </c>
      <c r="EY26" s="130">
        <v>0</v>
      </c>
      <c r="EZ26" s="130">
        <v>0</v>
      </c>
      <c r="FA26" s="130">
        <v>0</v>
      </c>
      <c r="FB26" s="130">
        <v>1</v>
      </c>
      <c r="FC26" s="130" t="s">
        <v>462</v>
      </c>
      <c r="FD26" s="198">
        <v>43558</v>
      </c>
      <c r="FE26" s="116">
        <v>18</v>
      </c>
      <c r="FF26" s="116">
        <v>27</v>
      </c>
      <c r="FG26" s="116">
        <v>38</v>
      </c>
      <c r="FH26" s="116">
        <v>13</v>
      </c>
      <c r="FI26" s="116">
        <v>26</v>
      </c>
      <c r="FJ26" s="116" t="s">
        <v>463</v>
      </c>
      <c r="FK26" s="116">
        <v>10</v>
      </c>
      <c r="FL26" s="116">
        <v>3.96</v>
      </c>
      <c r="FM26" s="131">
        <v>43731</v>
      </c>
      <c r="FN26" s="215"/>
      <c r="FO26" s="114">
        <f>DATEDIF(S26,FM26,"d")</f>
        <v>97</v>
      </c>
      <c r="FP26" s="130" t="s">
        <v>262</v>
      </c>
      <c r="FQ26" s="130" t="s">
        <v>262</v>
      </c>
      <c r="FR26" s="130">
        <v>0</v>
      </c>
      <c r="FS26" s="130" t="s">
        <v>262</v>
      </c>
      <c r="FT26" s="130" t="s">
        <v>262</v>
      </c>
      <c r="FU26" s="130" t="s">
        <v>262</v>
      </c>
      <c r="FV26" s="130" t="s">
        <v>262</v>
      </c>
      <c r="FW26" s="130" t="s">
        <v>262</v>
      </c>
      <c r="FX26" s="130" t="s">
        <v>262</v>
      </c>
      <c r="FY26" s="130" t="s">
        <v>262</v>
      </c>
      <c r="FZ26" s="130" t="s">
        <v>262</v>
      </c>
      <c r="GA26" s="130" t="s">
        <v>262</v>
      </c>
      <c r="GB26" s="130" t="s">
        <v>262</v>
      </c>
      <c r="GC26" s="130">
        <v>2</v>
      </c>
      <c r="GD26" s="130">
        <v>59</v>
      </c>
      <c r="GE26" s="130">
        <v>29.7</v>
      </c>
      <c r="GF26" s="114">
        <f>GE26/AB26</f>
        <v>16.228525580121723</v>
      </c>
      <c r="GG26" s="130">
        <v>72</v>
      </c>
      <c r="GH26" s="114">
        <f>GG26/AB26</f>
        <v>39.341880194234484</v>
      </c>
      <c r="GI26" s="130">
        <v>35</v>
      </c>
      <c r="GJ26" s="130">
        <v>24</v>
      </c>
      <c r="GK26" s="109">
        <f t="shared" si="51"/>
        <v>24</v>
      </c>
      <c r="GL26" s="130">
        <v>45</v>
      </c>
      <c r="GM26" s="114">
        <f>GL26/AB25</f>
        <v>25.388232199535015</v>
      </c>
      <c r="GN26" s="130" t="s">
        <v>452</v>
      </c>
      <c r="GO26" s="130">
        <v>2</v>
      </c>
      <c r="GP26" s="108">
        <v>1</v>
      </c>
      <c r="GQ26" s="108">
        <v>2</v>
      </c>
      <c r="GR26" s="108">
        <f>CR26-GO26</f>
        <v>2</v>
      </c>
      <c r="GS26" s="108">
        <v>2</v>
      </c>
      <c r="GT26" s="109">
        <v>1</v>
      </c>
      <c r="GU26" s="127">
        <v>2.5</v>
      </c>
      <c r="GV26" s="130">
        <v>0.55000000000000004</v>
      </c>
      <c r="GW26" s="130">
        <v>28</v>
      </c>
      <c r="GX26" s="109">
        <f>GW26</f>
        <v>28</v>
      </c>
      <c r="GY26" s="130">
        <v>5.8</v>
      </c>
      <c r="GZ26" s="130">
        <v>28</v>
      </c>
      <c r="HA26" s="183">
        <v>32.200000000000003</v>
      </c>
      <c r="HB26" s="183">
        <v>135.80000000000001</v>
      </c>
      <c r="HC26" s="183">
        <v>6.2</v>
      </c>
      <c r="HD26" s="183">
        <v>35.799999999999997</v>
      </c>
      <c r="HE26" s="183">
        <v>152</v>
      </c>
      <c r="HF26" s="183">
        <v>7</v>
      </c>
      <c r="HG26" s="130" t="s">
        <v>262</v>
      </c>
      <c r="HH26" s="130">
        <v>2</v>
      </c>
      <c r="HI26" s="114">
        <f t="shared" si="52"/>
        <v>2</v>
      </c>
      <c r="HJ26" s="131">
        <v>43998</v>
      </c>
      <c r="HK26" s="132">
        <v>2</v>
      </c>
      <c r="HL26" s="132">
        <v>356</v>
      </c>
      <c r="HM26" s="132">
        <v>70.599999999999994</v>
      </c>
      <c r="HN26" s="132">
        <v>83.5</v>
      </c>
      <c r="HO26" s="131" t="s">
        <v>262</v>
      </c>
      <c r="HP26" s="160">
        <f>DATEDIF(S26,HJ26,"d")</f>
        <v>364</v>
      </c>
      <c r="HQ26" s="112">
        <v>1</v>
      </c>
      <c r="HR26" s="130" t="s">
        <v>262</v>
      </c>
      <c r="HS26" s="130">
        <v>0</v>
      </c>
      <c r="HT26" s="215">
        <v>0</v>
      </c>
      <c r="HU26" s="130">
        <v>0</v>
      </c>
      <c r="HV26" s="130">
        <v>0</v>
      </c>
      <c r="HW26" s="130">
        <v>0</v>
      </c>
      <c r="HX26" s="130">
        <v>0</v>
      </c>
      <c r="HY26" s="130">
        <v>0</v>
      </c>
      <c r="HZ26" s="160" t="s">
        <v>464</v>
      </c>
      <c r="IA26" s="114">
        <v>0</v>
      </c>
      <c r="IB26" s="114">
        <f t="shared" si="49"/>
        <v>364</v>
      </c>
      <c r="IC26" s="114">
        <v>0</v>
      </c>
      <c r="ID26" s="114">
        <f t="shared" si="56"/>
        <v>364</v>
      </c>
      <c r="IE26" s="218">
        <v>0</v>
      </c>
      <c r="IF26" s="209">
        <v>0</v>
      </c>
      <c r="IG26" s="160">
        <v>0</v>
      </c>
      <c r="IH26" s="160"/>
      <c r="II26" s="112">
        <v>0</v>
      </c>
      <c r="IJ26" s="112">
        <v>1</v>
      </c>
      <c r="IK26" s="112">
        <v>0</v>
      </c>
      <c r="IL26" s="112">
        <f t="shared" si="24"/>
        <v>364</v>
      </c>
      <c r="IM26" s="109">
        <v>1</v>
      </c>
      <c r="IN26" s="109">
        <v>1</v>
      </c>
      <c r="IO26" s="130">
        <v>0</v>
      </c>
      <c r="IP26" s="130">
        <v>0</v>
      </c>
      <c r="IQ26" s="130">
        <v>0</v>
      </c>
      <c r="IR26" s="130">
        <v>10</v>
      </c>
      <c r="IS26" s="130">
        <v>0</v>
      </c>
      <c r="IT26" s="106">
        <v>43815</v>
      </c>
      <c r="IU26" s="109">
        <f>IT26-S26</f>
        <v>181</v>
      </c>
      <c r="IV26" s="114">
        <f>DATEDIF(S26,IT26,"d")</f>
        <v>181</v>
      </c>
      <c r="IW26" s="130" t="s">
        <v>262</v>
      </c>
      <c r="IX26" s="219" t="s">
        <v>290</v>
      </c>
      <c r="IY26" s="165"/>
      <c r="IZ26" s="130">
        <v>2</v>
      </c>
      <c r="JA26" s="108"/>
      <c r="JB26" s="130" t="s">
        <v>262</v>
      </c>
      <c r="JC26" s="182"/>
      <c r="JD26" s="210">
        <v>2</v>
      </c>
      <c r="JE26" s="137">
        <f t="shared" si="54"/>
        <v>2</v>
      </c>
      <c r="JF26" s="210">
        <v>2</v>
      </c>
      <c r="JG26" s="210" t="s">
        <v>262</v>
      </c>
      <c r="JH26" s="210" t="s">
        <v>262</v>
      </c>
      <c r="JI26" s="132"/>
      <c r="JJ26" s="104"/>
      <c r="JK26" s="108" t="s">
        <v>465</v>
      </c>
      <c r="JL26" s="108"/>
      <c r="JM26" s="108"/>
      <c r="JN26" s="108"/>
      <c r="JO26" s="108"/>
      <c r="JP26" s="212"/>
      <c r="JQ26" s="160" t="s">
        <v>464</v>
      </c>
      <c r="JR26" s="132"/>
      <c r="JZ26" s="108" t="s">
        <v>466</v>
      </c>
      <c r="KA26" s="163">
        <v>43560</v>
      </c>
      <c r="KB26" s="103">
        <v>1</v>
      </c>
      <c r="KN26" s="212">
        <v>125</v>
      </c>
      <c r="KO26" s="116">
        <v>37.700000000000003</v>
      </c>
      <c r="KP26" s="116">
        <v>143</v>
      </c>
      <c r="KQ26" s="109">
        <v>83</v>
      </c>
      <c r="KR26" s="117">
        <v>99</v>
      </c>
      <c r="KS26" s="108">
        <v>0</v>
      </c>
      <c r="KT26" s="160" t="s">
        <v>464</v>
      </c>
      <c r="KU26" s="142"/>
      <c r="KV26" s="132" t="s">
        <v>460</v>
      </c>
      <c r="KW26" s="132" t="s">
        <v>461</v>
      </c>
      <c r="KX26" s="131">
        <v>13015</v>
      </c>
      <c r="KY26" s="107">
        <v>43634</v>
      </c>
    </row>
    <row r="27" spans="1:311" s="103" customFormat="1" ht="12">
      <c r="A27" s="103">
        <v>26</v>
      </c>
      <c r="B27" s="268">
        <v>3</v>
      </c>
      <c r="C27" s="269">
        <v>7.3</v>
      </c>
      <c r="D27" s="268">
        <f>CW27</f>
        <v>38</v>
      </c>
      <c r="E27" s="268">
        <f>DA27</f>
        <v>36</v>
      </c>
      <c r="F27" s="268">
        <f>DJ27</f>
        <v>35.5</v>
      </c>
      <c r="G27" s="268">
        <v>1</v>
      </c>
      <c r="H27" s="268">
        <v>4.2</v>
      </c>
      <c r="I27" s="268">
        <v>0</v>
      </c>
      <c r="J27" s="268">
        <v>2</v>
      </c>
      <c r="K27" s="275">
        <v>0</v>
      </c>
      <c r="L27" s="268">
        <v>0</v>
      </c>
      <c r="M27" s="268">
        <v>3</v>
      </c>
      <c r="N27" s="268">
        <f>B27-M27</f>
        <v>0</v>
      </c>
      <c r="O27" s="268">
        <v>0</v>
      </c>
      <c r="P27" s="276">
        <v>30</v>
      </c>
      <c r="Q27" s="268">
        <v>0</v>
      </c>
      <c r="R27" s="268">
        <v>90</v>
      </c>
      <c r="S27" s="106">
        <v>43676</v>
      </c>
      <c r="T27" s="165"/>
      <c r="U27" s="165"/>
      <c r="V27" s="165"/>
      <c r="W27" s="109" t="e">
        <f>DATEDIF(#REF!,S27,"y")</f>
        <v>#REF!</v>
      </c>
      <c r="X27" s="108">
        <v>0</v>
      </c>
      <c r="Y27" s="108">
        <v>160</v>
      </c>
      <c r="Z27" s="108">
        <v>60</v>
      </c>
      <c r="AA27" s="108">
        <f t="shared" si="0"/>
        <v>23.4375</v>
      </c>
      <c r="AB27" s="108">
        <f t="shared" si="1"/>
        <v>1.6329931618554521</v>
      </c>
      <c r="AC27" s="117">
        <v>138</v>
      </c>
      <c r="AD27" s="117">
        <v>80</v>
      </c>
      <c r="AE27" s="108">
        <v>0</v>
      </c>
      <c r="AF27" s="108">
        <v>0</v>
      </c>
      <c r="AG27" s="108">
        <v>1</v>
      </c>
      <c r="AH27" s="108">
        <v>1</v>
      </c>
      <c r="AI27" s="108">
        <v>1</v>
      </c>
      <c r="AJ27" s="108">
        <v>0</v>
      </c>
      <c r="AK27" s="108">
        <v>0</v>
      </c>
      <c r="AL27" s="108">
        <v>0</v>
      </c>
      <c r="AM27" s="109">
        <v>1</v>
      </c>
      <c r="AN27" s="108">
        <v>3</v>
      </c>
      <c r="AO27" s="108">
        <v>1</v>
      </c>
      <c r="AP27" s="108">
        <v>0</v>
      </c>
      <c r="AQ27" s="108">
        <v>0</v>
      </c>
      <c r="AR27" s="108">
        <v>1</v>
      </c>
      <c r="AS27" s="109">
        <v>1</v>
      </c>
      <c r="AT27" s="108">
        <v>1</v>
      </c>
      <c r="AU27" s="108">
        <v>3.02</v>
      </c>
      <c r="AV27" s="160">
        <v>4</v>
      </c>
      <c r="AW27" s="112">
        <v>1</v>
      </c>
      <c r="AX27" s="108">
        <v>1</v>
      </c>
      <c r="AY27" s="108">
        <v>1</v>
      </c>
      <c r="AZ27" s="109">
        <v>1</v>
      </c>
      <c r="BA27" s="117">
        <v>141</v>
      </c>
      <c r="BB27" s="108">
        <v>1.62</v>
      </c>
      <c r="BC27" s="108">
        <v>32.46</v>
      </c>
      <c r="BD27" s="117">
        <v>43.8</v>
      </c>
      <c r="BE27" s="108">
        <v>0</v>
      </c>
      <c r="BF27" s="108">
        <v>11</v>
      </c>
      <c r="BG27" s="108">
        <v>31</v>
      </c>
      <c r="BH27" s="108">
        <v>109</v>
      </c>
      <c r="BI27" s="108">
        <v>1.26</v>
      </c>
      <c r="BJ27" s="109">
        <f t="shared" si="2"/>
        <v>1.26</v>
      </c>
      <c r="BK27" s="130">
        <v>47.6</v>
      </c>
      <c r="BL27" s="130">
        <v>6919</v>
      </c>
      <c r="BM27" s="109">
        <f t="shared" si="55"/>
        <v>6919</v>
      </c>
      <c r="BN27" s="108">
        <v>8.74</v>
      </c>
      <c r="BO27" s="108">
        <v>5.97</v>
      </c>
      <c r="BP27" s="108">
        <v>10.9</v>
      </c>
      <c r="BQ27" s="106">
        <v>43531</v>
      </c>
      <c r="BR27" s="130">
        <v>2.5</v>
      </c>
      <c r="BS27" s="109">
        <v>1</v>
      </c>
      <c r="BT27" s="108">
        <v>46</v>
      </c>
      <c r="BU27" s="130">
        <v>41.3</v>
      </c>
      <c r="BV27" s="109">
        <f t="shared" si="4"/>
        <v>41.3</v>
      </c>
      <c r="BW27" s="114">
        <f t="shared" si="5"/>
        <v>25.29098159423631</v>
      </c>
      <c r="BX27" s="130">
        <v>76.2</v>
      </c>
      <c r="BY27" s="109">
        <f t="shared" si="6"/>
        <v>76.2</v>
      </c>
      <c r="BZ27" s="130">
        <f t="shared" si="7"/>
        <v>46.662779600019547</v>
      </c>
      <c r="CA27" s="130" t="s">
        <v>290</v>
      </c>
      <c r="CB27" s="130">
        <v>48</v>
      </c>
      <c r="CC27" s="108">
        <v>19.16</v>
      </c>
      <c r="CD27" s="130">
        <v>18</v>
      </c>
      <c r="CE27" s="109">
        <f t="shared" si="8"/>
        <v>18</v>
      </c>
      <c r="CF27" s="130">
        <v>120</v>
      </c>
      <c r="CG27" s="109">
        <f t="shared" si="9"/>
        <v>120</v>
      </c>
      <c r="CH27" s="114">
        <f t="shared" si="10"/>
        <v>73.484692283495349</v>
      </c>
      <c r="CI27" s="130" t="s">
        <v>452</v>
      </c>
      <c r="CJ27" s="116" t="s">
        <v>262</v>
      </c>
      <c r="CK27" s="116" t="s">
        <v>262</v>
      </c>
      <c r="CL27" s="116">
        <v>33</v>
      </c>
      <c r="CM27" s="117">
        <f t="shared" si="12"/>
        <v>33</v>
      </c>
      <c r="CN27" s="116">
        <v>0</v>
      </c>
      <c r="CO27" s="116">
        <v>1</v>
      </c>
      <c r="CP27" s="116">
        <v>0</v>
      </c>
      <c r="CQ27" s="130" t="s">
        <v>262</v>
      </c>
      <c r="CR27" s="130">
        <v>3</v>
      </c>
      <c r="CS27" s="108">
        <v>3</v>
      </c>
      <c r="CT27" s="108">
        <v>3</v>
      </c>
      <c r="CU27" s="109">
        <v>0</v>
      </c>
      <c r="CV27" s="130" t="s">
        <v>262</v>
      </c>
      <c r="CW27" s="130">
        <v>38</v>
      </c>
      <c r="CX27" s="130">
        <v>8.9</v>
      </c>
      <c r="CY27" s="111">
        <f t="shared" si="57"/>
        <v>55</v>
      </c>
      <c r="CZ27" s="130">
        <v>55</v>
      </c>
      <c r="DA27" s="130">
        <v>36</v>
      </c>
      <c r="DB27" s="130">
        <v>53</v>
      </c>
      <c r="DC27" s="109">
        <f t="shared" si="14"/>
        <v>53</v>
      </c>
      <c r="DD27" s="130">
        <v>43</v>
      </c>
      <c r="DE27" s="109">
        <f t="shared" si="15"/>
        <v>43</v>
      </c>
      <c r="DF27" s="183">
        <v>31.4</v>
      </c>
      <c r="DG27" s="120">
        <f t="shared" si="16"/>
        <v>31.4</v>
      </c>
      <c r="DH27" s="183">
        <v>127.6</v>
      </c>
      <c r="DI27" s="183">
        <v>6.2</v>
      </c>
      <c r="DJ27" s="183">
        <v>35.5</v>
      </c>
      <c r="DK27" s="183">
        <v>133.9</v>
      </c>
      <c r="DL27" s="183">
        <v>7.6</v>
      </c>
      <c r="DM27" s="130">
        <v>20</v>
      </c>
      <c r="DN27" s="114">
        <v>1</v>
      </c>
      <c r="DO27" s="213">
        <v>1</v>
      </c>
      <c r="DP27" s="106">
        <v>43678</v>
      </c>
      <c r="DQ27" s="130">
        <v>3</v>
      </c>
      <c r="DR27" s="130">
        <v>2.4</v>
      </c>
      <c r="DS27" s="130">
        <v>25</v>
      </c>
      <c r="DT27" s="130" t="s">
        <v>262</v>
      </c>
      <c r="DU27" s="130">
        <v>1</v>
      </c>
      <c r="DV27" s="183">
        <v>0</v>
      </c>
      <c r="DW27" s="182" t="s">
        <v>278</v>
      </c>
      <c r="DX27" s="182"/>
      <c r="DY27" s="182"/>
      <c r="DZ27" s="130">
        <v>0</v>
      </c>
      <c r="EA27" s="109">
        <f t="shared" si="17"/>
        <v>0</v>
      </c>
      <c r="EB27" s="109">
        <v>72</v>
      </c>
      <c r="EC27" s="114"/>
      <c r="ED27" s="109"/>
      <c r="EE27" s="114"/>
      <c r="EF27" s="109"/>
      <c r="EG27" s="109"/>
      <c r="EH27" s="114"/>
      <c r="EI27" s="109"/>
      <c r="EJ27" s="109" t="s">
        <v>295</v>
      </c>
      <c r="EK27" s="127">
        <v>0</v>
      </c>
      <c r="EL27" s="109">
        <v>1</v>
      </c>
      <c r="EM27" s="109"/>
      <c r="EN27" s="109"/>
      <c r="EO27" s="109"/>
      <c r="EP27" s="109"/>
      <c r="EQ27" s="183">
        <v>0</v>
      </c>
      <c r="ER27" s="130">
        <v>0</v>
      </c>
      <c r="ES27" s="130">
        <v>0</v>
      </c>
      <c r="ET27" s="130">
        <v>0</v>
      </c>
      <c r="EU27" s="130">
        <v>0</v>
      </c>
      <c r="EV27" s="114">
        <v>0</v>
      </c>
      <c r="EW27" s="130">
        <v>0</v>
      </c>
      <c r="EX27" s="114">
        <v>0</v>
      </c>
      <c r="EY27" s="130">
        <v>0</v>
      </c>
      <c r="EZ27" s="130">
        <v>0</v>
      </c>
      <c r="FA27" s="130">
        <v>0</v>
      </c>
      <c r="FB27" s="130"/>
      <c r="FC27" s="130">
        <v>0</v>
      </c>
      <c r="FD27" s="198">
        <v>43536</v>
      </c>
      <c r="FE27" s="116">
        <v>17</v>
      </c>
      <c r="FF27" s="116">
        <v>24</v>
      </c>
      <c r="FG27" s="116">
        <v>65</v>
      </c>
      <c r="FH27" s="116">
        <v>26</v>
      </c>
      <c r="FI27" s="116">
        <v>36</v>
      </c>
      <c r="FJ27" s="116" t="s">
        <v>469</v>
      </c>
      <c r="FK27" s="116">
        <v>12</v>
      </c>
      <c r="FL27" s="116">
        <v>4.46</v>
      </c>
      <c r="FM27" s="131">
        <v>43706</v>
      </c>
      <c r="FN27" s="215"/>
      <c r="FO27" s="114">
        <f>DATEDIF(S27,FM27,"d")</f>
        <v>30</v>
      </c>
      <c r="FP27" s="130">
        <v>1.26</v>
      </c>
      <c r="FQ27" s="130">
        <v>43.39</v>
      </c>
      <c r="FR27" s="130">
        <v>0</v>
      </c>
      <c r="FS27" s="130">
        <v>70.5</v>
      </c>
      <c r="FT27" s="130">
        <v>13</v>
      </c>
      <c r="FU27" s="130" t="s">
        <v>262</v>
      </c>
      <c r="FV27" s="130" t="s">
        <v>262</v>
      </c>
      <c r="FW27" s="130">
        <v>2.2400000000000002</v>
      </c>
      <c r="FX27" s="130">
        <v>37.700000000000003</v>
      </c>
      <c r="FY27" s="130" t="s">
        <v>262</v>
      </c>
      <c r="FZ27" s="130" t="s">
        <v>262</v>
      </c>
      <c r="GA27" s="130">
        <v>5.91</v>
      </c>
      <c r="GB27" s="130">
        <v>10.1</v>
      </c>
      <c r="GC27" s="130">
        <v>2</v>
      </c>
      <c r="GD27" s="130">
        <v>48</v>
      </c>
      <c r="GE27" s="130" t="s">
        <v>262</v>
      </c>
      <c r="GF27" s="114" t="e">
        <f>GE27/AB27</f>
        <v>#VALUE!</v>
      </c>
      <c r="GG27" s="130" t="s">
        <v>262</v>
      </c>
      <c r="GH27" s="114" t="e">
        <f>GG27/AB27</f>
        <v>#VALUE!</v>
      </c>
      <c r="GI27" s="130">
        <v>16</v>
      </c>
      <c r="GJ27" s="130" t="s">
        <v>262</v>
      </c>
      <c r="GK27" s="108"/>
      <c r="GL27" s="130" t="s">
        <v>262</v>
      </c>
      <c r="GM27" s="114" t="e">
        <f>GL27/AB26</f>
        <v>#VALUE!</v>
      </c>
      <c r="GN27" s="130" t="s">
        <v>452</v>
      </c>
      <c r="GO27" s="130">
        <v>3</v>
      </c>
      <c r="GP27" s="108">
        <v>0</v>
      </c>
      <c r="GQ27" s="108">
        <v>3</v>
      </c>
      <c r="GR27" s="108">
        <f>CR27-GO27</f>
        <v>0</v>
      </c>
      <c r="GS27" s="108">
        <v>0</v>
      </c>
      <c r="GT27" s="109">
        <v>0</v>
      </c>
      <c r="GU27" s="109"/>
      <c r="GV27" s="130" t="s">
        <v>262</v>
      </c>
      <c r="GW27" s="130" t="s">
        <v>262</v>
      </c>
      <c r="GX27" s="108"/>
      <c r="GY27" s="130" t="s">
        <v>262</v>
      </c>
      <c r="GZ27" s="130" t="s">
        <v>262</v>
      </c>
      <c r="HA27" s="183" t="s">
        <v>262</v>
      </c>
      <c r="HB27" s="183" t="s">
        <v>262</v>
      </c>
      <c r="HC27" s="183" t="s">
        <v>262</v>
      </c>
      <c r="HD27" s="183" t="s">
        <v>262</v>
      </c>
      <c r="HE27" s="183" t="s">
        <v>262</v>
      </c>
      <c r="HF27" s="183" t="s">
        <v>262</v>
      </c>
      <c r="HG27" s="130" t="s">
        <v>262</v>
      </c>
      <c r="HH27" s="130">
        <v>4</v>
      </c>
      <c r="HI27" s="114">
        <f t="shared" si="52"/>
        <v>4</v>
      </c>
      <c r="HJ27" s="131">
        <v>43815</v>
      </c>
      <c r="HK27" s="206"/>
      <c r="HL27" s="216"/>
      <c r="HM27" s="216"/>
      <c r="HN27" s="216"/>
      <c r="HO27" s="179" t="s">
        <v>379</v>
      </c>
      <c r="HP27" s="160">
        <f>DATEDIF(S27,HJ27,"d")</f>
        <v>139</v>
      </c>
      <c r="HQ27" s="112">
        <v>1</v>
      </c>
      <c r="HR27" s="130" t="s">
        <v>262</v>
      </c>
      <c r="HS27" s="130">
        <v>0</v>
      </c>
      <c r="HT27" s="215">
        <v>0</v>
      </c>
      <c r="HU27" s="130">
        <v>0</v>
      </c>
      <c r="HV27" s="130">
        <v>0</v>
      </c>
      <c r="HW27" s="130">
        <v>0</v>
      </c>
      <c r="HX27" s="130">
        <v>0</v>
      </c>
      <c r="HY27" s="130">
        <v>0</v>
      </c>
      <c r="HZ27" s="160" t="s">
        <v>470</v>
      </c>
      <c r="IA27" s="114">
        <v>1</v>
      </c>
      <c r="IB27" s="114">
        <f>IE27</f>
        <v>24</v>
      </c>
      <c r="IC27" s="114">
        <v>1</v>
      </c>
      <c r="ID27" s="114">
        <f>IB27</f>
        <v>24</v>
      </c>
      <c r="IE27" s="218">
        <v>24</v>
      </c>
      <c r="IF27" s="209">
        <v>137</v>
      </c>
      <c r="IG27" s="160">
        <v>0</v>
      </c>
      <c r="IH27" s="160"/>
      <c r="II27" s="112">
        <v>0</v>
      </c>
      <c r="IJ27" s="112">
        <v>0</v>
      </c>
      <c r="IK27" s="112">
        <v>1</v>
      </c>
      <c r="IL27" s="112">
        <f t="shared" si="24"/>
        <v>139</v>
      </c>
      <c r="IM27" s="109">
        <v>1</v>
      </c>
      <c r="IN27" s="109">
        <v>1</v>
      </c>
      <c r="IO27" s="130">
        <v>1</v>
      </c>
      <c r="IP27" s="130">
        <v>139</v>
      </c>
      <c r="IQ27" s="130">
        <v>0</v>
      </c>
      <c r="IR27" s="130">
        <v>21</v>
      </c>
      <c r="IS27" s="130">
        <v>0</v>
      </c>
      <c r="IT27" s="106" t="s">
        <v>262</v>
      </c>
      <c r="IU27" s="106"/>
      <c r="IV27" s="114" t="e">
        <f>DATEDIF(S27,IT27,"d")</f>
        <v>#VALUE!</v>
      </c>
      <c r="IW27" s="130" t="s">
        <v>262</v>
      </c>
      <c r="IX27" s="130" t="s">
        <v>262</v>
      </c>
      <c r="IY27" s="108"/>
      <c r="IZ27" s="130" t="s">
        <v>262</v>
      </c>
      <c r="JA27" s="108"/>
      <c r="JB27" s="130" t="s">
        <v>262</v>
      </c>
      <c r="JC27" s="182"/>
      <c r="JD27" s="210">
        <v>4</v>
      </c>
      <c r="JE27" s="137">
        <f t="shared" si="54"/>
        <v>4</v>
      </c>
      <c r="JF27" s="210" t="s">
        <v>262</v>
      </c>
      <c r="JG27" s="210" t="s">
        <v>262</v>
      </c>
      <c r="JH27" s="210" t="s">
        <v>262</v>
      </c>
      <c r="JI27" s="132" t="s">
        <v>471</v>
      </c>
      <c r="JJ27" s="132"/>
      <c r="JK27" s="108" t="s">
        <v>472</v>
      </c>
      <c r="JL27" s="108"/>
      <c r="JM27" s="108"/>
      <c r="JN27" s="108"/>
      <c r="JO27" s="108"/>
      <c r="JP27" s="212"/>
      <c r="JQ27" s="160" t="s">
        <v>470</v>
      </c>
      <c r="JR27" s="132"/>
      <c r="JZ27" s="108" t="s">
        <v>472</v>
      </c>
      <c r="KA27" s="163">
        <v>43506</v>
      </c>
      <c r="KD27" s="103">
        <v>1</v>
      </c>
      <c r="KF27" s="163">
        <v>43813</v>
      </c>
      <c r="KH27" s="103">
        <v>1</v>
      </c>
      <c r="KJ27" s="103">
        <v>1</v>
      </c>
      <c r="KN27" s="212">
        <v>138</v>
      </c>
      <c r="KO27" s="116">
        <v>43.8</v>
      </c>
      <c r="KP27" s="116">
        <v>141</v>
      </c>
      <c r="KQ27" s="109">
        <v>81</v>
      </c>
      <c r="KR27" s="117">
        <v>80</v>
      </c>
      <c r="KS27" s="108">
        <v>0</v>
      </c>
      <c r="KT27" s="160" t="s">
        <v>470</v>
      </c>
      <c r="KU27" s="142"/>
      <c r="KV27" s="132" t="s">
        <v>467</v>
      </c>
      <c r="KW27" s="132" t="s">
        <v>468</v>
      </c>
      <c r="KX27" s="131">
        <v>13881</v>
      </c>
      <c r="KY27" s="107">
        <v>43676</v>
      </c>
    </row>
    <row r="28" spans="1:311" s="103" customFormat="1" ht="12">
      <c r="A28" s="103">
        <v>27</v>
      </c>
      <c r="B28" s="268">
        <v>3</v>
      </c>
      <c r="C28" s="268">
        <f>CV28</f>
        <v>8</v>
      </c>
      <c r="D28" s="268">
        <f>CW28</f>
        <v>35</v>
      </c>
      <c r="E28" s="268">
        <f>DA28</f>
        <v>55</v>
      </c>
      <c r="F28" s="268">
        <f>DJ28</f>
        <v>53.4</v>
      </c>
      <c r="G28" s="269">
        <v>0</v>
      </c>
      <c r="H28" s="269">
        <v>2.5</v>
      </c>
      <c r="I28" s="268">
        <v>0</v>
      </c>
      <c r="J28" s="268">
        <v>2</v>
      </c>
      <c r="K28" s="275">
        <v>1</v>
      </c>
      <c r="L28" s="268">
        <v>1</v>
      </c>
      <c r="M28" s="268">
        <v>2</v>
      </c>
      <c r="N28" s="268">
        <f>B28-M28</f>
        <v>1</v>
      </c>
      <c r="O28" s="268">
        <v>0</v>
      </c>
      <c r="P28" s="276">
        <f>IL28</f>
        <v>4</v>
      </c>
      <c r="Q28" s="268">
        <v>0</v>
      </c>
      <c r="R28" s="268">
        <f>IL28</f>
        <v>4</v>
      </c>
      <c r="S28" s="106">
        <v>43661</v>
      </c>
      <c r="T28" s="165">
        <v>320</v>
      </c>
      <c r="U28" s="165">
        <v>48.8</v>
      </c>
      <c r="V28" s="165">
        <v>52.4</v>
      </c>
      <c r="W28" s="109" t="e">
        <f>DATEDIF(#REF!,S28,"y")</f>
        <v>#REF!</v>
      </c>
      <c r="X28" s="108">
        <v>1</v>
      </c>
      <c r="Y28" s="108">
        <v>180</v>
      </c>
      <c r="Z28" s="108">
        <v>81.599999999999994</v>
      </c>
      <c r="AA28" s="108">
        <f t="shared" si="0"/>
        <v>25.185185185185183</v>
      </c>
      <c r="AB28" s="108">
        <f t="shared" si="1"/>
        <v>2.0199009876724152</v>
      </c>
      <c r="AC28" s="117">
        <v>110</v>
      </c>
      <c r="AD28" s="117">
        <v>72</v>
      </c>
      <c r="AE28" s="108">
        <v>0</v>
      </c>
      <c r="AF28" s="108">
        <v>0</v>
      </c>
      <c r="AG28" s="108">
        <v>1</v>
      </c>
      <c r="AH28" s="108">
        <v>1</v>
      </c>
      <c r="AI28" s="108">
        <v>1</v>
      </c>
      <c r="AJ28" s="108">
        <v>0</v>
      </c>
      <c r="AK28" s="108">
        <v>0</v>
      </c>
      <c r="AL28" s="108">
        <v>0</v>
      </c>
      <c r="AM28" s="109">
        <v>1</v>
      </c>
      <c r="AN28" s="108">
        <v>1</v>
      </c>
      <c r="AO28" s="108">
        <v>1</v>
      </c>
      <c r="AP28" s="108">
        <v>1</v>
      </c>
      <c r="AQ28" s="108">
        <v>0</v>
      </c>
      <c r="AR28" s="108">
        <v>0</v>
      </c>
      <c r="AS28" s="146">
        <v>0</v>
      </c>
      <c r="AT28" s="108">
        <v>0</v>
      </c>
      <c r="AU28" s="108">
        <v>4.1500000000000004</v>
      </c>
      <c r="AV28" s="160">
        <v>3</v>
      </c>
      <c r="AW28" s="112">
        <v>1</v>
      </c>
      <c r="AX28" s="108">
        <v>1</v>
      </c>
      <c r="AY28" s="108">
        <v>1</v>
      </c>
      <c r="AZ28" s="109">
        <v>1</v>
      </c>
      <c r="BA28" s="117">
        <v>137</v>
      </c>
      <c r="BB28" s="108">
        <v>1.69</v>
      </c>
      <c r="BC28" s="108">
        <v>42.32</v>
      </c>
      <c r="BD28" s="117">
        <v>91.8</v>
      </c>
      <c r="BE28" s="108">
        <v>0</v>
      </c>
      <c r="BF28" s="108">
        <v>20</v>
      </c>
      <c r="BG28" s="146"/>
      <c r="BH28" s="108">
        <v>90</v>
      </c>
      <c r="BI28" s="108">
        <v>0.82</v>
      </c>
      <c r="BJ28" s="109">
        <f t="shared" si="2"/>
        <v>0.82</v>
      </c>
      <c r="BK28" s="130" t="s">
        <v>262</v>
      </c>
      <c r="BL28" s="130">
        <v>2139</v>
      </c>
      <c r="BM28" s="109">
        <f t="shared" si="55"/>
        <v>2139</v>
      </c>
      <c r="BN28" s="108">
        <v>14.71</v>
      </c>
      <c r="BO28" s="108">
        <v>5.51</v>
      </c>
      <c r="BP28" s="108">
        <v>12.5</v>
      </c>
      <c r="BQ28" s="106">
        <v>43607</v>
      </c>
      <c r="BR28" s="130">
        <v>1</v>
      </c>
      <c r="BS28" s="109">
        <v>0</v>
      </c>
      <c r="BT28" s="108">
        <v>50</v>
      </c>
      <c r="BU28" s="130">
        <v>47.1</v>
      </c>
      <c r="BV28" s="109">
        <f t="shared" si="4"/>
        <v>47.1</v>
      </c>
      <c r="BW28" s="114">
        <f t="shared" si="5"/>
        <v>23.317974637100686</v>
      </c>
      <c r="BX28" s="130">
        <v>92.6</v>
      </c>
      <c r="BY28" s="109">
        <f t="shared" si="6"/>
        <v>92.6</v>
      </c>
      <c r="BZ28" s="130">
        <f t="shared" si="7"/>
        <v>45.843831239820027</v>
      </c>
      <c r="CA28" s="130" t="s">
        <v>290</v>
      </c>
      <c r="CB28" s="130">
        <v>25</v>
      </c>
      <c r="CC28" s="108">
        <v>6.13</v>
      </c>
      <c r="CD28" s="130">
        <v>9</v>
      </c>
      <c r="CE28" s="109">
        <f t="shared" si="8"/>
        <v>9</v>
      </c>
      <c r="CF28" s="130">
        <v>70</v>
      </c>
      <c r="CG28" s="109">
        <f t="shared" si="9"/>
        <v>70</v>
      </c>
      <c r="CH28" s="114">
        <f t="shared" si="10"/>
        <v>34.655164004183604</v>
      </c>
      <c r="CI28" s="130" t="s">
        <v>452</v>
      </c>
      <c r="CJ28" s="116" t="s">
        <v>262</v>
      </c>
      <c r="CK28" s="116" t="s">
        <v>262</v>
      </c>
      <c r="CL28" s="116">
        <v>20</v>
      </c>
      <c r="CM28" s="117">
        <f t="shared" si="12"/>
        <v>20</v>
      </c>
      <c r="CN28" s="116">
        <v>0</v>
      </c>
      <c r="CO28" s="116">
        <v>0</v>
      </c>
      <c r="CP28" s="116">
        <v>1</v>
      </c>
      <c r="CQ28" s="130" t="s">
        <v>262</v>
      </c>
      <c r="CR28" s="130">
        <v>3</v>
      </c>
      <c r="CS28" s="108">
        <v>3</v>
      </c>
      <c r="CT28" s="108">
        <v>3</v>
      </c>
      <c r="CU28" s="109">
        <v>0</v>
      </c>
      <c r="CV28" s="130">
        <v>8</v>
      </c>
      <c r="CW28" s="130">
        <v>35</v>
      </c>
      <c r="CX28" s="130">
        <v>8.3000000000000007</v>
      </c>
      <c r="CY28" s="111">
        <f t="shared" si="57"/>
        <v>41</v>
      </c>
      <c r="CZ28" s="130">
        <v>41</v>
      </c>
      <c r="DA28" s="130">
        <v>55</v>
      </c>
      <c r="DB28" s="130">
        <v>61</v>
      </c>
      <c r="DC28" s="109">
        <f t="shared" si="14"/>
        <v>61</v>
      </c>
      <c r="DD28" s="130">
        <v>54</v>
      </c>
      <c r="DE28" s="109">
        <f t="shared" si="15"/>
        <v>54</v>
      </c>
      <c r="DF28" s="183">
        <v>45</v>
      </c>
      <c r="DG28" s="120">
        <f t="shared" si="16"/>
        <v>45</v>
      </c>
      <c r="DH28" s="183">
        <v>222.5</v>
      </c>
      <c r="DI28" s="183">
        <v>7.5</v>
      </c>
      <c r="DJ28" s="183">
        <v>53.4</v>
      </c>
      <c r="DK28" s="183">
        <v>265.60000000000002</v>
      </c>
      <c r="DL28" s="183">
        <v>8.6</v>
      </c>
      <c r="DM28" s="130" t="s">
        <v>262</v>
      </c>
      <c r="DN28" s="114">
        <v>1</v>
      </c>
      <c r="DO28" s="213">
        <v>1</v>
      </c>
      <c r="DP28" s="106">
        <v>43662</v>
      </c>
      <c r="DQ28" s="130">
        <v>2</v>
      </c>
      <c r="DR28" s="130">
        <v>5.6</v>
      </c>
      <c r="DS28" s="130" t="s">
        <v>262</v>
      </c>
      <c r="DT28" s="130">
        <v>15</v>
      </c>
      <c r="DU28" s="130">
        <v>1</v>
      </c>
      <c r="DV28" s="183">
        <v>0</v>
      </c>
      <c r="DW28" s="182" t="s">
        <v>278</v>
      </c>
      <c r="DX28" s="214"/>
      <c r="DY28" s="214"/>
      <c r="DZ28" s="130">
        <v>1</v>
      </c>
      <c r="EA28" s="109">
        <f t="shared" si="17"/>
        <v>1</v>
      </c>
      <c r="EB28" s="109">
        <v>93</v>
      </c>
      <c r="EC28" s="114"/>
      <c r="ED28" s="109">
        <v>0</v>
      </c>
      <c r="EE28" s="126" t="s">
        <v>385</v>
      </c>
      <c r="EF28" s="127"/>
      <c r="EG28" s="109">
        <v>1</v>
      </c>
      <c r="EH28" s="126"/>
      <c r="EI28" s="127"/>
      <c r="EJ28" s="127" t="s">
        <v>129</v>
      </c>
      <c r="EK28" s="127">
        <v>0</v>
      </c>
      <c r="EL28" s="109">
        <v>0</v>
      </c>
      <c r="EM28" s="109"/>
      <c r="EN28" s="127">
        <v>40</v>
      </c>
      <c r="EO28" s="127">
        <v>62</v>
      </c>
      <c r="EP28" s="127">
        <v>52</v>
      </c>
      <c r="EQ28" s="183">
        <v>1</v>
      </c>
      <c r="ER28" s="130">
        <v>0</v>
      </c>
      <c r="ES28" s="130">
        <v>0</v>
      </c>
      <c r="ET28" s="130">
        <v>0</v>
      </c>
      <c r="EU28" s="130">
        <v>0</v>
      </c>
      <c r="EV28" s="114">
        <v>0</v>
      </c>
      <c r="EW28" s="130">
        <v>0</v>
      </c>
      <c r="EX28" s="114">
        <v>0</v>
      </c>
      <c r="EY28" s="130">
        <v>0</v>
      </c>
      <c r="EZ28" s="130">
        <v>0</v>
      </c>
      <c r="FA28" s="130">
        <v>0</v>
      </c>
      <c r="FB28" s="130"/>
      <c r="FC28" s="130">
        <v>0</v>
      </c>
      <c r="FD28" s="198">
        <v>43580</v>
      </c>
      <c r="FE28" s="116" t="s">
        <v>474</v>
      </c>
      <c r="FF28" s="116">
        <v>24</v>
      </c>
      <c r="FG28" s="116">
        <v>30</v>
      </c>
      <c r="FH28" s="116">
        <v>22</v>
      </c>
      <c r="FI28" s="116">
        <v>16</v>
      </c>
      <c r="FJ28" s="116" t="s">
        <v>475</v>
      </c>
      <c r="FK28" s="116" t="s">
        <v>476</v>
      </c>
      <c r="FL28" s="116" t="s">
        <v>262</v>
      </c>
      <c r="FM28" s="131"/>
      <c r="FN28" s="215"/>
      <c r="FO28" s="114" t="e">
        <f>DATEDIF(S28,FM28,"d")</f>
        <v>#NUM!</v>
      </c>
      <c r="FP28" s="130"/>
      <c r="FQ28" s="130"/>
      <c r="FR28" s="130"/>
      <c r="FS28" s="130"/>
      <c r="FT28" s="130"/>
      <c r="FU28" s="130"/>
      <c r="FV28" s="130"/>
      <c r="FW28" s="130"/>
      <c r="FX28" s="130"/>
      <c r="FY28" s="130"/>
      <c r="FZ28" s="130"/>
      <c r="GA28" s="130"/>
      <c r="GB28" s="130"/>
      <c r="GC28" s="219">
        <v>1</v>
      </c>
      <c r="GD28" s="219">
        <v>51.9</v>
      </c>
      <c r="GE28" s="219">
        <v>36</v>
      </c>
      <c r="GF28" s="126">
        <f>GE28/AB28</f>
        <v>17.822655773580141</v>
      </c>
      <c r="GG28" s="219">
        <v>74.8</v>
      </c>
      <c r="GH28" s="126">
        <f>GG28/AB28</f>
        <v>37.031518107327628</v>
      </c>
      <c r="GI28" s="219">
        <v>11.3</v>
      </c>
      <c r="GJ28" s="219">
        <v>15</v>
      </c>
      <c r="GK28" s="165">
        <v>15</v>
      </c>
      <c r="GL28" s="219">
        <v>200.3</v>
      </c>
      <c r="GM28" s="126">
        <f>GL28/AB27</f>
        <v>122.65819886986765</v>
      </c>
      <c r="GN28" s="219" t="s">
        <v>452</v>
      </c>
      <c r="GO28" s="220">
        <v>2</v>
      </c>
      <c r="GP28" s="221">
        <v>1</v>
      </c>
      <c r="GQ28" s="221"/>
      <c r="GR28" s="109">
        <f>CR28-DQ28</f>
        <v>1</v>
      </c>
      <c r="GS28" s="221">
        <v>1</v>
      </c>
      <c r="GT28" s="109">
        <v>1</v>
      </c>
      <c r="GU28" s="127"/>
      <c r="GV28" s="130"/>
      <c r="GW28" s="130"/>
      <c r="GX28" s="108"/>
      <c r="GY28" s="130"/>
      <c r="GZ28" s="130"/>
      <c r="HA28" s="222"/>
      <c r="HB28" s="222"/>
      <c r="HC28" s="222"/>
      <c r="HD28" s="222"/>
      <c r="HE28" s="222"/>
      <c r="HF28" s="222"/>
      <c r="HG28" s="130"/>
      <c r="HH28" s="130"/>
      <c r="HI28" s="223"/>
      <c r="HJ28" s="205">
        <v>43665</v>
      </c>
      <c r="HK28" s="206"/>
      <c r="HL28" s="216"/>
      <c r="HM28" s="216"/>
      <c r="HN28" s="216"/>
      <c r="HO28" s="131"/>
      <c r="HP28" s="160">
        <f>DATEDIF(S28,HJ28,"d")</f>
        <v>4</v>
      </c>
      <c r="HQ28" s="112">
        <v>0</v>
      </c>
      <c r="HR28" s="130"/>
      <c r="HS28" s="130"/>
      <c r="HT28" s="130"/>
      <c r="HU28" s="130"/>
      <c r="HV28" s="130"/>
      <c r="HW28" s="130"/>
      <c r="HX28" s="130"/>
      <c r="HY28" s="130"/>
      <c r="HZ28" s="160" t="s">
        <v>477</v>
      </c>
      <c r="IA28" s="114">
        <v>0</v>
      </c>
      <c r="IB28" s="114">
        <f t="shared" ref="IB28:IB29" si="58">IL28</f>
        <v>4</v>
      </c>
      <c r="IC28" s="114">
        <v>0</v>
      </c>
      <c r="ID28" s="114">
        <f t="shared" ref="ID28:ID29" si="59">IL28</f>
        <v>4</v>
      </c>
      <c r="IE28" s="218"/>
      <c r="IF28" s="209"/>
      <c r="IG28" s="160"/>
      <c r="IH28" s="160"/>
      <c r="II28" s="112">
        <v>0</v>
      </c>
      <c r="IJ28" s="112">
        <v>0</v>
      </c>
      <c r="IK28" s="112">
        <v>0</v>
      </c>
      <c r="IL28" s="112">
        <f t="shared" si="24"/>
        <v>4</v>
      </c>
      <c r="IM28" s="108">
        <v>0</v>
      </c>
      <c r="IN28" s="108">
        <v>0</v>
      </c>
      <c r="IO28" s="130"/>
      <c r="IP28" s="130"/>
      <c r="IQ28" s="130">
        <v>0</v>
      </c>
      <c r="IR28" s="130">
        <v>8</v>
      </c>
      <c r="IS28" s="130"/>
      <c r="IT28" s="106"/>
      <c r="IU28" s="106"/>
      <c r="IV28" s="114" t="e">
        <f>DATEDIF(S28,IT28,"d")</f>
        <v>#NUM!</v>
      </c>
      <c r="IW28" s="130"/>
      <c r="IX28" s="130"/>
      <c r="IY28" s="108"/>
      <c r="IZ28" s="130"/>
      <c r="JA28" s="108"/>
      <c r="JB28" s="130"/>
      <c r="JC28" s="182"/>
      <c r="JD28" s="210"/>
      <c r="JE28" s="211"/>
      <c r="JF28" s="210"/>
      <c r="JG28" s="210"/>
      <c r="JH28" s="210"/>
      <c r="JI28" s="224" t="s">
        <v>478</v>
      </c>
      <c r="JJ28" s="224"/>
      <c r="JK28" s="108" t="s">
        <v>472</v>
      </c>
      <c r="JL28" s="108"/>
      <c r="JM28" s="108"/>
      <c r="JN28" s="108"/>
      <c r="JO28" s="108"/>
      <c r="JP28" s="212"/>
      <c r="JQ28" s="160" t="s">
        <v>477</v>
      </c>
      <c r="JR28" s="132" t="s">
        <v>479</v>
      </c>
      <c r="JS28" s="217"/>
      <c r="JZ28" s="108" t="s">
        <v>480</v>
      </c>
      <c r="KA28" s="163">
        <v>43606</v>
      </c>
      <c r="KB28" s="103">
        <v>1</v>
      </c>
      <c r="KN28" s="212">
        <v>110</v>
      </c>
      <c r="KO28" s="116">
        <v>91.8</v>
      </c>
      <c r="KP28" s="116">
        <v>137</v>
      </c>
      <c r="KQ28" s="109">
        <v>75</v>
      </c>
      <c r="KR28" s="117">
        <v>72</v>
      </c>
      <c r="KS28" s="108">
        <v>0</v>
      </c>
      <c r="KT28" s="160" t="s">
        <v>477</v>
      </c>
      <c r="KU28" s="142"/>
      <c r="KV28" s="132" t="s">
        <v>315</v>
      </c>
      <c r="KW28" s="132" t="s">
        <v>473</v>
      </c>
      <c r="KX28" s="131">
        <v>16159</v>
      </c>
      <c r="KY28" s="107">
        <v>43661</v>
      </c>
    </row>
    <row r="29" spans="1:311" s="103" customFormat="1" ht="12">
      <c r="A29" s="103">
        <v>28</v>
      </c>
      <c r="B29" s="268">
        <v>3</v>
      </c>
      <c r="C29" s="268">
        <f>CV29</f>
        <v>9.6999999999999993</v>
      </c>
      <c r="D29" s="268">
        <f>CW29</f>
        <v>47</v>
      </c>
      <c r="E29" s="268">
        <f>DA29</f>
        <v>51</v>
      </c>
      <c r="F29" s="268">
        <f>DJ29</f>
        <v>32.6</v>
      </c>
      <c r="G29" s="268">
        <v>1</v>
      </c>
      <c r="H29" s="268">
        <v>10</v>
      </c>
      <c r="I29" s="268">
        <v>0</v>
      </c>
      <c r="J29" s="268">
        <v>2</v>
      </c>
      <c r="K29" s="275">
        <v>1</v>
      </c>
      <c r="L29" s="268">
        <v>1</v>
      </c>
      <c r="M29" s="268">
        <v>2</v>
      </c>
      <c r="N29" s="268">
        <f>B29-M29</f>
        <v>1</v>
      </c>
      <c r="O29" s="268">
        <v>0</v>
      </c>
      <c r="P29" s="276">
        <v>30</v>
      </c>
      <c r="Q29" s="268">
        <v>0</v>
      </c>
      <c r="R29" s="268">
        <f>IL29</f>
        <v>78</v>
      </c>
      <c r="S29" s="106">
        <v>43661</v>
      </c>
      <c r="T29" s="108"/>
      <c r="U29" s="108"/>
      <c r="V29" s="108"/>
      <c r="W29" s="109" t="e">
        <f>DATEDIF(#REF!,S29,"y")</f>
        <v>#REF!</v>
      </c>
      <c r="X29" s="108">
        <v>1</v>
      </c>
      <c r="Y29" s="108">
        <v>163</v>
      </c>
      <c r="Z29" s="108">
        <v>74</v>
      </c>
      <c r="AA29" s="108">
        <f t="shared" si="0"/>
        <v>27.852007979223906</v>
      </c>
      <c r="AB29" s="108">
        <f t="shared" si="1"/>
        <v>1.8304522816931219</v>
      </c>
      <c r="AC29" s="117">
        <v>120</v>
      </c>
      <c r="AD29" s="117">
        <v>85</v>
      </c>
      <c r="AE29" s="108">
        <v>1</v>
      </c>
      <c r="AF29" s="108">
        <v>0</v>
      </c>
      <c r="AG29" s="108">
        <v>0</v>
      </c>
      <c r="AH29" s="108">
        <v>0</v>
      </c>
      <c r="AI29" s="108">
        <v>1</v>
      </c>
      <c r="AJ29" s="108">
        <v>1</v>
      </c>
      <c r="AK29" s="108">
        <v>0</v>
      </c>
      <c r="AL29" s="108">
        <v>0</v>
      </c>
      <c r="AM29" s="146">
        <v>0</v>
      </c>
      <c r="AN29" s="108">
        <v>0</v>
      </c>
      <c r="AO29" s="108">
        <v>0</v>
      </c>
      <c r="AP29" s="108">
        <v>0</v>
      </c>
      <c r="AQ29" s="108">
        <v>0</v>
      </c>
      <c r="AR29" s="108">
        <v>0</v>
      </c>
      <c r="AS29" s="109">
        <v>1</v>
      </c>
      <c r="AT29" s="108">
        <v>1</v>
      </c>
      <c r="AU29" s="108">
        <v>27.18</v>
      </c>
      <c r="AV29" s="160">
        <v>3</v>
      </c>
      <c r="AW29" s="112">
        <v>1</v>
      </c>
      <c r="AX29" s="108">
        <v>1</v>
      </c>
      <c r="AY29" s="108">
        <v>0</v>
      </c>
      <c r="AZ29" s="109">
        <v>0</v>
      </c>
      <c r="BA29" s="117">
        <v>142</v>
      </c>
      <c r="BB29" s="108">
        <v>1.25</v>
      </c>
      <c r="BC29" s="108">
        <v>58.3</v>
      </c>
      <c r="BD29" s="117">
        <v>44.2</v>
      </c>
      <c r="BE29" s="108">
        <v>0</v>
      </c>
      <c r="BF29" s="108">
        <v>10</v>
      </c>
      <c r="BG29" s="146"/>
      <c r="BH29" s="108">
        <v>56</v>
      </c>
      <c r="BI29" s="108">
        <v>1.6</v>
      </c>
      <c r="BJ29" s="109">
        <f t="shared" si="2"/>
        <v>1.6</v>
      </c>
      <c r="BK29" s="130" t="s">
        <v>262</v>
      </c>
      <c r="BL29" s="130">
        <v>2167</v>
      </c>
      <c r="BM29" s="109">
        <f t="shared" si="55"/>
        <v>2167</v>
      </c>
      <c r="BN29" s="108">
        <v>5.45</v>
      </c>
      <c r="BO29" s="108">
        <v>8.06</v>
      </c>
      <c r="BP29" s="108">
        <v>9.4</v>
      </c>
      <c r="BQ29" s="106">
        <v>43658</v>
      </c>
      <c r="BR29" s="130">
        <v>2.5</v>
      </c>
      <c r="BS29" s="109">
        <v>1</v>
      </c>
      <c r="BT29" s="108">
        <v>57</v>
      </c>
      <c r="BU29" s="130">
        <v>58</v>
      </c>
      <c r="BV29" s="109">
        <f t="shared" si="4"/>
        <v>58</v>
      </c>
      <c r="BW29" s="130">
        <f t="shared" si="5"/>
        <v>31.686157885717442</v>
      </c>
      <c r="BX29" s="130">
        <v>135.9</v>
      </c>
      <c r="BY29" s="109">
        <f t="shared" si="6"/>
        <v>135.9</v>
      </c>
      <c r="BZ29" s="130">
        <f t="shared" si="7"/>
        <v>74.243945804637946</v>
      </c>
      <c r="CA29" s="130" t="s">
        <v>290</v>
      </c>
      <c r="CB29" s="130">
        <v>39</v>
      </c>
      <c r="CC29" s="108">
        <v>6.59</v>
      </c>
      <c r="CD29" s="130" t="s">
        <v>262</v>
      </c>
      <c r="CE29" s="108"/>
      <c r="CF29" s="130">
        <v>170</v>
      </c>
      <c r="CG29" s="109">
        <f t="shared" si="9"/>
        <v>170</v>
      </c>
      <c r="CH29" s="114">
        <f t="shared" si="10"/>
        <v>92.873221389171817</v>
      </c>
      <c r="CI29" s="130" t="s">
        <v>452</v>
      </c>
      <c r="CJ29" s="116" t="s">
        <v>262</v>
      </c>
      <c r="CK29" s="116" t="s">
        <v>262</v>
      </c>
      <c r="CL29" s="116">
        <v>19.2</v>
      </c>
      <c r="CM29" s="117">
        <f t="shared" si="12"/>
        <v>19.2</v>
      </c>
      <c r="CN29" s="116">
        <v>0</v>
      </c>
      <c r="CO29" s="116">
        <v>0</v>
      </c>
      <c r="CP29" s="116">
        <v>1</v>
      </c>
      <c r="CQ29" s="130" t="s">
        <v>262</v>
      </c>
      <c r="CR29" s="130">
        <v>3</v>
      </c>
      <c r="CS29" s="108">
        <v>3</v>
      </c>
      <c r="CT29" s="108">
        <v>3</v>
      </c>
      <c r="CU29" s="109">
        <v>0</v>
      </c>
      <c r="CV29" s="130">
        <v>9.6999999999999993</v>
      </c>
      <c r="CW29" s="130">
        <v>47</v>
      </c>
      <c r="CX29" s="130">
        <v>7.8</v>
      </c>
      <c r="CY29" s="111">
        <f t="shared" si="57"/>
        <v>45</v>
      </c>
      <c r="CZ29" s="130">
        <v>45</v>
      </c>
      <c r="DA29" s="130">
        <v>51</v>
      </c>
      <c r="DB29" s="130">
        <v>54</v>
      </c>
      <c r="DC29" s="109">
        <f t="shared" si="14"/>
        <v>54</v>
      </c>
      <c r="DD29" s="130">
        <v>42</v>
      </c>
      <c r="DE29" s="109">
        <f t="shared" si="15"/>
        <v>42</v>
      </c>
      <c r="DF29" s="183">
        <v>28.2</v>
      </c>
      <c r="DG29" s="120">
        <f t="shared" si="16"/>
        <v>28.2</v>
      </c>
      <c r="DH29" s="183">
        <v>98.9</v>
      </c>
      <c r="DI29" s="183">
        <v>6.5</v>
      </c>
      <c r="DJ29" s="183">
        <v>32.6</v>
      </c>
      <c r="DK29" s="183">
        <v>117.5</v>
      </c>
      <c r="DL29" s="183">
        <v>7.3</v>
      </c>
      <c r="DM29" s="130" t="s">
        <v>262</v>
      </c>
      <c r="DN29" s="114">
        <v>1</v>
      </c>
      <c r="DO29" s="213">
        <v>1</v>
      </c>
      <c r="DP29" s="106">
        <v>43663</v>
      </c>
      <c r="DQ29" s="130">
        <v>2</v>
      </c>
      <c r="DR29" s="130">
        <v>5</v>
      </c>
      <c r="DS29" s="130" t="s">
        <v>262</v>
      </c>
      <c r="DT29" s="130">
        <v>14</v>
      </c>
      <c r="DU29" s="130">
        <v>1</v>
      </c>
      <c r="DV29" s="183">
        <v>0</v>
      </c>
      <c r="DW29" s="182" t="s">
        <v>278</v>
      </c>
      <c r="DX29" s="182"/>
      <c r="DY29" s="182"/>
      <c r="DZ29" s="130">
        <v>2</v>
      </c>
      <c r="EA29" s="109">
        <f t="shared" si="17"/>
        <v>2</v>
      </c>
      <c r="EB29" s="109"/>
      <c r="EC29" s="109"/>
      <c r="ED29" s="177">
        <v>1</v>
      </c>
      <c r="EE29" s="178" t="s">
        <v>279</v>
      </c>
      <c r="EF29" s="109">
        <v>2</v>
      </c>
      <c r="EG29" s="109"/>
      <c r="EH29" s="109"/>
      <c r="EI29" s="109"/>
      <c r="EJ29" s="109" t="s">
        <v>295</v>
      </c>
      <c r="EK29" s="127">
        <v>0</v>
      </c>
      <c r="EL29" s="109">
        <v>1</v>
      </c>
      <c r="EM29" s="109"/>
      <c r="EN29" s="109"/>
      <c r="EO29" s="109"/>
      <c r="EP29" s="109"/>
      <c r="EQ29" s="183">
        <v>1</v>
      </c>
      <c r="ER29" s="130">
        <v>0</v>
      </c>
      <c r="ES29" s="130">
        <v>0</v>
      </c>
      <c r="ET29" s="130">
        <v>0</v>
      </c>
      <c r="EU29" s="130">
        <v>0</v>
      </c>
      <c r="EV29" s="114">
        <v>0</v>
      </c>
      <c r="EW29" s="130">
        <v>0</v>
      </c>
      <c r="EX29" s="114">
        <v>0</v>
      </c>
      <c r="EY29" s="130">
        <v>0</v>
      </c>
      <c r="EZ29" s="130">
        <v>0</v>
      </c>
      <c r="FA29" s="130">
        <v>0</v>
      </c>
      <c r="FB29" s="130"/>
      <c r="FC29" s="130">
        <v>0</v>
      </c>
      <c r="FD29" s="198" t="s">
        <v>262</v>
      </c>
      <c r="FE29" s="116" t="s">
        <v>262</v>
      </c>
      <c r="FF29" s="116" t="s">
        <v>262</v>
      </c>
      <c r="FG29" s="116" t="s">
        <v>262</v>
      </c>
      <c r="FH29" s="116" t="s">
        <v>262</v>
      </c>
      <c r="FI29" s="116" t="s">
        <v>262</v>
      </c>
      <c r="FJ29" s="116" t="s">
        <v>262</v>
      </c>
      <c r="FK29" s="116" t="s">
        <v>262</v>
      </c>
      <c r="FL29" s="116" t="s">
        <v>262</v>
      </c>
      <c r="FM29" s="131"/>
      <c r="FN29" s="215"/>
      <c r="FO29" s="114" t="e">
        <f>DATEDIF(S29,FM29,"d")</f>
        <v>#NUM!</v>
      </c>
      <c r="FP29" s="130"/>
      <c r="FQ29" s="130"/>
      <c r="FR29" s="130"/>
      <c r="FS29" s="130"/>
      <c r="FT29" s="130"/>
      <c r="FU29" s="130"/>
      <c r="FV29" s="130"/>
      <c r="FW29" s="130"/>
      <c r="FX29" s="130"/>
      <c r="FY29" s="130"/>
      <c r="FZ29" s="130"/>
      <c r="GA29" s="130"/>
      <c r="GB29" s="130"/>
      <c r="GC29" s="130"/>
      <c r="GD29" s="130"/>
      <c r="GE29" s="130"/>
      <c r="GF29" s="114">
        <f>GE29/AB29</f>
        <v>0</v>
      </c>
      <c r="GG29" s="130"/>
      <c r="GH29" s="114">
        <f>GG29/AB29</f>
        <v>0</v>
      </c>
      <c r="GI29" s="130"/>
      <c r="GJ29" s="130"/>
      <c r="GK29" s="108"/>
      <c r="GL29" s="130"/>
      <c r="GM29" s="114">
        <f>GL29/AB28</f>
        <v>0</v>
      </c>
      <c r="GN29" s="130" t="s">
        <v>452</v>
      </c>
      <c r="GO29" s="225"/>
      <c r="GP29" s="221">
        <v>1</v>
      </c>
      <c r="GQ29" s="221"/>
      <c r="GR29" s="109">
        <f>CR29-DQ29</f>
        <v>1</v>
      </c>
      <c r="GS29" s="221">
        <v>1</v>
      </c>
      <c r="GT29" s="109">
        <v>1</v>
      </c>
      <c r="GU29" s="109">
        <v>2</v>
      </c>
      <c r="GV29" s="130"/>
      <c r="GW29" s="130"/>
      <c r="GX29" s="108"/>
      <c r="GY29" s="130"/>
      <c r="GZ29" s="130"/>
      <c r="HA29" s="183"/>
      <c r="HB29" s="183"/>
      <c r="HC29" s="183"/>
      <c r="HD29" s="183"/>
      <c r="HE29" s="183"/>
      <c r="HF29" s="183"/>
      <c r="HG29" s="130"/>
      <c r="HH29" s="130"/>
      <c r="HI29" s="130"/>
      <c r="HJ29" s="189">
        <v>43739</v>
      </c>
      <c r="HK29" s="226">
        <v>3</v>
      </c>
      <c r="HL29" s="226"/>
      <c r="HM29" s="226"/>
      <c r="HN29" s="226"/>
      <c r="HO29" s="131"/>
      <c r="HP29" s="160">
        <f>DATEDIF(S29,HJ29,"d")</f>
        <v>78</v>
      </c>
      <c r="HQ29" s="160">
        <v>0</v>
      </c>
      <c r="HR29" s="130"/>
      <c r="HS29" s="130"/>
      <c r="HT29" s="130"/>
      <c r="HU29" s="130"/>
      <c r="HV29" s="130"/>
      <c r="HW29" s="130"/>
      <c r="HX29" s="130"/>
      <c r="HY29" s="130"/>
      <c r="HZ29" s="160" t="s">
        <v>483</v>
      </c>
      <c r="IA29" s="114">
        <v>0</v>
      </c>
      <c r="IB29" s="114">
        <f t="shared" si="58"/>
        <v>78</v>
      </c>
      <c r="IC29" s="114">
        <v>0</v>
      </c>
      <c r="ID29" s="114">
        <f t="shared" si="59"/>
        <v>78</v>
      </c>
      <c r="IE29" s="218"/>
      <c r="IF29" s="209"/>
      <c r="IG29" s="160"/>
      <c r="IH29" s="160"/>
      <c r="II29" s="112">
        <v>0</v>
      </c>
      <c r="IJ29" s="112">
        <v>0</v>
      </c>
      <c r="IK29" s="135">
        <v>0</v>
      </c>
      <c r="IL29" s="112">
        <f t="shared" si="24"/>
        <v>78</v>
      </c>
      <c r="IM29" s="109">
        <v>1</v>
      </c>
      <c r="IN29" s="109">
        <v>1</v>
      </c>
      <c r="IO29" s="130"/>
      <c r="IP29" s="130"/>
      <c r="IQ29" s="130">
        <v>0</v>
      </c>
      <c r="IR29" s="130">
        <v>8</v>
      </c>
      <c r="IS29" s="130"/>
      <c r="IT29" s="106"/>
      <c r="IU29" s="106"/>
      <c r="IV29" s="114" t="e">
        <f>DATEDIF(S29,IT29,"d")</f>
        <v>#NUM!</v>
      </c>
      <c r="IW29" s="130"/>
      <c r="IX29" s="130"/>
      <c r="IY29" s="108"/>
      <c r="IZ29" s="130"/>
      <c r="JA29" s="108"/>
      <c r="JB29" s="130"/>
      <c r="JC29" s="182"/>
      <c r="JD29" s="210"/>
      <c r="JE29" s="211"/>
      <c r="JF29" s="210"/>
      <c r="JG29" s="210"/>
      <c r="JH29" s="210"/>
      <c r="JI29" s="224" t="s">
        <v>484</v>
      </c>
      <c r="JJ29" s="224"/>
      <c r="JK29" s="108" t="s">
        <v>485</v>
      </c>
      <c r="JL29" s="108"/>
      <c r="JM29" s="108"/>
      <c r="JN29" s="108"/>
      <c r="JO29" s="108"/>
      <c r="JP29" s="212"/>
      <c r="JQ29" s="160" t="s">
        <v>483</v>
      </c>
      <c r="JR29" s="227" t="s">
        <v>486</v>
      </c>
      <c r="JS29" s="217" t="s">
        <v>439</v>
      </c>
      <c r="JZ29" s="108" t="s">
        <v>485</v>
      </c>
      <c r="KA29" s="163" t="s">
        <v>290</v>
      </c>
      <c r="KB29" s="103" t="s">
        <v>290</v>
      </c>
      <c r="KC29" s="103" t="s">
        <v>290</v>
      </c>
      <c r="KD29" s="103" t="s">
        <v>290</v>
      </c>
      <c r="KE29" s="103" t="s">
        <v>290</v>
      </c>
      <c r="KF29" s="103" t="s">
        <v>290</v>
      </c>
      <c r="KN29" s="212">
        <v>120</v>
      </c>
      <c r="KO29" s="116">
        <v>44.2</v>
      </c>
      <c r="KP29" s="116">
        <v>142</v>
      </c>
      <c r="KQ29" s="109">
        <v>86</v>
      </c>
      <c r="KR29" s="117">
        <v>85</v>
      </c>
      <c r="KS29" s="108">
        <v>1</v>
      </c>
      <c r="KT29" s="160" t="s">
        <v>483</v>
      </c>
      <c r="KU29" s="142"/>
      <c r="KV29" s="132" t="s">
        <v>481</v>
      </c>
      <c r="KW29" s="132" t="s">
        <v>482</v>
      </c>
      <c r="KX29" s="131">
        <v>12211</v>
      </c>
      <c r="KY29" s="107">
        <v>43661</v>
      </c>
    </row>
    <row r="30" spans="1:311" s="103" customFormat="1" ht="12">
      <c r="A30" s="103">
        <v>29</v>
      </c>
      <c r="B30" s="269">
        <v>5</v>
      </c>
      <c r="C30" s="268">
        <f>CV30</f>
        <v>8.1</v>
      </c>
      <c r="D30" s="268">
        <f>CW30</f>
        <v>47</v>
      </c>
      <c r="E30" s="268">
        <f>DA30</f>
        <v>53</v>
      </c>
      <c r="F30" s="268">
        <f>DJ30</f>
        <v>53.3</v>
      </c>
      <c r="G30" s="268">
        <v>0</v>
      </c>
      <c r="H30" s="268">
        <v>2.5</v>
      </c>
      <c r="I30" s="268">
        <v>0</v>
      </c>
      <c r="J30" s="268">
        <v>2</v>
      </c>
      <c r="K30" s="275">
        <v>1</v>
      </c>
      <c r="L30" s="268">
        <v>1</v>
      </c>
      <c r="M30" s="268">
        <v>1</v>
      </c>
      <c r="N30" s="268">
        <f>B30-M30</f>
        <v>4</v>
      </c>
      <c r="O30" s="268">
        <v>0</v>
      </c>
      <c r="P30" s="276">
        <v>30</v>
      </c>
      <c r="Q30" s="268">
        <v>0</v>
      </c>
      <c r="R30" s="268">
        <v>90</v>
      </c>
      <c r="S30" s="106">
        <v>43665</v>
      </c>
      <c r="T30" s="108">
        <v>317</v>
      </c>
      <c r="U30" s="108">
        <v>45</v>
      </c>
      <c r="V30" s="108">
        <v>28.1</v>
      </c>
      <c r="W30" s="109" t="e">
        <f>DATEDIF(#REF!,S30,"y")</f>
        <v>#REF!</v>
      </c>
      <c r="X30" s="108">
        <v>1</v>
      </c>
      <c r="Y30" s="108">
        <v>182</v>
      </c>
      <c r="Z30" s="108">
        <v>89</v>
      </c>
      <c r="AA30" s="108">
        <f t="shared" si="0"/>
        <v>26.868735659944452</v>
      </c>
      <c r="AB30" s="108">
        <f t="shared" si="1"/>
        <v>2.1211893938176392</v>
      </c>
      <c r="AC30" s="117">
        <v>110</v>
      </c>
      <c r="AD30" s="117">
        <v>85</v>
      </c>
      <c r="AE30" s="108">
        <v>0</v>
      </c>
      <c r="AF30" s="108">
        <v>0</v>
      </c>
      <c r="AG30" s="108">
        <v>0</v>
      </c>
      <c r="AH30" s="108">
        <v>1</v>
      </c>
      <c r="AI30" s="108">
        <v>1</v>
      </c>
      <c r="AJ30" s="108">
        <v>1</v>
      </c>
      <c r="AK30" s="108">
        <v>0</v>
      </c>
      <c r="AL30" s="108">
        <v>0</v>
      </c>
      <c r="AM30" s="109">
        <v>1</v>
      </c>
      <c r="AN30" s="108">
        <v>1</v>
      </c>
      <c r="AO30" s="108">
        <v>1</v>
      </c>
      <c r="AP30" s="108">
        <v>1</v>
      </c>
      <c r="AQ30" s="108">
        <v>0</v>
      </c>
      <c r="AR30" s="108">
        <v>0</v>
      </c>
      <c r="AS30" s="109">
        <v>1</v>
      </c>
      <c r="AT30" s="108">
        <v>1</v>
      </c>
      <c r="AU30" s="108">
        <v>25.64</v>
      </c>
      <c r="AV30" s="160">
        <v>3</v>
      </c>
      <c r="AW30" s="112">
        <v>1</v>
      </c>
      <c r="AX30" s="108">
        <v>1</v>
      </c>
      <c r="AY30" s="108">
        <v>2</v>
      </c>
      <c r="AZ30" s="109">
        <v>1</v>
      </c>
      <c r="BA30" s="117">
        <v>141</v>
      </c>
      <c r="BB30" s="108">
        <v>1.76</v>
      </c>
      <c r="BC30" s="108">
        <v>40.28</v>
      </c>
      <c r="BD30" s="117">
        <v>73.400000000000006</v>
      </c>
      <c r="BE30" s="108">
        <v>0</v>
      </c>
      <c r="BF30" s="108">
        <v>32</v>
      </c>
      <c r="BG30" s="146"/>
      <c r="BH30" s="108">
        <v>590</v>
      </c>
      <c r="BI30" s="108">
        <v>2.2599999999999998</v>
      </c>
      <c r="BJ30" s="109">
        <f t="shared" si="2"/>
        <v>2.2599999999999998</v>
      </c>
      <c r="BK30" s="130" t="s">
        <v>262</v>
      </c>
      <c r="BL30" s="116">
        <v>9768</v>
      </c>
      <c r="BM30" s="109">
        <f t="shared" si="55"/>
        <v>9768</v>
      </c>
      <c r="BN30" s="108">
        <v>6.71</v>
      </c>
      <c r="BO30" s="108">
        <v>7.9</v>
      </c>
      <c r="BP30" s="108">
        <v>14.1</v>
      </c>
      <c r="BQ30" s="106">
        <v>43620</v>
      </c>
      <c r="BR30" s="130">
        <v>1</v>
      </c>
      <c r="BS30" s="109">
        <v>0</v>
      </c>
      <c r="BT30" s="108">
        <v>21.1</v>
      </c>
      <c r="BU30" s="130">
        <v>164.5</v>
      </c>
      <c r="BV30" s="109">
        <f t="shared" si="4"/>
        <v>164.5</v>
      </c>
      <c r="BW30" s="130">
        <f t="shared" si="5"/>
        <v>77.550830906211019</v>
      </c>
      <c r="BX30" s="130">
        <v>208.4</v>
      </c>
      <c r="BY30" s="109">
        <f t="shared" si="6"/>
        <v>208.4</v>
      </c>
      <c r="BZ30" s="130">
        <f t="shared" si="7"/>
        <v>98.246766935284967</v>
      </c>
      <c r="CA30" s="130" t="s">
        <v>290</v>
      </c>
      <c r="CB30" s="130" t="s">
        <v>262</v>
      </c>
      <c r="CC30" s="108">
        <v>26.18</v>
      </c>
      <c r="CD30" s="130">
        <v>13</v>
      </c>
      <c r="CE30" s="109">
        <f t="shared" ref="CE30:CE49" si="60">CD30</f>
        <v>13</v>
      </c>
      <c r="CF30" s="130">
        <v>100</v>
      </c>
      <c r="CG30" s="109">
        <f t="shared" si="9"/>
        <v>100</v>
      </c>
      <c r="CH30" s="114">
        <f t="shared" si="10"/>
        <v>47.143362253015823</v>
      </c>
      <c r="CI30" s="130" t="s">
        <v>452</v>
      </c>
      <c r="CJ30" s="116" t="s">
        <v>262</v>
      </c>
      <c r="CK30" s="116" t="s">
        <v>262</v>
      </c>
      <c r="CL30" s="116">
        <v>31.1</v>
      </c>
      <c r="CM30" s="117">
        <f t="shared" si="12"/>
        <v>31.1</v>
      </c>
      <c r="CN30" s="116">
        <v>1</v>
      </c>
      <c r="CO30" s="116">
        <v>0</v>
      </c>
      <c r="CP30" s="116">
        <v>0</v>
      </c>
      <c r="CQ30" s="130" t="s">
        <v>262</v>
      </c>
      <c r="CR30" s="130">
        <v>5</v>
      </c>
      <c r="CS30" s="165">
        <v>4</v>
      </c>
      <c r="CT30" s="165">
        <v>5</v>
      </c>
      <c r="CU30" s="108">
        <v>0</v>
      </c>
      <c r="CV30" s="130">
        <v>8.1</v>
      </c>
      <c r="CW30" s="130">
        <v>47</v>
      </c>
      <c r="CX30" s="130">
        <v>8.9</v>
      </c>
      <c r="CY30" s="111">
        <f t="shared" si="57"/>
        <v>46</v>
      </c>
      <c r="CZ30" s="130">
        <v>46</v>
      </c>
      <c r="DA30" s="130">
        <v>53</v>
      </c>
      <c r="DB30" s="130">
        <v>48</v>
      </c>
      <c r="DC30" s="109">
        <f t="shared" si="14"/>
        <v>48</v>
      </c>
      <c r="DD30" s="130">
        <v>44</v>
      </c>
      <c r="DE30" s="109">
        <f t="shared" si="15"/>
        <v>44</v>
      </c>
      <c r="DF30" s="183">
        <v>46</v>
      </c>
      <c r="DG30" s="120">
        <f t="shared" si="16"/>
        <v>46</v>
      </c>
      <c r="DH30" s="183">
        <v>194.3</v>
      </c>
      <c r="DI30" s="183">
        <v>8.9</v>
      </c>
      <c r="DJ30" s="183">
        <v>53.3</v>
      </c>
      <c r="DK30" s="183">
        <v>251.1</v>
      </c>
      <c r="DL30" s="183">
        <v>9.4</v>
      </c>
      <c r="DM30" s="130" t="s">
        <v>262</v>
      </c>
      <c r="DN30" s="114">
        <v>1</v>
      </c>
      <c r="DO30" s="213">
        <v>1</v>
      </c>
      <c r="DP30" s="106">
        <v>43668</v>
      </c>
      <c r="DQ30" s="130">
        <v>1</v>
      </c>
      <c r="DR30" s="130">
        <v>1.8</v>
      </c>
      <c r="DS30" s="130">
        <v>34.1</v>
      </c>
      <c r="DT30" s="130">
        <v>11</v>
      </c>
      <c r="DU30" s="130">
        <v>1</v>
      </c>
      <c r="DV30" s="183">
        <v>0</v>
      </c>
      <c r="DW30" s="182" t="s">
        <v>278</v>
      </c>
      <c r="DX30" s="182"/>
      <c r="DY30" s="182"/>
      <c r="DZ30" s="130">
        <v>1</v>
      </c>
      <c r="EA30" s="109">
        <f t="shared" si="17"/>
        <v>1</v>
      </c>
      <c r="EB30" s="109">
        <v>50</v>
      </c>
      <c r="EC30" s="114"/>
      <c r="ED30" s="177">
        <v>0</v>
      </c>
      <c r="EE30" s="178" t="s">
        <v>317</v>
      </c>
      <c r="EF30" s="177">
        <v>1</v>
      </c>
      <c r="EG30" s="177"/>
      <c r="EH30" s="178"/>
      <c r="EI30" s="177"/>
      <c r="EJ30" s="177" t="s">
        <v>129</v>
      </c>
      <c r="EK30" s="127">
        <v>0</v>
      </c>
      <c r="EL30" s="109">
        <v>0</v>
      </c>
      <c r="EM30" s="109"/>
      <c r="EN30" s="109"/>
      <c r="EO30" s="109"/>
      <c r="EP30" s="109"/>
      <c r="EQ30" s="183">
        <v>1</v>
      </c>
      <c r="ER30" s="130">
        <v>0</v>
      </c>
      <c r="ES30" s="130">
        <v>0</v>
      </c>
      <c r="ET30" s="130">
        <v>0</v>
      </c>
      <c r="EU30" s="130">
        <v>0</v>
      </c>
      <c r="EV30" s="114">
        <v>0</v>
      </c>
      <c r="EW30" s="130">
        <v>0</v>
      </c>
      <c r="EX30" s="114">
        <v>0</v>
      </c>
      <c r="EY30" s="130">
        <v>0</v>
      </c>
      <c r="EZ30" s="130">
        <v>0</v>
      </c>
      <c r="FA30" s="130">
        <v>0</v>
      </c>
      <c r="FB30" s="130"/>
      <c r="FC30" s="130">
        <v>0</v>
      </c>
      <c r="FD30" s="198">
        <v>43620</v>
      </c>
      <c r="FE30" s="116" t="s">
        <v>262</v>
      </c>
      <c r="FF30" s="116" t="s">
        <v>262</v>
      </c>
      <c r="FG30" s="116" t="s">
        <v>262</v>
      </c>
      <c r="FH30" s="116" t="s">
        <v>262</v>
      </c>
      <c r="FI30" s="116" t="s">
        <v>262</v>
      </c>
      <c r="FJ30" s="116" t="s">
        <v>488</v>
      </c>
      <c r="FK30" s="116">
        <v>14</v>
      </c>
      <c r="FL30" s="116" t="s">
        <v>262</v>
      </c>
      <c r="FM30" s="131">
        <v>43844</v>
      </c>
      <c r="FN30" s="215"/>
      <c r="FO30" s="114">
        <f>DATEDIF(S30,FM30,"d")</f>
        <v>179</v>
      </c>
      <c r="FP30" s="130">
        <v>1.58</v>
      </c>
      <c r="FQ30" s="130">
        <v>45.5</v>
      </c>
      <c r="FR30" s="130">
        <v>0</v>
      </c>
      <c r="FS30" s="130">
        <v>153.80000000000001</v>
      </c>
      <c r="FT30" s="130">
        <v>33</v>
      </c>
      <c r="FU30" s="130">
        <v>70</v>
      </c>
      <c r="FV30" s="130">
        <v>558</v>
      </c>
      <c r="FW30" s="130">
        <v>1.75</v>
      </c>
      <c r="FX30" s="130" t="s">
        <v>262</v>
      </c>
      <c r="FY30" s="130" t="s">
        <v>262</v>
      </c>
      <c r="FZ30" s="130" t="s">
        <v>262</v>
      </c>
      <c r="GA30" s="130">
        <v>6.68</v>
      </c>
      <c r="GB30" s="130">
        <v>13.2</v>
      </c>
      <c r="GC30" s="130">
        <v>1</v>
      </c>
      <c r="GD30" s="130">
        <v>14.9</v>
      </c>
      <c r="GE30" s="130">
        <v>136.1</v>
      </c>
      <c r="GF30" s="114">
        <f>GE30/AB30</f>
        <v>64.162116026354525</v>
      </c>
      <c r="GG30" s="130">
        <v>159.9</v>
      </c>
      <c r="GH30" s="114">
        <f>GG30/AB30</f>
        <v>75.382236242572304</v>
      </c>
      <c r="GI30" s="130" t="s">
        <v>489</v>
      </c>
      <c r="GJ30" s="130">
        <v>21</v>
      </c>
      <c r="GK30" s="109">
        <f>GJ30</f>
        <v>21</v>
      </c>
      <c r="GL30" s="130">
        <v>60</v>
      </c>
      <c r="GM30" s="114">
        <f>GL30/AB29</f>
        <v>32.7787840197077</v>
      </c>
      <c r="GN30" s="130" t="s">
        <v>452</v>
      </c>
      <c r="GO30" s="130">
        <v>1</v>
      </c>
      <c r="GP30" s="108">
        <v>1</v>
      </c>
      <c r="GQ30" s="108">
        <v>1</v>
      </c>
      <c r="GR30" s="108">
        <f>CR30-GO30</f>
        <v>4</v>
      </c>
      <c r="GS30" s="108">
        <v>4</v>
      </c>
      <c r="GT30" s="109">
        <v>1</v>
      </c>
      <c r="GU30" s="109"/>
      <c r="GV30" s="130">
        <v>3.1</v>
      </c>
      <c r="GW30" s="130" t="s">
        <v>262</v>
      </c>
      <c r="GX30" s="108"/>
      <c r="GY30" s="130" t="s">
        <v>262</v>
      </c>
      <c r="GZ30" s="130" t="s">
        <v>262</v>
      </c>
      <c r="HA30" s="183">
        <v>35</v>
      </c>
      <c r="HB30" s="183">
        <v>133</v>
      </c>
      <c r="HC30" s="183">
        <v>7.2</v>
      </c>
      <c r="HD30" s="183">
        <v>41.9</v>
      </c>
      <c r="HE30" s="183">
        <v>181</v>
      </c>
      <c r="HF30" s="183">
        <v>7.8</v>
      </c>
      <c r="HG30" s="130" t="s">
        <v>262</v>
      </c>
      <c r="HH30" s="130">
        <v>3</v>
      </c>
      <c r="HI30" s="130">
        <f>HH30</f>
        <v>3</v>
      </c>
      <c r="HJ30" s="131">
        <v>43864</v>
      </c>
      <c r="HK30" s="132">
        <v>3</v>
      </c>
      <c r="HL30" s="189"/>
      <c r="HM30" s="189"/>
      <c r="HN30" s="189"/>
      <c r="HO30" s="179" t="s">
        <v>490</v>
      </c>
      <c r="HP30" s="160">
        <f>DATEDIF(S30,HJ30,"d")</f>
        <v>199</v>
      </c>
      <c r="HQ30" s="160">
        <v>1</v>
      </c>
      <c r="HR30" s="130">
        <v>0</v>
      </c>
      <c r="HS30" s="130">
        <v>0</v>
      </c>
      <c r="HT30" s="130">
        <v>0</v>
      </c>
      <c r="HU30" s="130">
        <v>0</v>
      </c>
      <c r="HV30" s="130">
        <v>0</v>
      </c>
      <c r="HW30" s="130">
        <v>0</v>
      </c>
      <c r="HX30" s="130">
        <v>0</v>
      </c>
      <c r="HY30" s="130">
        <v>0</v>
      </c>
      <c r="HZ30" s="160" t="s">
        <v>491</v>
      </c>
      <c r="IA30" s="114">
        <v>1</v>
      </c>
      <c r="IB30" s="114">
        <f>IE30</f>
        <v>178</v>
      </c>
      <c r="IC30" s="114">
        <v>1</v>
      </c>
      <c r="ID30" s="114">
        <f>IB30</f>
        <v>178</v>
      </c>
      <c r="IE30" s="218">
        <v>178</v>
      </c>
      <c r="IF30" s="209">
        <v>178</v>
      </c>
      <c r="IG30" s="160">
        <v>0</v>
      </c>
      <c r="IH30" s="160"/>
      <c r="II30" s="112">
        <v>0</v>
      </c>
      <c r="IJ30" s="112">
        <v>0</v>
      </c>
      <c r="IK30" s="135">
        <v>1</v>
      </c>
      <c r="IL30" s="112">
        <f t="shared" si="24"/>
        <v>199</v>
      </c>
      <c r="IM30" s="109">
        <v>1</v>
      </c>
      <c r="IN30" s="109">
        <v>1</v>
      </c>
      <c r="IO30" s="130">
        <v>1</v>
      </c>
      <c r="IP30" s="130">
        <v>199</v>
      </c>
      <c r="IQ30" s="130">
        <v>0</v>
      </c>
      <c r="IR30" s="130">
        <v>6</v>
      </c>
      <c r="IS30" s="130">
        <v>1</v>
      </c>
      <c r="IT30" s="106">
        <v>43857</v>
      </c>
      <c r="IU30" s="109">
        <f>IT30-S30</f>
        <v>192</v>
      </c>
      <c r="IV30" s="114">
        <f>DATEDIF(S30,IT30,"d")</f>
        <v>192</v>
      </c>
      <c r="IW30" s="130">
        <v>20.37</v>
      </c>
      <c r="IX30" s="130">
        <v>3</v>
      </c>
      <c r="IY30" s="109">
        <f>IX30</f>
        <v>3</v>
      </c>
      <c r="IZ30" s="130">
        <v>1</v>
      </c>
      <c r="JA30" s="108"/>
      <c r="JB30" s="130" t="s">
        <v>262</v>
      </c>
      <c r="JC30" s="182"/>
      <c r="JD30" s="210">
        <v>1</v>
      </c>
      <c r="JE30" s="137">
        <f>JD30</f>
        <v>1</v>
      </c>
      <c r="JF30" s="210">
        <v>1</v>
      </c>
      <c r="JG30" s="210" t="s">
        <v>262</v>
      </c>
      <c r="JH30" s="210" t="s">
        <v>262</v>
      </c>
      <c r="JI30" s="132" t="s">
        <v>492</v>
      </c>
      <c r="JJ30" s="132"/>
      <c r="JK30" s="108" t="s">
        <v>493</v>
      </c>
      <c r="JL30" s="108"/>
      <c r="JM30" s="108"/>
      <c r="JN30" s="108"/>
      <c r="JO30" s="108"/>
      <c r="JP30" s="212"/>
      <c r="JQ30" s="160" t="s">
        <v>491</v>
      </c>
      <c r="JR30" s="132"/>
      <c r="JZ30" s="108" t="s">
        <v>493</v>
      </c>
      <c r="KA30" s="163">
        <v>43621</v>
      </c>
      <c r="KB30" s="103">
        <v>1</v>
      </c>
      <c r="KC30" s="103">
        <v>1</v>
      </c>
      <c r="KF30" s="163">
        <v>43844</v>
      </c>
      <c r="KG30" s="103" t="s">
        <v>494</v>
      </c>
      <c r="KN30" s="212">
        <v>110</v>
      </c>
      <c r="KO30" s="116">
        <v>73.400000000000006</v>
      </c>
      <c r="KP30" s="116">
        <v>141</v>
      </c>
      <c r="KQ30" s="109">
        <v>76</v>
      </c>
      <c r="KR30" s="117">
        <v>85</v>
      </c>
      <c r="KS30" s="108">
        <v>1</v>
      </c>
      <c r="KT30" s="160" t="s">
        <v>491</v>
      </c>
      <c r="KU30" s="142"/>
      <c r="KV30" s="132" t="s">
        <v>487</v>
      </c>
      <c r="KW30" s="132" t="s">
        <v>441</v>
      </c>
      <c r="KX30" s="131">
        <v>15639</v>
      </c>
      <c r="KY30" s="107">
        <v>43665</v>
      </c>
    </row>
    <row r="31" spans="1:311" s="103" customFormat="1" ht="12">
      <c r="A31" s="103">
        <v>30</v>
      </c>
      <c r="B31" s="269">
        <v>5</v>
      </c>
      <c r="C31" s="268">
        <f>CV31</f>
        <v>9.8000000000000007</v>
      </c>
      <c r="D31" s="268">
        <f>CW31</f>
        <v>69</v>
      </c>
      <c r="E31" s="268">
        <f>DA31</f>
        <v>54</v>
      </c>
      <c r="F31" s="268">
        <f>DJ31</f>
        <v>29.8</v>
      </c>
      <c r="G31" s="269">
        <v>1</v>
      </c>
      <c r="H31" s="269">
        <v>7.1</v>
      </c>
      <c r="I31" s="268">
        <v>0</v>
      </c>
      <c r="J31" s="268">
        <v>2</v>
      </c>
      <c r="K31" s="275">
        <v>1</v>
      </c>
      <c r="L31" s="268">
        <v>1</v>
      </c>
      <c r="M31" s="268">
        <v>2</v>
      </c>
      <c r="N31" s="268">
        <f>B31-M31</f>
        <v>3</v>
      </c>
      <c r="O31" s="268">
        <v>0</v>
      </c>
      <c r="P31" s="276">
        <v>30</v>
      </c>
      <c r="Q31" s="268">
        <v>0</v>
      </c>
      <c r="R31" s="268">
        <v>90</v>
      </c>
      <c r="S31" s="106">
        <v>43675</v>
      </c>
      <c r="T31" s="108">
        <v>308</v>
      </c>
      <c r="U31" s="108">
        <v>40</v>
      </c>
      <c r="V31" s="108">
        <v>52.3</v>
      </c>
      <c r="W31" s="109" t="e">
        <f>DATEDIF(#REF!,S31,"y")</f>
        <v>#REF!</v>
      </c>
      <c r="X31" s="108">
        <v>1</v>
      </c>
      <c r="Y31" s="108">
        <v>176</v>
      </c>
      <c r="Z31" s="108">
        <v>85</v>
      </c>
      <c r="AA31" s="108">
        <f t="shared" si="0"/>
        <v>27.440599173553718</v>
      </c>
      <c r="AB31" s="108">
        <f t="shared" si="1"/>
        <v>2.0385179801894209</v>
      </c>
      <c r="AC31" s="117">
        <v>130</v>
      </c>
      <c r="AD31" s="117">
        <v>76</v>
      </c>
      <c r="AE31" s="108">
        <v>0</v>
      </c>
      <c r="AF31" s="108">
        <v>0</v>
      </c>
      <c r="AG31" s="108">
        <v>0</v>
      </c>
      <c r="AH31" s="108">
        <v>0</v>
      </c>
      <c r="AI31" s="108">
        <v>1</v>
      </c>
      <c r="AJ31" s="108">
        <v>0</v>
      </c>
      <c r="AK31" s="108">
        <v>0</v>
      </c>
      <c r="AL31" s="108">
        <v>0</v>
      </c>
      <c r="AM31" s="109">
        <v>1</v>
      </c>
      <c r="AN31" s="108">
        <v>3</v>
      </c>
      <c r="AO31" s="108">
        <v>0</v>
      </c>
      <c r="AP31" s="108">
        <v>0</v>
      </c>
      <c r="AQ31" s="108">
        <v>0</v>
      </c>
      <c r="AR31" s="108">
        <v>1</v>
      </c>
      <c r="AS31" s="109">
        <v>1</v>
      </c>
      <c r="AT31" s="108">
        <v>0</v>
      </c>
      <c r="AU31" s="108">
        <v>3.95</v>
      </c>
      <c r="AV31" s="160">
        <v>3</v>
      </c>
      <c r="AW31" s="112">
        <v>1</v>
      </c>
      <c r="AX31" s="108">
        <v>1</v>
      </c>
      <c r="AY31" s="108">
        <v>0</v>
      </c>
      <c r="AZ31" s="109">
        <v>0</v>
      </c>
      <c r="BA31" s="117">
        <v>139</v>
      </c>
      <c r="BB31" s="108">
        <v>1.01</v>
      </c>
      <c r="BC31" s="108">
        <v>70</v>
      </c>
      <c r="BD31" s="117">
        <v>44.9</v>
      </c>
      <c r="BE31" s="108">
        <v>0</v>
      </c>
      <c r="BF31" s="108">
        <v>23</v>
      </c>
      <c r="BG31" s="108">
        <v>34</v>
      </c>
      <c r="BH31" s="108">
        <v>52</v>
      </c>
      <c r="BI31" s="108">
        <v>0.82</v>
      </c>
      <c r="BJ31" s="109">
        <f t="shared" si="2"/>
        <v>0.82</v>
      </c>
      <c r="BK31" s="130" t="s">
        <v>262</v>
      </c>
      <c r="BL31" s="130">
        <v>881</v>
      </c>
      <c r="BM31" s="109">
        <f t="shared" si="55"/>
        <v>881</v>
      </c>
      <c r="BN31" s="108">
        <v>0.7</v>
      </c>
      <c r="BO31" s="108">
        <v>8.01</v>
      </c>
      <c r="BP31" s="108">
        <v>12.8</v>
      </c>
      <c r="BQ31" s="106">
        <v>43621</v>
      </c>
      <c r="BR31" s="130">
        <v>2</v>
      </c>
      <c r="BS31" s="109">
        <v>0</v>
      </c>
      <c r="BT31" s="108">
        <v>58</v>
      </c>
      <c r="BU31" s="130">
        <v>38.200000000000003</v>
      </c>
      <c r="BV31" s="109">
        <f t="shared" si="4"/>
        <v>38.200000000000003</v>
      </c>
      <c r="BW31" s="130">
        <f t="shared" si="5"/>
        <v>18.739103785805423</v>
      </c>
      <c r="BX31" s="130">
        <v>92.4</v>
      </c>
      <c r="BY31" s="109">
        <f t="shared" si="6"/>
        <v>92.4</v>
      </c>
      <c r="BZ31" s="130">
        <f t="shared" si="7"/>
        <v>45.327046853623592</v>
      </c>
      <c r="CA31" s="130" t="s">
        <v>290</v>
      </c>
      <c r="CB31" s="130" t="s">
        <v>262</v>
      </c>
      <c r="CC31" s="108">
        <v>4.7699999999999996</v>
      </c>
      <c r="CD31" s="130">
        <v>15</v>
      </c>
      <c r="CE31" s="109">
        <f t="shared" si="60"/>
        <v>15</v>
      </c>
      <c r="CF31" s="130">
        <v>85</v>
      </c>
      <c r="CG31" s="109">
        <f t="shared" si="9"/>
        <v>85</v>
      </c>
      <c r="CH31" s="114">
        <f t="shared" si="10"/>
        <v>41.696958685692692</v>
      </c>
      <c r="CI31" s="130" t="s">
        <v>452</v>
      </c>
      <c r="CJ31" s="116" t="s">
        <v>262</v>
      </c>
      <c r="CK31" s="116" t="s">
        <v>262</v>
      </c>
      <c r="CL31" s="116">
        <v>9.4</v>
      </c>
      <c r="CM31" s="117">
        <f t="shared" si="12"/>
        <v>9.4</v>
      </c>
      <c r="CN31" s="116">
        <v>0</v>
      </c>
      <c r="CO31" s="116">
        <v>0</v>
      </c>
      <c r="CP31" s="116">
        <v>1</v>
      </c>
      <c r="CQ31" s="130" t="s">
        <v>262</v>
      </c>
      <c r="CR31" s="130">
        <v>5</v>
      </c>
      <c r="CS31" s="108">
        <v>4</v>
      </c>
      <c r="CT31" s="165">
        <v>5</v>
      </c>
      <c r="CU31" s="108">
        <v>1</v>
      </c>
      <c r="CV31" s="130">
        <v>9.8000000000000007</v>
      </c>
      <c r="CW31" s="130">
        <v>69</v>
      </c>
      <c r="CX31" s="130">
        <v>8.5</v>
      </c>
      <c r="CY31" s="111">
        <f t="shared" si="57"/>
        <v>60</v>
      </c>
      <c r="CZ31" s="130">
        <v>60</v>
      </c>
      <c r="DA31" s="130">
        <v>54</v>
      </c>
      <c r="DB31" s="130">
        <v>57</v>
      </c>
      <c r="DC31" s="109">
        <f t="shared" si="14"/>
        <v>57</v>
      </c>
      <c r="DD31" s="130">
        <v>48</v>
      </c>
      <c r="DE31" s="109">
        <f t="shared" si="15"/>
        <v>48</v>
      </c>
      <c r="DF31" s="183">
        <v>23.2</v>
      </c>
      <c r="DG31" s="120">
        <f t="shared" si="16"/>
        <v>23.2</v>
      </c>
      <c r="DH31" s="183">
        <v>83.2</v>
      </c>
      <c r="DI31" s="183">
        <v>5.4</v>
      </c>
      <c r="DJ31" s="183">
        <v>29.8</v>
      </c>
      <c r="DK31" s="183">
        <v>114.8</v>
      </c>
      <c r="DL31" s="183">
        <v>6.2</v>
      </c>
      <c r="DM31" s="130" t="s">
        <v>262</v>
      </c>
      <c r="DN31" s="114">
        <v>1</v>
      </c>
      <c r="DO31" s="213">
        <v>1</v>
      </c>
      <c r="DP31" s="106">
        <v>43676</v>
      </c>
      <c r="DQ31" s="130">
        <v>2</v>
      </c>
      <c r="DR31" s="130">
        <v>2</v>
      </c>
      <c r="DS31" s="130">
        <v>21</v>
      </c>
      <c r="DT31" s="130">
        <v>15</v>
      </c>
      <c r="DU31" s="130">
        <v>1</v>
      </c>
      <c r="DV31" s="183">
        <v>0</v>
      </c>
      <c r="DW31" s="182" t="s">
        <v>278</v>
      </c>
      <c r="DX31" s="214"/>
      <c r="DY31" s="214"/>
      <c r="DZ31" s="130">
        <v>2</v>
      </c>
      <c r="EA31" s="109">
        <f t="shared" si="17"/>
        <v>2</v>
      </c>
      <c r="EB31" s="109">
        <v>40</v>
      </c>
      <c r="EC31" s="109"/>
      <c r="ED31" s="109">
        <v>0</v>
      </c>
      <c r="EE31" s="126" t="s">
        <v>279</v>
      </c>
      <c r="EF31" s="127">
        <v>2</v>
      </c>
      <c r="EG31" s="127"/>
      <c r="EH31" s="127"/>
      <c r="EI31" s="127"/>
      <c r="EJ31" s="127" t="s">
        <v>295</v>
      </c>
      <c r="EK31" s="127">
        <v>0</v>
      </c>
      <c r="EL31" s="109">
        <v>1</v>
      </c>
      <c r="EM31" s="109"/>
      <c r="EN31" s="127">
        <v>47</v>
      </c>
      <c r="EO31" s="127">
        <v>67</v>
      </c>
      <c r="EP31" s="127">
        <v>48</v>
      </c>
      <c r="EQ31" s="183">
        <v>1</v>
      </c>
      <c r="ER31" s="130">
        <v>0</v>
      </c>
      <c r="ES31" s="130">
        <v>0</v>
      </c>
      <c r="ET31" s="130">
        <v>0</v>
      </c>
      <c r="EU31" s="130">
        <v>0</v>
      </c>
      <c r="EV31" s="114">
        <v>0</v>
      </c>
      <c r="EW31" s="130">
        <v>0</v>
      </c>
      <c r="EX31" s="114">
        <v>0</v>
      </c>
      <c r="EY31" s="130">
        <v>0</v>
      </c>
      <c r="EZ31" s="130">
        <v>0</v>
      </c>
      <c r="FA31" s="130">
        <v>0</v>
      </c>
      <c r="FB31" s="130"/>
      <c r="FC31" s="130">
        <v>0</v>
      </c>
      <c r="FD31" s="198">
        <v>43592</v>
      </c>
      <c r="FE31" s="116" t="s">
        <v>262</v>
      </c>
      <c r="FF31" s="116" t="s">
        <v>262</v>
      </c>
      <c r="FG31" s="116" t="s">
        <v>497</v>
      </c>
      <c r="FH31" s="116" t="s">
        <v>498</v>
      </c>
      <c r="FI31" s="116">
        <v>22</v>
      </c>
      <c r="FJ31" s="116" t="s">
        <v>499</v>
      </c>
      <c r="FK31" s="116" t="s">
        <v>500</v>
      </c>
      <c r="FL31" s="116" t="s">
        <v>262</v>
      </c>
      <c r="FM31" s="131"/>
      <c r="FN31" s="215"/>
      <c r="FO31" s="114" t="e">
        <f>DATEDIF(S31,FM31,"d")</f>
        <v>#NUM!</v>
      </c>
      <c r="FP31" s="130"/>
      <c r="FQ31" s="130"/>
      <c r="FR31" s="130"/>
      <c r="FS31" s="130"/>
      <c r="FT31" s="130"/>
      <c r="FU31" s="130"/>
      <c r="FV31" s="130"/>
      <c r="FW31" s="130"/>
      <c r="FX31" s="130"/>
      <c r="FY31" s="130"/>
      <c r="FZ31" s="130"/>
      <c r="GA31" s="130"/>
      <c r="GB31" s="130"/>
      <c r="GC31" s="219">
        <v>1</v>
      </c>
      <c r="GD31" s="219">
        <v>67.7</v>
      </c>
      <c r="GE31" s="219">
        <v>36.799999999999997</v>
      </c>
      <c r="GF31" s="126">
        <f>GE31/AB31</f>
        <v>18.052330348629305</v>
      </c>
      <c r="GG31" s="219">
        <v>114.2</v>
      </c>
      <c r="GH31" s="126">
        <f>GG31/AB31</f>
        <v>56.021090375365951</v>
      </c>
      <c r="GI31" s="219">
        <v>21</v>
      </c>
      <c r="GJ31" s="219">
        <v>15</v>
      </c>
      <c r="GK31" s="165">
        <v>15</v>
      </c>
      <c r="GL31" s="219">
        <v>110</v>
      </c>
      <c r="GM31" s="126">
        <f>GL31/AB30</f>
        <v>51.857698478317403</v>
      </c>
      <c r="GN31" s="219" t="s">
        <v>452</v>
      </c>
      <c r="GO31" s="220">
        <v>2</v>
      </c>
      <c r="GP31" s="221">
        <v>1</v>
      </c>
      <c r="GQ31" s="221"/>
      <c r="GR31" s="109">
        <f>CR31-DQ31</f>
        <v>3</v>
      </c>
      <c r="GS31" s="221">
        <v>3</v>
      </c>
      <c r="GT31" s="109">
        <v>1</v>
      </c>
      <c r="GU31" s="127"/>
      <c r="GV31" s="130"/>
      <c r="GW31" s="130"/>
      <c r="GX31" s="108"/>
      <c r="GY31" s="130"/>
      <c r="GZ31" s="130"/>
      <c r="HA31" s="222"/>
      <c r="HB31" s="222"/>
      <c r="HC31" s="222"/>
      <c r="HD31" s="222"/>
      <c r="HE31" s="222"/>
      <c r="HF31" s="222"/>
      <c r="HG31" s="130"/>
      <c r="HH31" s="130"/>
      <c r="HI31" s="130"/>
      <c r="HJ31" s="131">
        <v>44088</v>
      </c>
      <c r="HK31" s="132">
        <v>1</v>
      </c>
      <c r="HL31" s="132"/>
      <c r="HM31" s="132">
        <v>63.75</v>
      </c>
      <c r="HN31" s="132">
        <v>72</v>
      </c>
      <c r="HO31" s="131"/>
      <c r="HP31" s="160">
        <f>DATEDIF(S31,HJ31,"d")</f>
        <v>413</v>
      </c>
      <c r="HQ31" s="160">
        <v>0</v>
      </c>
      <c r="HR31" s="130">
        <v>0</v>
      </c>
      <c r="HS31" s="130">
        <v>0</v>
      </c>
      <c r="HT31" s="130">
        <v>0</v>
      </c>
      <c r="HU31" s="130">
        <v>0</v>
      </c>
      <c r="HV31" s="130">
        <v>0</v>
      </c>
      <c r="HW31" s="130">
        <v>0</v>
      </c>
      <c r="HX31" s="130">
        <v>0</v>
      </c>
      <c r="HY31" s="130">
        <v>0</v>
      </c>
      <c r="HZ31" s="160" t="s">
        <v>501</v>
      </c>
      <c r="IA31" s="114">
        <v>0</v>
      </c>
      <c r="IB31" s="114">
        <f t="shared" ref="IB31:IB35" si="61">IL31</f>
        <v>413</v>
      </c>
      <c r="IC31" s="114">
        <v>0</v>
      </c>
      <c r="ID31" s="114">
        <f t="shared" ref="ID31:ID35" si="62">IL31</f>
        <v>413</v>
      </c>
      <c r="IE31" s="218">
        <v>0</v>
      </c>
      <c r="IF31" s="209">
        <v>0</v>
      </c>
      <c r="IG31" s="160">
        <v>0</v>
      </c>
      <c r="IH31" s="160"/>
      <c r="II31" s="112">
        <v>0</v>
      </c>
      <c r="IJ31" s="112">
        <v>0</v>
      </c>
      <c r="IK31" s="135">
        <v>0</v>
      </c>
      <c r="IL31" s="112">
        <f t="shared" si="24"/>
        <v>413</v>
      </c>
      <c r="IM31" s="109">
        <v>1</v>
      </c>
      <c r="IN31" s="109">
        <v>1</v>
      </c>
      <c r="IO31" s="130">
        <v>0</v>
      </c>
      <c r="IP31" s="130">
        <v>0</v>
      </c>
      <c r="IQ31" s="130">
        <v>0</v>
      </c>
      <c r="IR31" s="130">
        <v>8</v>
      </c>
      <c r="IS31" s="130">
        <v>0</v>
      </c>
      <c r="IT31" s="106"/>
      <c r="IU31" s="106"/>
      <c r="IV31" s="114" t="e">
        <f>DATEDIF(S31,IT31,"d")</f>
        <v>#NUM!</v>
      </c>
      <c r="IW31" s="130"/>
      <c r="IX31" s="130"/>
      <c r="IY31" s="108"/>
      <c r="IZ31" s="130"/>
      <c r="JA31" s="108"/>
      <c r="JB31" s="130"/>
      <c r="JC31" s="182"/>
      <c r="JD31" s="210"/>
      <c r="JE31" s="211"/>
      <c r="JF31" s="210"/>
      <c r="JG31" s="210"/>
      <c r="JH31" s="210"/>
      <c r="JI31" s="224" t="s">
        <v>502</v>
      </c>
      <c r="JJ31" s="224"/>
      <c r="JK31" s="108" t="s">
        <v>480</v>
      </c>
      <c r="JL31" s="108"/>
      <c r="JM31" s="108"/>
      <c r="JN31" s="108"/>
      <c r="JO31" s="108"/>
      <c r="JP31" s="212"/>
      <c r="JQ31" s="160" t="s">
        <v>501</v>
      </c>
      <c r="JR31" s="132" t="s">
        <v>503</v>
      </c>
      <c r="JS31" s="217"/>
      <c r="JZ31" s="108" t="s">
        <v>480</v>
      </c>
      <c r="KA31" s="163">
        <v>43621</v>
      </c>
      <c r="KB31" s="103">
        <v>1</v>
      </c>
      <c r="KN31" s="212">
        <v>130</v>
      </c>
      <c r="KO31" s="116">
        <v>44.9</v>
      </c>
      <c r="KP31" s="116">
        <v>139</v>
      </c>
      <c r="KQ31" s="109">
        <v>74</v>
      </c>
      <c r="KR31" s="117">
        <v>76</v>
      </c>
      <c r="KS31" s="108">
        <v>0</v>
      </c>
      <c r="KT31" s="160" t="s">
        <v>501</v>
      </c>
      <c r="KU31" s="142"/>
      <c r="KV31" s="132" t="s">
        <v>495</v>
      </c>
      <c r="KW31" s="132" t="s">
        <v>496</v>
      </c>
      <c r="KX31" s="131">
        <v>16512</v>
      </c>
      <c r="KY31" s="107">
        <v>43675</v>
      </c>
    </row>
    <row r="32" spans="1:311" s="103" customFormat="1" ht="12">
      <c r="A32" s="103">
        <v>31</v>
      </c>
      <c r="B32" s="269">
        <v>4</v>
      </c>
      <c r="C32" s="268">
        <f>CV32</f>
        <v>8.5</v>
      </c>
      <c r="D32" s="268">
        <f>CW32</f>
        <v>48</v>
      </c>
      <c r="E32" s="268">
        <f>DA32</f>
        <v>43</v>
      </c>
      <c r="F32" s="268">
        <f>DJ32</f>
        <v>28.5</v>
      </c>
      <c r="G32" s="269">
        <v>1</v>
      </c>
      <c r="H32" s="268">
        <v>4.4000000000000004</v>
      </c>
      <c r="I32" s="268">
        <v>0</v>
      </c>
      <c r="J32" s="268">
        <v>2</v>
      </c>
      <c r="K32" s="275">
        <v>1</v>
      </c>
      <c r="L32" s="268">
        <v>1</v>
      </c>
      <c r="M32" s="268">
        <v>2</v>
      </c>
      <c r="N32" s="268">
        <f>B32-M32</f>
        <v>2</v>
      </c>
      <c r="O32" s="268">
        <v>0</v>
      </c>
      <c r="P32" s="276">
        <v>30</v>
      </c>
      <c r="Q32" s="268">
        <v>0</v>
      </c>
      <c r="R32" s="268">
        <v>90</v>
      </c>
      <c r="S32" s="106">
        <v>43675</v>
      </c>
      <c r="T32" s="165"/>
      <c r="U32" s="165"/>
      <c r="V32" s="165"/>
      <c r="W32" s="109" t="e">
        <f>DATEDIF(#REF!,S32,"y")</f>
        <v>#REF!</v>
      </c>
      <c r="X32" s="108">
        <v>0</v>
      </c>
      <c r="Y32" s="108">
        <v>170</v>
      </c>
      <c r="Z32" s="108">
        <v>64</v>
      </c>
      <c r="AA32" s="108">
        <f t="shared" si="0"/>
        <v>22.145328719723185</v>
      </c>
      <c r="AB32" s="108">
        <f t="shared" si="1"/>
        <v>1.7384539747207064</v>
      </c>
      <c r="AC32" s="117">
        <v>120</v>
      </c>
      <c r="AD32" s="117">
        <v>70</v>
      </c>
      <c r="AE32" s="108">
        <v>1</v>
      </c>
      <c r="AF32" s="108">
        <v>0</v>
      </c>
      <c r="AG32" s="108">
        <v>0</v>
      </c>
      <c r="AH32" s="108">
        <v>0</v>
      </c>
      <c r="AI32" s="108">
        <v>0</v>
      </c>
      <c r="AJ32" s="108">
        <v>0</v>
      </c>
      <c r="AK32" s="108">
        <v>0</v>
      </c>
      <c r="AL32" s="108">
        <v>0</v>
      </c>
      <c r="AM32" s="109">
        <v>1</v>
      </c>
      <c r="AN32" s="108">
        <v>1</v>
      </c>
      <c r="AO32" s="108">
        <v>0</v>
      </c>
      <c r="AP32" s="108">
        <v>0</v>
      </c>
      <c r="AQ32" s="108">
        <v>0</v>
      </c>
      <c r="AR32" s="108">
        <v>0</v>
      </c>
      <c r="AS32" s="146">
        <v>0</v>
      </c>
      <c r="AT32" s="108">
        <v>0</v>
      </c>
      <c r="AU32" s="108">
        <v>17.75</v>
      </c>
      <c r="AV32" s="160">
        <v>3</v>
      </c>
      <c r="AW32" s="112">
        <v>1</v>
      </c>
      <c r="AX32" s="108">
        <v>1</v>
      </c>
      <c r="AY32" s="108">
        <v>0</v>
      </c>
      <c r="AZ32" s="109">
        <v>0</v>
      </c>
      <c r="BA32" s="117">
        <v>138</v>
      </c>
      <c r="BB32" s="108">
        <v>1.41</v>
      </c>
      <c r="BC32" s="108">
        <v>38.01</v>
      </c>
      <c r="BD32" s="117">
        <v>46.9</v>
      </c>
      <c r="BE32" s="108">
        <v>0</v>
      </c>
      <c r="BF32" s="108">
        <v>19</v>
      </c>
      <c r="BG32" s="146"/>
      <c r="BH32" s="108">
        <v>46</v>
      </c>
      <c r="BI32" s="108">
        <v>0.32</v>
      </c>
      <c r="BJ32" s="109">
        <f t="shared" si="2"/>
        <v>0.32</v>
      </c>
      <c r="BK32" s="130" t="s">
        <v>262</v>
      </c>
      <c r="BL32" s="130">
        <v>890</v>
      </c>
      <c r="BM32" s="109">
        <f t="shared" si="55"/>
        <v>890</v>
      </c>
      <c r="BN32" s="108">
        <v>0.75</v>
      </c>
      <c r="BO32" s="108">
        <v>4.96</v>
      </c>
      <c r="BP32" s="108">
        <v>12.6</v>
      </c>
      <c r="BQ32" s="106">
        <v>43621</v>
      </c>
      <c r="BR32" s="130">
        <v>1.5</v>
      </c>
      <c r="BS32" s="109">
        <v>0</v>
      </c>
      <c r="BT32" s="108">
        <v>62.2</v>
      </c>
      <c r="BU32" s="130">
        <v>23.1</v>
      </c>
      <c r="BV32" s="109">
        <f t="shared" si="4"/>
        <v>23.1</v>
      </c>
      <c r="BW32" s="130">
        <f t="shared" si="5"/>
        <v>13.287668431780693</v>
      </c>
      <c r="BX32" s="130">
        <v>61</v>
      </c>
      <c r="BY32" s="109">
        <f t="shared" si="6"/>
        <v>61</v>
      </c>
      <c r="BZ32" s="130">
        <f t="shared" si="7"/>
        <v>35.088648239767195</v>
      </c>
      <c r="CA32" s="130" t="s">
        <v>290</v>
      </c>
      <c r="CB32" s="130">
        <v>45</v>
      </c>
      <c r="CC32" s="108">
        <v>4.2699999999999996</v>
      </c>
      <c r="CD32" s="130">
        <v>30</v>
      </c>
      <c r="CE32" s="109">
        <f t="shared" si="60"/>
        <v>30</v>
      </c>
      <c r="CF32" s="130">
        <v>80</v>
      </c>
      <c r="CG32" s="109">
        <f t="shared" si="9"/>
        <v>80</v>
      </c>
      <c r="CH32" s="114">
        <f t="shared" si="10"/>
        <v>46.017899330842226</v>
      </c>
      <c r="CI32" s="130" t="s">
        <v>452</v>
      </c>
      <c r="CJ32" s="116" t="s">
        <v>262</v>
      </c>
      <c r="CK32" s="116" t="s">
        <v>262</v>
      </c>
      <c r="CL32" s="116" t="s">
        <v>262</v>
      </c>
      <c r="CM32" s="117"/>
      <c r="CN32" s="116">
        <v>0</v>
      </c>
      <c r="CO32" s="116">
        <v>0</v>
      </c>
      <c r="CP32" s="116">
        <v>1</v>
      </c>
      <c r="CQ32" s="130" t="s">
        <v>262</v>
      </c>
      <c r="CR32" s="130">
        <v>4</v>
      </c>
      <c r="CS32" s="165">
        <v>4</v>
      </c>
      <c r="CT32" s="165">
        <v>4</v>
      </c>
      <c r="CU32" s="108">
        <v>0</v>
      </c>
      <c r="CV32" s="130">
        <v>8.5</v>
      </c>
      <c r="CW32" s="130">
        <v>48</v>
      </c>
      <c r="CX32" s="130">
        <v>11</v>
      </c>
      <c r="CY32" s="111">
        <f t="shared" si="57"/>
        <v>52</v>
      </c>
      <c r="CZ32" s="130">
        <v>52</v>
      </c>
      <c r="DA32" s="130">
        <v>43</v>
      </c>
      <c r="DB32" s="130">
        <v>44</v>
      </c>
      <c r="DC32" s="109">
        <f t="shared" si="14"/>
        <v>44</v>
      </c>
      <c r="DD32" s="130">
        <v>32</v>
      </c>
      <c r="DE32" s="109">
        <f t="shared" si="15"/>
        <v>32</v>
      </c>
      <c r="DF32" s="183">
        <v>23.1</v>
      </c>
      <c r="DG32" s="120">
        <f t="shared" si="16"/>
        <v>23.1</v>
      </c>
      <c r="DH32" s="183">
        <v>68.2</v>
      </c>
      <c r="DI32" s="183">
        <v>6.2</v>
      </c>
      <c r="DJ32" s="183">
        <v>28.5</v>
      </c>
      <c r="DK32" s="183">
        <v>93.2</v>
      </c>
      <c r="DL32" s="183">
        <v>6.9</v>
      </c>
      <c r="DM32" s="130" t="s">
        <v>262</v>
      </c>
      <c r="DN32" s="114">
        <v>1</v>
      </c>
      <c r="DO32" s="213">
        <v>1</v>
      </c>
      <c r="DP32" s="106">
        <v>43676</v>
      </c>
      <c r="DQ32" s="130">
        <v>1.5</v>
      </c>
      <c r="DR32" s="130" t="s">
        <v>262</v>
      </c>
      <c r="DS32" s="130">
        <v>40</v>
      </c>
      <c r="DT32" s="130">
        <v>20</v>
      </c>
      <c r="DU32" s="130">
        <v>1</v>
      </c>
      <c r="DV32" s="183">
        <v>0</v>
      </c>
      <c r="DW32" s="182" t="s">
        <v>278</v>
      </c>
      <c r="DX32" s="182"/>
      <c r="DY32" s="182"/>
      <c r="DZ32" s="130">
        <v>2</v>
      </c>
      <c r="EA32" s="109">
        <f t="shared" si="17"/>
        <v>2</v>
      </c>
      <c r="EB32" s="109">
        <v>45</v>
      </c>
      <c r="EC32" s="109"/>
      <c r="ED32" s="177">
        <v>0</v>
      </c>
      <c r="EE32" s="178" t="s">
        <v>279</v>
      </c>
      <c r="EF32" s="109">
        <v>2</v>
      </c>
      <c r="EG32" s="109"/>
      <c r="EH32" s="109"/>
      <c r="EI32" s="109"/>
      <c r="EJ32" s="127" t="s">
        <v>295</v>
      </c>
      <c r="EK32" s="127">
        <v>0</v>
      </c>
      <c r="EL32" s="109">
        <v>1</v>
      </c>
      <c r="EM32" s="109"/>
      <c r="EN32" s="109"/>
      <c r="EO32" s="109"/>
      <c r="EP32" s="109"/>
      <c r="EQ32" s="183">
        <v>1</v>
      </c>
      <c r="ER32" s="130">
        <v>0</v>
      </c>
      <c r="ES32" s="130">
        <v>0</v>
      </c>
      <c r="ET32" s="130">
        <v>0</v>
      </c>
      <c r="EU32" s="130">
        <v>0</v>
      </c>
      <c r="EV32" s="114">
        <v>0</v>
      </c>
      <c r="EW32" s="130">
        <v>0</v>
      </c>
      <c r="EX32" s="114">
        <v>0</v>
      </c>
      <c r="EY32" s="130">
        <v>0</v>
      </c>
      <c r="EZ32" s="130">
        <v>0</v>
      </c>
      <c r="FA32" s="130">
        <v>0</v>
      </c>
      <c r="FB32" s="130"/>
      <c r="FC32" s="130">
        <v>0</v>
      </c>
      <c r="FD32" s="198">
        <v>43620</v>
      </c>
      <c r="FE32" s="116">
        <v>12</v>
      </c>
      <c r="FF32" s="116">
        <v>14</v>
      </c>
      <c r="FG32" s="116">
        <v>40</v>
      </c>
      <c r="FH32" s="116">
        <v>8</v>
      </c>
      <c r="FI32" s="116">
        <v>23</v>
      </c>
      <c r="FJ32" s="116" t="s">
        <v>506</v>
      </c>
      <c r="FK32" s="116">
        <v>7</v>
      </c>
      <c r="FL32" s="116">
        <v>5.12</v>
      </c>
      <c r="FM32" s="131">
        <v>43777</v>
      </c>
      <c r="FN32" s="215"/>
      <c r="FO32" s="114">
        <f>DATEDIF(S32,FM32,"d")</f>
        <v>102</v>
      </c>
      <c r="FP32" s="130" t="s">
        <v>262</v>
      </c>
      <c r="FQ32" s="130" t="s">
        <v>262</v>
      </c>
      <c r="FR32" s="130" t="s">
        <v>262</v>
      </c>
      <c r="FS32" s="130" t="s">
        <v>262</v>
      </c>
      <c r="FT32" s="130" t="s">
        <v>262</v>
      </c>
      <c r="FU32" s="130" t="s">
        <v>262</v>
      </c>
      <c r="FV32" s="130" t="s">
        <v>262</v>
      </c>
      <c r="FW32" s="130" t="s">
        <v>262</v>
      </c>
      <c r="FX32" s="130" t="s">
        <v>262</v>
      </c>
      <c r="FY32" s="130" t="s">
        <v>262</v>
      </c>
      <c r="FZ32" s="130" t="s">
        <v>262</v>
      </c>
      <c r="GA32" s="130" t="s">
        <v>262</v>
      </c>
      <c r="GB32" s="130" t="s">
        <v>262</v>
      </c>
      <c r="GC32" s="130">
        <v>2</v>
      </c>
      <c r="GD32" s="130">
        <v>69</v>
      </c>
      <c r="GE32" s="228"/>
      <c r="GF32" s="114">
        <f>GE32/AB32</f>
        <v>0</v>
      </c>
      <c r="GG32" s="228"/>
      <c r="GH32" s="114">
        <f>GG32/AB32</f>
        <v>0</v>
      </c>
      <c r="GI32" s="130" t="s">
        <v>262</v>
      </c>
      <c r="GJ32" s="130" t="s">
        <v>262</v>
      </c>
      <c r="GK32" s="108"/>
      <c r="GL32" s="130" t="s">
        <v>262</v>
      </c>
      <c r="GM32" s="114" t="e">
        <f>GL32/AB31</f>
        <v>#VALUE!</v>
      </c>
      <c r="GN32" s="130" t="s">
        <v>452</v>
      </c>
      <c r="GO32" s="130">
        <v>2</v>
      </c>
      <c r="GP32" s="108">
        <v>1</v>
      </c>
      <c r="GQ32" s="108">
        <v>2</v>
      </c>
      <c r="GR32" s="108">
        <f>CR32-GO32</f>
        <v>2</v>
      </c>
      <c r="GS32" s="108">
        <v>2</v>
      </c>
      <c r="GT32" s="109">
        <v>1</v>
      </c>
      <c r="GU32" s="109"/>
      <c r="GV32" s="130" t="s">
        <v>262</v>
      </c>
      <c r="GW32" s="130" t="s">
        <v>262</v>
      </c>
      <c r="GX32" s="108"/>
      <c r="GY32" s="130" t="s">
        <v>262</v>
      </c>
      <c r="GZ32" s="130" t="s">
        <v>262</v>
      </c>
      <c r="HA32" s="183"/>
      <c r="HB32" s="183"/>
      <c r="HC32" s="183"/>
      <c r="HD32" s="183"/>
      <c r="HE32" s="183"/>
      <c r="HF32" s="183"/>
      <c r="HG32" s="130" t="s">
        <v>262</v>
      </c>
      <c r="HH32" s="130">
        <v>1</v>
      </c>
      <c r="HI32" s="114">
        <f t="shared" ref="HI32" si="63">HH32</f>
        <v>1</v>
      </c>
      <c r="HJ32" s="131">
        <v>43985</v>
      </c>
      <c r="HK32" s="206"/>
      <c r="HL32" s="206"/>
      <c r="HM32" s="206"/>
      <c r="HN32" s="206"/>
      <c r="HO32" s="131" t="s">
        <v>262</v>
      </c>
      <c r="HP32" s="160">
        <f>DATEDIF(S32,HJ32,"d")</f>
        <v>310</v>
      </c>
      <c r="HQ32" s="112">
        <v>1</v>
      </c>
      <c r="HR32" s="130">
        <v>0</v>
      </c>
      <c r="HS32" s="130">
        <v>0</v>
      </c>
      <c r="HT32" s="130">
        <v>0</v>
      </c>
      <c r="HU32" s="130">
        <v>0</v>
      </c>
      <c r="HV32" s="130">
        <v>0</v>
      </c>
      <c r="HW32" s="130">
        <v>0</v>
      </c>
      <c r="HX32" s="130">
        <v>0</v>
      </c>
      <c r="HY32" s="130">
        <v>0</v>
      </c>
      <c r="HZ32" s="160" t="s">
        <v>507</v>
      </c>
      <c r="IA32" s="114">
        <v>0</v>
      </c>
      <c r="IB32" s="114">
        <f t="shared" si="61"/>
        <v>310</v>
      </c>
      <c r="IC32" s="114">
        <v>0</v>
      </c>
      <c r="ID32" s="114">
        <f t="shared" si="62"/>
        <v>310</v>
      </c>
      <c r="IE32" s="218">
        <v>0</v>
      </c>
      <c r="IF32" s="209">
        <v>0</v>
      </c>
      <c r="IG32" s="160">
        <v>311</v>
      </c>
      <c r="IH32" s="160"/>
      <c r="II32" s="112">
        <v>0</v>
      </c>
      <c r="IJ32" s="112">
        <v>0</v>
      </c>
      <c r="IK32" s="112">
        <v>0</v>
      </c>
      <c r="IL32" s="112">
        <f t="shared" si="24"/>
        <v>310</v>
      </c>
      <c r="IM32" s="109">
        <v>1</v>
      </c>
      <c r="IN32" s="109">
        <v>1</v>
      </c>
      <c r="IO32" s="130">
        <v>0</v>
      </c>
      <c r="IP32" s="130">
        <v>0</v>
      </c>
      <c r="IQ32" s="130">
        <v>0</v>
      </c>
      <c r="IR32" s="130">
        <v>8</v>
      </c>
      <c r="IS32" s="130">
        <v>0</v>
      </c>
      <c r="IT32" s="106"/>
      <c r="IU32" s="106"/>
      <c r="IV32" s="114" t="e">
        <f>DATEDIF(S32,IT32,"d")</f>
        <v>#NUM!</v>
      </c>
      <c r="IW32" s="130"/>
      <c r="IX32" s="130"/>
      <c r="IY32" s="108"/>
      <c r="IZ32" s="130"/>
      <c r="JA32" s="108"/>
      <c r="JB32" s="130"/>
      <c r="JC32" s="182"/>
      <c r="JD32" s="210">
        <v>1.5</v>
      </c>
      <c r="JE32" s="137">
        <v>2</v>
      </c>
      <c r="JF32" s="210">
        <v>2</v>
      </c>
      <c r="JG32" s="210" t="s">
        <v>262</v>
      </c>
      <c r="JH32" s="210" t="s">
        <v>262</v>
      </c>
      <c r="JI32" s="224" t="s">
        <v>508</v>
      </c>
      <c r="JJ32" s="224"/>
      <c r="JK32" s="108" t="s">
        <v>509</v>
      </c>
      <c r="JL32" s="108"/>
      <c r="JM32" s="108"/>
      <c r="JN32" s="108"/>
      <c r="JO32" s="108"/>
      <c r="JP32" s="212"/>
      <c r="JQ32" s="160" t="s">
        <v>507</v>
      </c>
      <c r="JR32" s="132" t="s">
        <v>510</v>
      </c>
      <c r="JS32" s="217"/>
      <c r="JZ32" s="108" t="s">
        <v>509</v>
      </c>
      <c r="KA32" s="163">
        <v>43622</v>
      </c>
      <c r="KB32" s="103">
        <v>1</v>
      </c>
      <c r="KN32" s="212">
        <v>120</v>
      </c>
      <c r="KO32" s="116">
        <v>46.9</v>
      </c>
      <c r="KP32" s="116">
        <v>138</v>
      </c>
      <c r="KQ32" s="109">
        <v>82</v>
      </c>
      <c r="KR32" s="117">
        <v>70</v>
      </c>
      <c r="KS32" s="108">
        <v>0</v>
      </c>
      <c r="KT32" s="160" t="s">
        <v>507</v>
      </c>
      <c r="KU32" s="142"/>
      <c r="KV32" s="132" t="s">
        <v>504</v>
      </c>
      <c r="KW32" s="132" t="s">
        <v>505</v>
      </c>
      <c r="KX32" s="131">
        <v>13395</v>
      </c>
      <c r="KY32" s="107">
        <v>43675</v>
      </c>
    </row>
    <row r="33" spans="1:311" s="103" customFormat="1" ht="12">
      <c r="A33" s="103">
        <v>32</v>
      </c>
      <c r="B33" s="268">
        <v>5</v>
      </c>
      <c r="C33" s="268">
        <f>CV33</f>
        <v>20</v>
      </c>
      <c r="D33" s="269">
        <f>CW33</f>
        <v>124</v>
      </c>
      <c r="E33" s="268">
        <f>DA33</f>
        <v>59</v>
      </c>
      <c r="F33" s="268">
        <f>DJ33</f>
        <v>57.2</v>
      </c>
      <c r="G33" s="269">
        <v>1</v>
      </c>
      <c r="H33" s="269">
        <v>10</v>
      </c>
      <c r="I33" s="268">
        <v>1</v>
      </c>
      <c r="J33" s="268">
        <v>1</v>
      </c>
      <c r="K33" s="275">
        <v>1</v>
      </c>
      <c r="L33" s="268">
        <v>1</v>
      </c>
      <c r="M33" s="268">
        <v>2</v>
      </c>
      <c r="N33" s="268">
        <f>B33-M33</f>
        <v>3</v>
      </c>
      <c r="O33" s="268">
        <v>0</v>
      </c>
      <c r="P33" s="276">
        <v>30</v>
      </c>
      <c r="Q33" s="268">
        <v>0</v>
      </c>
      <c r="R33" s="268">
        <v>90</v>
      </c>
      <c r="S33" s="106">
        <v>43703</v>
      </c>
      <c r="T33" s="108">
        <v>237</v>
      </c>
      <c r="U33" s="108">
        <v>70</v>
      </c>
      <c r="V33" s="108">
        <v>70.5</v>
      </c>
      <c r="W33" s="109" t="e">
        <f>DATEDIF(#REF!,S33,"y")</f>
        <v>#REF!</v>
      </c>
      <c r="X33" s="108">
        <v>1</v>
      </c>
      <c r="Y33" s="108">
        <v>170</v>
      </c>
      <c r="Z33" s="108">
        <v>55</v>
      </c>
      <c r="AA33" s="108">
        <f t="shared" si="0"/>
        <v>19.031141868512112</v>
      </c>
      <c r="AB33" s="108">
        <f t="shared" si="1"/>
        <v>1.6115899671511431</v>
      </c>
      <c r="AC33" s="117">
        <v>140</v>
      </c>
      <c r="AD33" s="117">
        <v>54</v>
      </c>
      <c r="AE33" s="108">
        <v>0</v>
      </c>
      <c r="AF33" s="108">
        <v>0</v>
      </c>
      <c r="AG33" s="108">
        <v>0</v>
      </c>
      <c r="AH33" s="108">
        <v>1</v>
      </c>
      <c r="AI33" s="108">
        <v>0</v>
      </c>
      <c r="AJ33" s="108">
        <v>0</v>
      </c>
      <c r="AK33" s="108">
        <v>0</v>
      </c>
      <c r="AL33" s="108">
        <v>0</v>
      </c>
      <c r="AM33" s="109">
        <v>1</v>
      </c>
      <c r="AN33" s="108">
        <v>2</v>
      </c>
      <c r="AO33" s="108">
        <v>0</v>
      </c>
      <c r="AP33" s="108">
        <v>0</v>
      </c>
      <c r="AQ33" s="108">
        <v>0</v>
      </c>
      <c r="AR33" s="108">
        <v>1</v>
      </c>
      <c r="AS33" s="109">
        <v>1</v>
      </c>
      <c r="AT33" s="108">
        <v>0</v>
      </c>
      <c r="AU33" s="108">
        <v>6.33</v>
      </c>
      <c r="AV33" s="160">
        <v>4</v>
      </c>
      <c r="AW33" s="112">
        <v>1</v>
      </c>
      <c r="AX33" s="108">
        <v>1</v>
      </c>
      <c r="AY33" s="108">
        <v>0</v>
      </c>
      <c r="AZ33" s="109">
        <v>0</v>
      </c>
      <c r="BA33" s="117">
        <v>140</v>
      </c>
      <c r="BB33" s="108">
        <v>1.1399999999999999</v>
      </c>
      <c r="BC33" s="108">
        <v>65.47</v>
      </c>
      <c r="BD33" s="117">
        <v>62.4</v>
      </c>
      <c r="BE33" s="108">
        <v>0</v>
      </c>
      <c r="BF33" s="108">
        <v>31</v>
      </c>
      <c r="BG33" s="108">
        <v>30</v>
      </c>
      <c r="BH33" s="108">
        <v>155</v>
      </c>
      <c r="BI33" s="108">
        <v>0.84</v>
      </c>
      <c r="BJ33" s="109">
        <f t="shared" si="2"/>
        <v>0.84</v>
      </c>
      <c r="BK33" s="130" t="s">
        <v>262</v>
      </c>
      <c r="BL33" s="130">
        <v>1241</v>
      </c>
      <c r="BM33" s="109">
        <f t="shared" si="55"/>
        <v>1241</v>
      </c>
      <c r="BN33" s="108">
        <v>0.85</v>
      </c>
      <c r="BO33" s="108">
        <v>6.54</v>
      </c>
      <c r="BP33" s="108">
        <v>11.4</v>
      </c>
      <c r="BQ33" s="106">
        <v>43571</v>
      </c>
      <c r="BR33" s="130">
        <v>1.5</v>
      </c>
      <c r="BS33" s="109">
        <v>0</v>
      </c>
      <c r="BT33" s="108">
        <v>57</v>
      </c>
      <c r="BU33" s="130">
        <v>33.4</v>
      </c>
      <c r="BV33" s="109">
        <f t="shared" si="4"/>
        <v>33.4</v>
      </c>
      <c r="BW33" s="130">
        <f t="shared" si="5"/>
        <v>20.724874615000367</v>
      </c>
      <c r="BX33" s="130">
        <v>76.900000000000006</v>
      </c>
      <c r="BY33" s="109">
        <f t="shared" si="6"/>
        <v>76.900000000000006</v>
      </c>
      <c r="BZ33" s="130">
        <f t="shared" si="7"/>
        <v>47.71685203274037</v>
      </c>
      <c r="CA33" s="130" t="s">
        <v>290</v>
      </c>
      <c r="CB33" s="130">
        <v>27</v>
      </c>
      <c r="CC33" s="108">
        <v>7.57</v>
      </c>
      <c r="CD33" s="130">
        <v>11</v>
      </c>
      <c r="CE33" s="109">
        <f t="shared" si="60"/>
        <v>11</v>
      </c>
      <c r="CF33" s="130">
        <v>60</v>
      </c>
      <c r="CG33" s="109">
        <f t="shared" si="9"/>
        <v>60</v>
      </c>
      <c r="CH33" s="114">
        <f t="shared" si="10"/>
        <v>37.230313679641377</v>
      </c>
      <c r="CI33" s="130" t="s">
        <v>452</v>
      </c>
      <c r="CJ33" s="116" t="s">
        <v>262</v>
      </c>
      <c r="CK33" s="116" t="s">
        <v>262</v>
      </c>
      <c r="CL33" s="116">
        <v>10</v>
      </c>
      <c r="CM33" s="117">
        <f t="shared" ref="CM33:CM49" si="64">CL33</f>
        <v>10</v>
      </c>
      <c r="CN33" s="116">
        <v>0</v>
      </c>
      <c r="CO33" s="116">
        <v>0</v>
      </c>
      <c r="CP33" s="116">
        <v>1</v>
      </c>
      <c r="CQ33" s="130" t="s">
        <v>262</v>
      </c>
      <c r="CR33" s="130">
        <v>5</v>
      </c>
      <c r="CS33" s="108">
        <v>4</v>
      </c>
      <c r="CT33" s="108">
        <v>5</v>
      </c>
      <c r="CU33" s="108">
        <v>1</v>
      </c>
      <c r="CV33" s="130">
        <v>20</v>
      </c>
      <c r="CW33" s="130">
        <v>124</v>
      </c>
      <c r="CX33" s="130">
        <v>10</v>
      </c>
      <c r="CY33" s="193">
        <f t="shared" si="57"/>
        <v>81</v>
      </c>
      <c r="CZ33" s="130">
        <v>81</v>
      </c>
      <c r="DA33" s="130">
        <v>59</v>
      </c>
      <c r="DB33" s="130">
        <v>70</v>
      </c>
      <c r="DC33" s="109">
        <f t="shared" si="14"/>
        <v>70</v>
      </c>
      <c r="DD33" s="130">
        <v>55</v>
      </c>
      <c r="DE33" s="109">
        <f t="shared" si="15"/>
        <v>55</v>
      </c>
      <c r="DF33" s="183">
        <v>52</v>
      </c>
      <c r="DG33" s="120">
        <f t="shared" si="16"/>
        <v>52</v>
      </c>
      <c r="DH33" s="183">
        <v>295.7</v>
      </c>
      <c r="DI33" s="183">
        <v>7.4</v>
      </c>
      <c r="DJ33" s="183">
        <v>57.2</v>
      </c>
      <c r="DK33" s="183">
        <v>332.4</v>
      </c>
      <c r="DL33" s="183">
        <v>7.7</v>
      </c>
      <c r="DM33" s="130" t="s">
        <v>262</v>
      </c>
      <c r="DN33" s="114">
        <v>1</v>
      </c>
      <c r="DO33" s="213">
        <v>1</v>
      </c>
      <c r="DP33" s="106">
        <v>43705</v>
      </c>
      <c r="DQ33" s="130">
        <v>2</v>
      </c>
      <c r="DR33" s="130">
        <v>0.93</v>
      </c>
      <c r="DS33" s="130">
        <v>40</v>
      </c>
      <c r="DT33" s="130">
        <v>16</v>
      </c>
      <c r="DU33" s="130">
        <v>1</v>
      </c>
      <c r="DV33" s="183">
        <v>0</v>
      </c>
      <c r="DW33" s="182" t="s">
        <v>309</v>
      </c>
      <c r="DX33" s="214"/>
      <c r="DY33" s="214"/>
      <c r="DZ33" s="130">
        <v>3</v>
      </c>
      <c r="EA33" s="109">
        <f t="shared" si="17"/>
        <v>3</v>
      </c>
      <c r="EB33" s="109">
        <v>119</v>
      </c>
      <c r="EC33" s="109">
        <v>3</v>
      </c>
      <c r="ED33" s="109">
        <v>0</v>
      </c>
      <c r="EE33" s="114" t="s">
        <v>369</v>
      </c>
      <c r="EF33" s="127">
        <v>3</v>
      </c>
      <c r="EG33" s="109"/>
      <c r="EH33" s="109"/>
      <c r="EI33" s="127"/>
      <c r="EJ33" s="127" t="s">
        <v>513</v>
      </c>
      <c r="EK33" s="127">
        <v>1</v>
      </c>
      <c r="EL33" s="109">
        <v>1</v>
      </c>
      <c r="EM33" s="109"/>
      <c r="EN33" s="127">
        <v>55</v>
      </c>
      <c r="EO33" s="127">
        <v>54</v>
      </c>
      <c r="EP33" s="127">
        <v>46</v>
      </c>
      <c r="EQ33" s="183">
        <v>1</v>
      </c>
      <c r="ER33" s="130">
        <v>0</v>
      </c>
      <c r="ES33" s="130">
        <v>0</v>
      </c>
      <c r="ET33" s="130">
        <v>0</v>
      </c>
      <c r="EU33" s="130">
        <v>0</v>
      </c>
      <c r="EV33" s="114">
        <v>0</v>
      </c>
      <c r="EW33" s="130">
        <v>0</v>
      </c>
      <c r="EX33" s="114">
        <v>0</v>
      </c>
      <c r="EY33" s="130">
        <v>0</v>
      </c>
      <c r="EZ33" s="130">
        <v>0</v>
      </c>
      <c r="FA33" s="130">
        <v>0</v>
      </c>
      <c r="FB33" s="130"/>
      <c r="FC33" s="130">
        <v>0</v>
      </c>
      <c r="FD33" s="198">
        <v>43572</v>
      </c>
      <c r="FE33" s="116">
        <v>22</v>
      </c>
      <c r="FF33" s="116">
        <v>29</v>
      </c>
      <c r="FG33" s="116">
        <v>41</v>
      </c>
      <c r="FH33" s="116">
        <v>20</v>
      </c>
      <c r="FI33" s="116">
        <v>28</v>
      </c>
      <c r="FJ33" s="116" t="s">
        <v>514</v>
      </c>
      <c r="FK33" s="116">
        <v>21</v>
      </c>
      <c r="FL33" s="116">
        <v>1.54</v>
      </c>
      <c r="FM33" s="131"/>
      <c r="FN33" s="215"/>
      <c r="FO33" s="114" t="e">
        <f>DATEDIF(S33,FM33,"d")</f>
        <v>#NUM!</v>
      </c>
      <c r="FP33" s="130"/>
      <c r="FQ33" s="130"/>
      <c r="FR33" s="130"/>
      <c r="FS33" s="130"/>
      <c r="FT33" s="130"/>
      <c r="FU33" s="130"/>
      <c r="FV33" s="130"/>
      <c r="FW33" s="130"/>
      <c r="FX33" s="130"/>
      <c r="FY33" s="130"/>
      <c r="FZ33" s="130"/>
      <c r="GA33" s="130"/>
      <c r="GB33" s="130"/>
      <c r="GC33" s="219">
        <v>1</v>
      </c>
      <c r="GD33" s="219">
        <v>62.1</v>
      </c>
      <c r="GE33" s="219">
        <v>15.8</v>
      </c>
      <c r="GF33" s="126">
        <f>GE33/AB33</f>
        <v>9.8039826023055632</v>
      </c>
      <c r="GG33" s="219">
        <v>41.8</v>
      </c>
      <c r="GH33" s="126">
        <f>GG33/AB33</f>
        <v>25.937118530150158</v>
      </c>
      <c r="GI33" s="219">
        <v>40</v>
      </c>
      <c r="GJ33" s="219">
        <v>16</v>
      </c>
      <c r="GK33" s="165">
        <v>16</v>
      </c>
      <c r="GL33" s="219">
        <v>60</v>
      </c>
      <c r="GM33" s="126" t="e">
        <f>GL33/#REF!</f>
        <v>#REF!</v>
      </c>
      <c r="GN33" s="219" t="s">
        <v>452</v>
      </c>
      <c r="GO33" s="220">
        <v>2</v>
      </c>
      <c r="GP33" s="221">
        <v>1</v>
      </c>
      <c r="GQ33" s="221"/>
      <c r="GR33" s="109">
        <f>CR33-DQ33</f>
        <v>3</v>
      </c>
      <c r="GS33" s="221">
        <v>3</v>
      </c>
      <c r="GT33" s="109">
        <v>1</v>
      </c>
      <c r="GU33" s="127"/>
      <c r="GV33" s="219">
        <v>0.46</v>
      </c>
      <c r="GW33" s="219">
        <v>15</v>
      </c>
      <c r="GX33" s="109">
        <f>GW33</f>
        <v>15</v>
      </c>
      <c r="GY33" s="130"/>
      <c r="GZ33" s="219">
        <v>13.4</v>
      </c>
      <c r="HA33" s="222"/>
      <c r="HB33" s="222"/>
      <c r="HC33" s="222"/>
      <c r="HD33" s="222"/>
      <c r="HE33" s="222"/>
      <c r="HF33" s="222"/>
      <c r="HG33" s="130"/>
      <c r="HH33" s="130"/>
      <c r="HI33" s="130"/>
      <c r="HJ33" s="189">
        <v>44088</v>
      </c>
      <c r="HK33" s="226">
        <v>2</v>
      </c>
      <c r="HL33" s="226"/>
      <c r="HM33" s="226"/>
      <c r="HN33" s="226"/>
      <c r="HO33" s="131"/>
      <c r="HP33" s="160">
        <f>DATEDIF(S33,HJ33,"d")</f>
        <v>385</v>
      </c>
      <c r="HQ33" s="160">
        <v>0</v>
      </c>
      <c r="HR33" s="130">
        <v>0</v>
      </c>
      <c r="HS33" s="130">
        <v>0</v>
      </c>
      <c r="HT33" s="130">
        <v>0</v>
      </c>
      <c r="HU33" s="130">
        <v>0</v>
      </c>
      <c r="HV33" s="130">
        <v>0</v>
      </c>
      <c r="HW33" s="130">
        <v>0</v>
      </c>
      <c r="HX33" s="130">
        <v>0</v>
      </c>
      <c r="HY33" s="130">
        <v>0</v>
      </c>
      <c r="HZ33" s="160" t="s">
        <v>515</v>
      </c>
      <c r="IA33" s="114">
        <v>0</v>
      </c>
      <c r="IB33" s="114">
        <f t="shared" si="61"/>
        <v>385</v>
      </c>
      <c r="IC33" s="114">
        <v>0</v>
      </c>
      <c r="ID33" s="114">
        <f t="shared" si="62"/>
        <v>385</v>
      </c>
      <c r="IE33" s="208">
        <v>0</v>
      </c>
      <c r="IF33" s="209">
        <v>0</v>
      </c>
      <c r="IG33" s="160">
        <v>0</v>
      </c>
      <c r="IH33" s="106"/>
      <c r="II33" s="112">
        <v>0</v>
      </c>
      <c r="IJ33" s="112">
        <v>0</v>
      </c>
      <c r="IK33" s="135">
        <v>0</v>
      </c>
      <c r="IL33" s="112">
        <f t="shared" si="24"/>
        <v>385</v>
      </c>
      <c r="IM33" s="109">
        <v>1</v>
      </c>
      <c r="IN33" s="109">
        <v>1</v>
      </c>
      <c r="IO33" s="130">
        <v>0</v>
      </c>
      <c r="IP33" s="130">
        <v>0</v>
      </c>
      <c r="IQ33" s="130">
        <v>0</v>
      </c>
      <c r="IR33" s="130">
        <v>7</v>
      </c>
      <c r="IS33" s="130">
        <v>0</v>
      </c>
      <c r="IT33" s="106"/>
      <c r="IU33" s="106"/>
      <c r="IV33" s="114" t="e">
        <f>DATEDIF(S33,IT33,"d")</f>
        <v>#NUM!</v>
      </c>
      <c r="IW33" s="130"/>
      <c r="IX33" s="130"/>
      <c r="IY33" s="108"/>
      <c r="IZ33" s="130"/>
      <c r="JA33" s="108"/>
      <c r="JB33" s="130"/>
      <c r="JC33" s="182"/>
      <c r="JD33" s="210">
        <v>2</v>
      </c>
      <c r="JE33" s="137">
        <f t="shared" ref="JE33" si="65">JD33</f>
        <v>2</v>
      </c>
      <c r="JF33" s="210"/>
      <c r="JG33" s="210"/>
      <c r="JH33" s="210"/>
      <c r="JI33" s="224" t="s">
        <v>516</v>
      </c>
      <c r="JJ33" s="224"/>
      <c r="JK33" s="108" t="s">
        <v>517</v>
      </c>
      <c r="JL33" s="108"/>
      <c r="JM33" s="108"/>
      <c r="JN33" s="108"/>
      <c r="JO33" s="108"/>
      <c r="JP33" s="212"/>
      <c r="JQ33" s="160" t="s">
        <v>515</v>
      </c>
      <c r="JR33" s="132" t="s">
        <v>518</v>
      </c>
      <c r="JS33" s="217"/>
      <c r="JZ33" s="108" t="s">
        <v>517</v>
      </c>
      <c r="KA33" s="163">
        <v>43573</v>
      </c>
      <c r="KB33" s="103">
        <v>1</v>
      </c>
      <c r="KN33" s="212">
        <v>140</v>
      </c>
      <c r="KO33" s="116">
        <v>62.4</v>
      </c>
      <c r="KP33" s="116">
        <v>140</v>
      </c>
      <c r="KQ33" s="109">
        <v>82</v>
      </c>
      <c r="KR33" s="117">
        <v>54</v>
      </c>
      <c r="KS33" s="108">
        <v>0</v>
      </c>
      <c r="KT33" s="160" t="s">
        <v>515</v>
      </c>
      <c r="KU33" s="142"/>
      <c r="KV33" s="132" t="s">
        <v>511</v>
      </c>
      <c r="KW33" s="132" t="s">
        <v>512</v>
      </c>
      <c r="KX33" s="131">
        <v>13688</v>
      </c>
      <c r="KY33" s="107">
        <v>43703</v>
      </c>
    </row>
    <row r="34" spans="1:311" s="103" customFormat="1" ht="12">
      <c r="A34" s="103">
        <v>33</v>
      </c>
      <c r="B34" s="269">
        <v>5</v>
      </c>
      <c r="C34" s="268">
        <f>CV34</f>
        <v>8</v>
      </c>
      <c r="D34" s="268">
        <f>CW34</f>
        <v>55</v>
      </c>
      <c r="E34" s="268">
        <f>DA34</f>
        <v>39</v>
      </c>
      <c r="F34" s="268">
        <f>DJ34</f>
        <v>23</v>
      </c>
      <c r="G34" s="268">
        <v>0</v>
      </c>
      <c r="H34" s="268">
        <v>2.2999999999999998</v>
      </c>
      <c r="I34" s="268">
        <v>0</v>
      </c>
      <c r="J34" s="268">
        <v>2</v>
      </c>
      <c r="K34" s="275">
        <v>1</v>
      </c>
      <c r="L34" s="268">
        <v>1</v>
      </c>
      <c r="M34" s="268">
        <v>2</v>
      </c>
      <c r="N34" s="268">
        <f>B34-M34</f>
        <v>3</v>
      </c>
      <c r="O34" s="268">
        <v>0</v>
      </c>
      <c r="P34" s="276">
        <f>IL34</f>
        <v>8</v>
      </c>
      <c r="Q34" s="268">
        <v>0</v>
      </c>
      <c r="R34" s="268">
        <f>IL34</f>
        <v>8</v>
      </c>
      <c r="S34" s="106">
        <v>43713</v>
      </c>
      <c r="T34" s="165">
        <v>223</v>
      </c>
      <c r="U34" s="165">
        <v>40</v>
      </c>
      <c r="V34" s="165">
        <v>45.7</v>
      </c>
      <c r="W34" s="109" t="e">
        <f>DATEDIF(#REF!,S34,"y")</f>
        <v>#REF!</v>
      </c>
      <c r="X34" s="108">
        <v>1</v>
      </c>
      <c r="Y34" s="108">
        <v>160</v>
      </c>
      <c r="Z34" s="108">
        <v>66.8</v>
      </c>
      <c r="AA34" s="108">
        <f t="shared" si="0"/>
        <v>26.093749999999996</v>
      </c>
      <c r="AB34" s="108">
        <f t="shared" si="1"/>
        <v>1.7230463977760113</v>
      </c>
      <c r="AC34" s="117">
        <v>150</v>
      </c>
      <c r="AD34" s="117">
        <v>54</v>
      </c>
      <c r="AE34" s="108">
        <v>0</v>
      </c>
      <c r="AF34" s="108">
        <v>0</v>
      </c>
      <c r="AG34" s="108">
        <v>1</v>
      </c>
      <c r="AH34" s="108">
        <v>1</v>
      </c>
      <c r="AI34" s="108">
        <v>0</v>
      </c>
      <c r="AJ34" s="108">
        <v>0</v>
      </c>
      <c r="AK34" s="108">
        <v>1</v>
      </c>
      <c r="AL34" s="108">
        <v>0</v>
      </c>
      <c r="AM34" s="109">
        <v>1</v>
      </c>
      <c r="AN34" s="108">
        <v>3</v>
      </c>
      <c r="AO34" s="108">
        <v>1</v>
      </c>
      <c r="AP34" s="108">
        <v>0</v>
      </c>
      <c r="AQ34" s="108">
        <v>0</v>
      </c>
      <c r="AR34" s="108">
        <v>1</v>
      </c>
      <c r="AS34" s="109">
        <v>1</v>
      </c>
      <c r="AT34" s="108">
        <v>1</v>
      </c>
      <c r="AU34" s="108">
        <v>9.06</v>
      </c>
      <c r="AV34" s="160">
        <v>3</v>
      </c>
      <c r="AW34" s="112">
        <v>1</v>
      </c>
      <c r="AX34" s="108">
        <v>1</v>
      </c>
      <c r="AY34" s="108">
        <v>0</v>
      </c>
      <c r="AZ34" s="109">
        <v>0</v>
      </c>
      <c r="BA34" s="117">
        <v>142</v>
      </c>
      <c r="BB34" s="108">
        <v>5.38</v>
      </c>
      <c r="BC34" s="108">
        <v>20</v>
      </c>
      <c r="BD34" s="117">
        <v>184.4</v>
      </c>
      <c r="BE34" s="108">
        <v>0</v>
      </c>
      <c r="BF34" s="108">
        <v>68</v>
      </c>
      <c r="BG34" s="108">
        <v>71</v>
      </c>
      <c r="BH34" s="108">
        <v>449</v>
      </c>
      <c r="BI34" s="108">
        <v>1.1100000000000001</v>
      </c>
      <c r="BJ34" s="109">
        <f t="shared" si="2"/>
        <v>1.1100000000000001</v>
      </c>
      <c r="BK34" s="130" t="s">
        <v>262</v>
      </c>
      <c r="BL34" s="130">
        <v>7450</v>
      </c>
      <c r="BM34" s="109">
        <f t="shared" si="55"/>
        <v>7450</v>
      </c>
      <c r="BN34" s="108">
        <v>29.21</v>
      </c>
      <c r="BO34" s="108">
        <v>6.76</v>
      </c>
      <c r="BP34" s="108">
        <v>10.9</v>
      </c>
      <c r="BQ34" s="106">
        <v>43699</v>
      </c>
      <c r="BR34" s="130">
        <v>1.5</v>
      </c>
      <c r="BS34" s="109">
        <v>0</v>
      </c>
      <c r="BT34" s="108">
        <v>50</v>
      </c>
      <c r="BU34" s="130">
        <v>80.5</v>
      </c>
      <c r="BV34" s="109">
        <f t="shared" si="4"/>
        <v>80.5</v>
      </c>
      <c r="BW34" s="130">
        <f t="shared" si="5"/>
        <v>46.719577664248511</v>
      </c>
      <c r="BX34" s="130">
        <v>160.5</v>
      </c>
      <c r="BY34" s="109">
        <f t="shared" si="6"/>
        <v>160.5</v>
      </c>
      <c r="BZ34" s="130">
        <f t="shared" si="7"/>
        <v>93.148971616296734</v>
      </c>
      <c r="CA34" s="130" t="s">
        <v>521</v>
      </c>
      <c r="CB34" s="130">
        <v>35</v>
      </c>
      <c r="CC34" s="108">
        <v>11.23</v>
      </c>
      <c r="CD34" s="130">
        <v>13</v>
      </c>
      <c r="CE34" s="109">
        <f t="shared" si="60"/>
        <v>13</v>
      </c>
      <c r="CF34" s="130">
        <v>90</v>
      </c>
      <c r="CG34" s="109">
        <f t="shared" si="9"/>
        <v>90</v>
      </c>
      <c r="CH34" s="114">
        <f t="shared" si="10"/>
        <v>52.233068196054241</v>
      </c>
      <c r="CI34" s="130" t="s">
        <v>452</v>
      </c>
      <c r="CJ34" s="116" t="s">
        <v>262</v>
      </c>
      <c r="CK34" s="116" t="s">
        <v>262</v>
      </c>
      <c r="CL34" s="116">
        <v>22</v>
      </c>
      <c r="CM34" s="117">
        <f t="shared" si="64"/>
        <v>22</v>
      </c>
      <c r="CN34" s="116">
        <v>0</v>
      </c>
      <c r="CO34" s="116">
        <v>0</v>
      </c>
      <c r="CP34" s="116">
        <v>1</v>
      </c>
      <c r="CQ34" s="130" t="s">
        <v>262</v>
      </c>
      <c r="CR34" s="130">
        <v>5</v>
      </c>
      <c r="CS34" s="165">
        <v>4</v>
      </c>
      <c r="CT34" s="165">
        <v>5</v>
      </c>
      <c r="CU34" s="108">
        <v>0</v>
      </c>
      <c r="CV34" s="130">
        <v>8</v>
      </c>
      <c r="CW34" s="130">
        <v>55</v>
      </c>
      <c r="CX34" s="130">
        <v>8</v>
      </c>
      <c r="CY34" s="111">
        <f t="shared" si="57"/>
        <v>58</v>
      </c>
      <c r="CZ34" s="130">
        <v>58</v>
      </c>
      <c r="DA34" s="130">
        <v>39</v>
      </c>
      <c r="DB34" s="130">
        <v>53</v>
      </c>
      <c r="DC34" s="109">
        <f t="shared" si="14"/>
        <v>53</v>
      </c>
      <c r="DD34" s="130">
        <v>40</v>
      </c>
      <c r="DE34" s="109">
        <f t="shared" si="15"/>
        <v>40</v>
      </c>
      <c r="DF34" s="183">
        <v>18.3</v>
      </c>
      <c r="DG34" s="120">
        <f t="shared" si="16"/>
        <v>18.3</v>
      </c>
      <c r="DH34" s="183">
        <v>51.7</v>
      </c>
      <c r="DI34" s="183">
        <v>5.4</v>
      </c>
      <c r="DJ34" s="183">
        <v>23</v>
      </c>
      <c r="DK34" s="183">
        <v>73.8</v>
      </c>
      <c r="DL34" s="183">
        <v>5.7</v>
      </c>
      <c r="DM34" s="130" t="s">
        <v>262</v>
      </c>
      <c r="DN34" s="114">
        <v>1</v>
      </c>
      <c r="DO34" s="213">
        <v>1</v>
      </c>
      <c r="DP34" s="106">
        <v>43717</v>
      </c>
      <c r="DQ34" s="130">
        <v>2</v>
      </c>
      <c r="DR34" s="130">
        <v>2.5</v>
      </c>
      <c r="DS34" s="130">
        <v>46.1</v>
      </c>
      <c r="DT34" s="130">
        <v>13</v>
      </c>
      <c r="DU34" s="130">
        <v>1</v>
      </c>
      <c r="DV34" s="183">
        <v>0</v>
      </c>
      <c r="DW34" s="182" t="s">
        <v>522</v>
      </c>
      <c r="DX34" s="214"/>
      <c r="DY34" s="214"/>
      <c r="DZ34" s="130">
        <v>2</v>
      </c>
      <c r="EA34" s="109">
        <f t="shared" si="17"/>
        <v>2</v>
      </c>
      <c r="EB34" s="109"/>
      <c r="EC34" s="114"/>
      <c r="ED34" s="109">
        <v>0</v>
      </c>
      <c r="EE34" s="114" t="s">
        <v>332</v>
      </c>
      <c r="EF34" s="127">
        <v>1</v>
      </c>
      <c r="EG34" s="109">
        <v>1</v>
      </c>
      <c r="EH34" s="114"/>
      <c r="EI34" s="109"/>
      <c r="EJ34" s="109" t="s">
        <v>523</v>
      </c>
      <c r="EK34" s="127">
        <v>0</v>
      </c>
      <c r="EL34" s="109">
        <v>1</v>
      </c>
      <c r="EM34" s="109"/>
      <c r="EN34" s="109">
        <v>33</v>
      </c>
      <c r="EO34" s="109">
        <v>50</v>
      </c>
      <c r="EP34" s="109">
        <v>38</v>
      </c>
      <c r="EQ34" s="183">
        <v>1</v>
      </c>
      <c r="ER34" s="130">
        <v>0</v>
      </c>
      <c r="ES34" s="130">
        <v>0</v>
      </c>
      <c r="ET34" s="130">
        <v>0</v>
      </c>
      <c r="EU34" s="130">
        <v>0</v>
      </c>
      <c r="EV34" s="114">
        <v>0</v>
      </c>
      <c r="EW34" s="130">
        <v>0</v>
      </c>
      <c r="EX34" s="114">
        <v>0</v>
      </c>
      <c r="EY34" s="130">
        <v>0</v>
      </c>
      <c r="EZ34" s="130">
        <v>0</v>
      </c>
      <c r="FA34" s="130">
        <v>0</v>
      </c>
      <c r="FB34" s="130"/>
      <c r="FC34" s="130" t="s">
        <v>524</v>
      </c>
      <c r="FD34" s="198">
        <v>43705</v>
      </c>
      <c r="FE34" s="116">
        <v>31</v>
      </c>
      <c r="FF34" s="116">
        <v>40</v>
      </c>
      <c r="FG34" s="116">
        <v>55</v>
      </c>
      <c r="FH34" s="116">
        <v>21</v>
      </c>
      <c r="FI34" s="116">
        <v>35</v>
      </c>
      <c r="FJ34" s="116" t="s">
        <v>525</v>
      </c>
      <c r="FK34" s="116">
        <v>22</v>
      </c>
      <c r="FL34" s="116" t="s">
        <v>262</v>
      </c>
      <c r="FM34" s="131"/>
      <c r="FN34" s="215"/>
      <c r="FO34" s="114" t="e">
        <f>DATEDIF(S34,FM34,"d")</f>
        <v>#NUM!</v>
      </c>
      <c r="FP34" s="130"/>
      <c r="FQ34" s="130"/>
      <c r="FR34" s="130"/>
      <c r="FS34" s="130"/>
      <c r="FT34" s="130"/>
      <c r="FU34" s="130"/>
      <c r="FV34" s="130"/>
      <c r="FW34" s="130"/>
      <c r="FX34" s="130"/>
      <c r="FY34" s="130"/>
      <c r="FZ34" s="130"/>
      <c r="GA34" s="130"/>
      <c r="GB34" s="130"/>
      <c r="GC34" s="219">
        <v>2</v>
      </c>
      <c r="GD34" s="219">
        <v>46.9</v>
      </c>
      <c r="GE34" s="219">
        <v>59.7</v>
      </c>
      <c r="GF34" s="126">
        <f>GE34/AB34</f>
        <v>34.647935236715981</v>
      </c>
      <c r="GG34" s="219">
        <v>108.8</v>
      </c>
      <c r="GH34" s="126">
        <f>GG34/AB34</f>
        <v>63.143975774785567</v>
      </c>
      <c r="GI34" s="219">
        <v>46.1</v>
      </c>
      <c r="GJ34" s="219">
        <v>13</v>
      </c>
      <c r="GK34" s="165">
        <v>13</v>
      </c>
      <c r="GL34" s="219">
        <v>120</v>
      </c>
      <c r="GM34" s="126" t="e">
        <f>GL34/#REF!</f>
        <v>#REF!</v>
      </c>
      <c r="GN34" s="219" t="s">
        <v>452</v>
      </c>
      <c r="GO34" s="220">
        <v>2</v>
      </c>
      <c r="GP34" s="221">
        <v>1</v>
      </c>
      <c r="GQ34" s="221"/>
      <c r="GR34" s="109">
        <f>CR34-DQ34</f>
        <v>3</v>
      </c>
      <c r="GS34" s="221">
        <v>3</v>
      </c>
      <c r="GT34" s="109">
        <v>1</v>
      </c>
      <c r="GU34" s="127">
        <v>2.5</v>
      </c>
      <c r="GV34" s="130"/>
      <c r="GW34" s="130"/>
      <c r="GX34" s="108"/>
      <c r="GY34" s="130"/>
      <c r="GZ34" s="130"/>
      <c r="HA34" s="222">
        <v>26.4</v>
      </c>
      <c r="HB34" s="222">
        <v>97.7</v>
      </c>
      <c r="HC34" s="222"/>
      <c r="HD34" s="222">
        <v>21.2</v>
      </c>
      <c r="HE34" s="222">
        <v>64.099999999999994</v>
      </c>
      <c r="HF34" s="222"/>
      <c r="HG34" s="130"/>
      <c r="HH34" s="130"/>
      <c r="HI34" s="223"/>
      <c r="HJ34" s="205">
        <v>43721</v>
      </c>
      <c r="HK34" s="206"/>
      <c r="HL34" s="206"/>
      <c r="HM34" s="206"/>
      <c r="HN34" s="206"/>
      <c r="HO34" s="131"/>
      <c r="HP34" s="160">
        <f>DATEDIF(S34,HJ34,"d")</f>
        <v>8</v>
      </c>
      <c r="HQ34" s="112">
        <v>0</v>
      </c>
      <c r="HR34" s="130">
        <v>0</v>
      </c>
      <c r="HS34" s="130">
        <v>0</v>
      </c>
      <c r="HT34" s="130">
        <v>0</v>
      </c>
      <c r="HU34" s="130">
        <v>0</v>
      </c>
      <c r="HV34" s="130">
        <v>0</v>
      </c>
      <c r="HW34" s="130">
        <v>0</v>
      </c>
      <c r="HX34" s="130">
        <v>0</v>
      </c>
      <c r="HY34" s="130">
        <v>0</v>
      </c>
      <c r="HZ34" s="160" t="s">
        <v>526</v>
      </c>
      <c r="IA34" s="114">
        <v>0</v>
      </c>
      <c r="IB34" s="114">
        <f t="shared" si="61"/>
        <v>8</v>
      </c>
      <c r="IC34" s="114">
        <v>0</v>
      </c>
      <c r="ID34" s="114">
        <f t="shared" si="62"/>
        <v>8</v>
      </c>
      <c r="IE34" s="208">
        <v>0</v>
      </c>
      <c r="IF34" s="209">
        <v>0</v>
      </c>
      <c r="IG34" s="160">
        <v>0</v>
      </c>
      <c r="IH34" s="160"/>
      <c r="II34" s="112">
        <v>0</v>
      </c>
      <c r="IJ34" s="112">
        <v>0</v>
      </c>
      <c r="IK34" s="112">
        <v>0</v>
      </c>
      <c r="IL34" s="112">
        <f t="shared" si="24"/>
        <v>8</v>
      </c>
      <c r="IM34" s="108">
        <v>0</v>
      </c>
      <c r="IN34" s="108">
        <v>0</v>
      </c>
      <c r="IO34" s="130">
        <v>0</v>
      </c>
      <c r="IP34" s="130">
        <f>DATEDIF(S34,HJ34,"d")</f>
        <v>8</v>
      </c>
      <c r="IQ34" s="130">
        <v>0</v>
      </c>
      <c r="IR34" s="130">
        <v>23</v>
      </c>
      <c r="IS34" s="130">
        <v>0</v>
      </c>
      <c r="IT34" s="106"/>
      <c r="IU34" s="106"/>
      <c r="IV34" s="114" t="e">
        <f>DATEDIF(S34,IT34,"d")</f>
        <v>#NUM!</v>
      </c>
      <c r="IW34" s="130"/>
      <c r="IX34" s="130"/>
      <c r="IY34" s="108"/>
      <c r="IZ34" s="130"/>
      <c r="JA34" s="108"/>
      <c r="JB34" s="130"/>
      <c r="JC34" s="182"/>
      <c r="JD34" s="210"/>
      <c r="JE34" s="211"/>
      <c r="JF34" s="210"/>
      <c r="JG34" s="210"/>
      <c r="JH34" s="210"/>
      <c r="JI34" s="132" t="s">
        <v>527</v>
      </c>
      <c r="JJ34" s="132"/>
      <c r="JK34" s="108" t="s">
        <v>390</v>
      </c>
      <c r="JL34" s="108"/>
      <c r="JM34" s="108"/>
      <c r="JN34" s="108"/>
      <c r="JO34" s="108"/>
      <c r="JP34" s="212"/>
      <c r="JQ34" s="160" t="s">
        <v>526</v>
      </c>
      <c r="JR34" s="132"/>
      <c r="JZ34" s="103" t="s">
        <v>528</v>
      </c>
      <c r="KA34" s="103" t="s">
        <v>290</v>
      </c>
      <c r="KB34" s="103" t="s">
        <v>290</v>
      </c>
      <c r="KC34" s="103" t="s">
        <v>290</v>
      </c>
      <c r="KD34" s="103" t="s">
        <v>290</v>
      </c>
      <c r="KE34" s="103" t="s">
        <v>290</v>
      </c>
      <c r="KN34" s="212">
        <v>150</v>
      </c>
      <c r="KO34" s="116">
        <v>184.4</v>
      </c>
      <c r="KP34" s="116">
        <v>142</v>
      </c>
      <c r="KQ34" s="109">
        <v>87</v>
      </c>
      <c r="KR34" s="117">
        <v>54</v>
      </c>
      <c r="KS34" s="108">
        <v>0</v>
      </c>
      <c r="KT34" s="160" t="s">
        <v>526</v>
      </c>
      <c r="KU34" s="142"/>
      <c r="KV34" s="132" t="s">
        <v>519</v>
      </c>
      <c r="KW34" s="132" t="s">
        <v>520</v>
      </c>
      <c r="KX34" s="131">
        <v>11689</v>
      </c>
      <c r="KY34" s="107">
        <v>43713</v>
      </c>
    </row>
    <row r="35" spans="1:311" s="103" customFormat="1" ht="12">
      <c r="A35" s="103">
        <v>34</v>
      </c>
      <c r="B35" s="268">
        <v>3</v>
      </c>
      <c r="C35" s="268">
        <v>12</v>
      </c>
      <c r="D35" s="268">
        <v>44</v>
      </c>
      <c r="E35" s="268">
        <f>DA35</f>
        <v>47</v>
      </c>
      <c r="F35" s="268">
        <f>DJ35</f>
        <v>22.2</v>
      </c>
      <c r="G35" s="268">
        <v>1</v>
      </c>
      <c r="H35" s="268">
        <v>5.8</v>
      </c>
      <c r="I35" s="268">
        <v>0</v>
      </c>
      <c r="J35" s="268">
        <v>2</v>
      </c>
      <c r="K35" s="275">
        <v>1</v>
      </c>
      <c r="L35" s="268">
        <v>1</v>
      </c>
      <c r="M35" s="268">
        <v>1</v>
      </c>
      <c r="N35" s="268">
        <f>B35-M35</f>
        <v>2</v>
      </c>
      <c r="O35" s="268">
        <v>0</v>
      </c>
      <c r="P35" s="276">
        <v>30</v>
      </c>
      <c r="Q35" s="268">
        <v>0</v>
      </c>
      <c r="R35" s="268">
        <v>90</v>
      </c>
      <c r="S35" s="106">
        <v>43717</v>
      </c>
      <c r="T35" s="165"/>
      <c r="U35" s="165"/>
      <c r="V35" s="165"/>
      <c r="W35" s="109" t="e">
        <f>DATEDIF(#REF!,S35,"y")</f>
        <v>#REF!</v>
      </c>
      <c r="X35" s="108">
        <v>0</v>
      </c>
      <c r="Y35" s="108">
        <v>158</v>
      </c>
      <c r="Z35" s="108">
        <v>72</v>
      </c>
      <c r="AA35" s="108">
        <f t="shared" si="0"/>
        <v>28.841531805800354</v>
      </c>
      <c r="AB35" s="108">
        <f t="shared" si="1"/>
        <v>1.7776388834631178</v>
      </c>
      <c r="AC35" s="117">
        <v>155</v>
      </c>
      <c r="AD35" s="117">
        <v>57</v>
      </c>
      <c r="AE35" s="108">
        <v>1</v>
      </c>
      <c r="AF35" s="108">
        <v>0</v>
      </c>
      <c r="AG35" s="108">
        <v>0</v>
      </c>
      <c r="AH35" s="108">
        <v>0</v>
      </c>
      <c r="AI35" s="108">
        <v>1</v>
      </c>
      <c r="AJ35" s="108">
        <v>0</v>
      </c>
      <c r="AK35" s="108">
        <v>1</v>
      </c>
      <c r="AL35" s="108">
        <v>0</v>
      </c>
      <c r="AM35" s="109">
        <v>1</v>
      </c>
      <c r="AN35" s="108">
        <v>2</v>
      </c>
      <c r="AO35" s="108">
        <v>1</v>
      </c>
      <c r="AP35" s="108">
        <v>1</v>
      </c>
      <c r="AQ35" s="108">
        <v>0</v>
      </c>
      <c r="AR35" s="108">
        <v>0</v>
      </c>
      <c r="AS35" s="146">
        <v>0</v>
      </c>
      <c r="AT35" s="108">
        <v>0</v>
      </c>
      <c r="AU35" s="229"/>
      <c r="AV35" s="160">
        <v>4</v>
      </c>
      <c r="AW35" s="112">
        <v>1</v>
      </c>
      <c r="AX35" s="108">
        <v>1</v>
      </c>
      <c r="AY35" s="108">
        <v>0</v>
      </c>
      <c r="AZ35" s="109">
        <v>0</v>
      </c>
      <c r="BA35" s="117">
        <v>136</v>
      </c>
      <c r="BB35" s="108">
        <v>0.98</v>
      </c>
      <c r="BC35" s="108">
        <v>58.13</v>
      </c>
      <c r="BD35" s="117">
        <v>31.3</v>
      </c>
      <c r="BE35" s="108">
        <v>0</v>
      </c>
      <c r="BF35" s="108">
        <v>23</v>
      </c>
      <c r="BG35" s="108">
        <v>36</v>
      </c>
      <c r="BH35" s="108">
        <v>68</v>
      </c>
      <c r="BI35" s="108">
        <v>0.39</v>
      </c>
      <c r="BJ35" s="109">
        <f t="shared" si="2"/>
        <v>0.39</v>
      </c>
      <c r="BK35" s="130" t="s">
        <v>262</v>
      </c>
      <c r="BL35" s="130">
        <v>723</v>
      </c>
      <c r="BM35" s="109">
        <f t="shared" si="55"/>
        <v>723</v>
      </c>
      <c r="BN35" s="108">
        <v>4.26</v>
      </c>
      <c r="BO35" s="108">
        <v>8.27</v>
      </c>
      <c r="BP35" s="108">
        <v>13.2</v>
      </c>
      <c r="BQ35" s="106">
        <v>43641</v>
      </c>
      <c r="BR35" s="130">
        <v>1.5</v>
      </c>
      <c r="BS35" s="109">
        <v>0</v>
      </c>
      <c r="BT35" s="108">
        <v>61.4</v>
      </c>
      <c r="BU35" s="130">
        <v>39.1</v>
      </c>
      <c r="BV35" s="109">
        <f t="shared" si="4"/>
        <v>39.1</v>
      </c>
      <c r="BW35" s="130">
        <f t="shared" si="5"/>
        <v>21.995468463103766</v>
      </c>
      <c r="BX35" s="130">
        <v>101.4</v>
      </c>
      <c r="BY35" s="109">
        <f t="shared" si="6"/>
        <v>101.4</v>
      </c>
      <c r="BZ35" s="130">
        <f t="shared" si="7"/>
        <v>57.04195657694941</v>
      </c>
      <c r="CA35" s="130" t="s">
        <v>290</v>
      </c>
      <c r="CB35" s="130">
        <v>73</v>
      </c>
      <c r="CC35" s="108">
        <v>6</v>
      </c>
      <c r="CD35" s="130">
        <v>22</v>
      </c>
      <c r="CE35" s="109">
        <f t="shared" si="60"/>
        <v>22</v>
      </c>
      <c r="CF35" s="130">
        <v>65</v>
      </c>
      <c r="CG35" s="109">
        <f t="shared" si="9"/>
        <v>65</v>
      </c>
      <c r="CH35" s="114">
        <f t="shared" si="10"/>
        <v>36.565356780095776</v>
      </c>
      <c r="CI35" s="130" t="s">
        <v>452</v>
      </c>
      <c r="CJ35" s="116" t="s">
        <v>262</v>
      </c>
      <c r="CK35" s="116" t="s">
        <v>262</v>
      </c>
      <c r="CL35" s="116">
        <v>13.2</v>
      </c>
      <c r="CM35" s="117">
        <f t="shared" si="64"/>
        <v>13.2</v>
      </c>
      <c r="CN35" s="116">
        <v>0</v>
      </c>
      <c r="CO35" s="116">
        <v>0</v>
      </c>
      <c r="CP35" s="116">
        <v>1</v>
      </c>
      <c r="CQ35" s="130" t="s">
        <v>262</v>
      </c>
      <c r="CR35" s="130">
        <v>2.5</v>
      </c>
      <c r="CS35" s="108">
        <v>3</v>
      </c>
      <c r="CT35" s="108">
        <v>3</v>
      </c>
      <c r="CU35" s="109">
        <v>0</v>
      </c>
      <c r="CV35" s="130">
        <v>12</v>
      </c>
      <c r="CW35" s="130" t="s">
        <v>262</v>
      </c>
      <c r="CX35" s="130">
        <v>9</v>
      </c>
      <c r="CY35" s="108">
        <v>70.400000000000006</v>
      </c>
      <c r="CZ35" s="130" t="s">
        <v>262</v>
      </c>
      <c r="DA35" s="130">
        <v>47</v>
      </c>
      <c r="DB35" s="130">
        <v>49</v>
      </c>
      <c r="DC35" s="109">
        <f t="shared" si="14"/>
        <v>49</v>
      </c>
      <c r="DD35" s="130">
        <v>34</v>
      </c>
      <c r="DE35" s="109">
        <f t="shared" si="15"/>
        <v>34</v>
      </c>
      <c r="DF35" s="183">
        <v>15.5</v>
      </c>
      <c r="DG35" s="120">
        <f t="shared" si="16"/>
        <v>15.5</v>
      </c>
      <c r="DH35" s="183">
        <v>45</v>
      </c>
      <c r="DI35" s="183">
        <v>4.4000000000000004</v>
      </c>
      <c r="DJ35" s="183">
        <v>22.2</v>
      </c>
      <c r="DK35" s="183">
        <v>71</v>
      </c>
      <c r="DL35" s="183">
        <v>5.6</v>
      </c>
      <c r="DM35" s="130" t="s">
        <v>262</v>
      </c>
      <c r="DN35" s="114">
        <v>1</v>
      </c>
      <c r="DO35" s="213">
        <v>1</v>
      </c>
      <c r="DP35" s="106">
        <v>43720</v>
      </c>
      <c r="DQ35" s="130">
        <v>1</v>
      </c>
      <c r="DR35" s="130">
        <v>1</v>
      </c>
      <c r="DS35" s="130">
        <v>31.9</v>
      </c>
      <c r="DT35" s="130">
        <v>23</v>
      </c>
      <c r="DU35" s="130">
        <v>1</v>
      </c>
      <c r="DV35" s="183">
        <v>0</v>
      </c>
      <c r="DW35" s="182" t="s">
        <v>278</v>
      </c>
      <c r="DX35" s="182"/>
      <c r="DY35" s="182"/>
      <c r="DZ35" s="130">
        <v>2</v>
      </c>
      <c r="EA35" s="109">
        <f t="shared" si="17"/>
        <v>2</v>
      </c>
      <c r="EB35" s="109"/>
      <c r="EC35" s="114"/>
      <c r="ED35" s="109">
        <v>0</v>
      </c>
      <c r="EE35" s="114" t="s">
        <v>279</v>
      </c>
      <c r="EF35" s="109">
        <v>2</v>
      </c>
      <c r="EG35" s="109"/>
      <c r="EH35" s="114"/>
      <c r="EI35" s="109"/>
      <c r="EJ35" s="109" t="s">
        <v>295</v>
      </c>
      <c r="EK35" s="127">
        <v>0</v>
      </c>
      <c r="EL35" s="109">
        <v>1</v>
      </c>
      <c r="EM35" s="109"/>
      <c r="EN35" s="109"/>
      <c r="EO35" s="109"/>
      <c r="EP35" s="109"/>
      <c r="EQ35" s="183">
        <v>1</v>
      </c>
      <c r="ER35" s="130">
        <v>0</v>
      </c>
      <c r="ES35" s="130">
        <v>0</v>
      </c>
      <c r="ET35" s="130">
        <v>0</v>
      </c>
      <c r="EU35" s="130">
        <v>0</v>
      </c>
      <c r="EV35" s="114">
        <v>0</v>
      </c>
      <c r="EW35" s="130">
        <v>0</v>
      </c>
      <c r="EX35" s="114">
        <v>0</v>
      </c>
      <c r="EY35" s="130">
        <v>0</v>
      </c>
      <c r="EZ35" s="130">
        <v>0</v>
      </c>
      <c r="FA35" s="130">
        <v>0</v>
      </c>
      <c r="FB35" s="130"/>
      <c r="FC35" s="130">
        <v>0</v>
      </c>
      <c r="FD35" s="198">
        <v>43593</v>
      </c>
      <c r="FE35" s="116">
        <v>20</v>
      </c>
      <c r="FF35" s="116">
        <v>28</v>
      </c>
      <c r="FG35" s="116">
        <v>68</v>
      </c>
      <c r="FH35" s="116">
        <v>8</v>
      </c>
      <c r="FI35" s="116">
        <v>37</v>
      </c>
      <c r="FJ35" s="116" t="s">
        <v>531</v>
      </c>
      <c r="FK35" s="116">
        <v>5</v>
      </c>
      <c r="FL35" s="116">
        <v>4.53</v>
      </c>
      <c r="FM35" s="131">
        <v>43808</v>
      </c>
      <c r="FN35" s="215"/>
      <c r="FO35" s="114">
        <f>DATEDIF(S35,FM35,"d")</f>
        <v>91</v>
      </c>
      <c r="FP35" s="130">
        <v>0.7</v>
      </c>
      <c r="FQ35" s="130" t="s">
        <v>326</v>
      </c>
      <c r="FR35" s="130">
        <v>0</v>
      </c>
      <c r="FS35" s="130" t="s">
        <v>262</v>
      </c>
      <c r="FT35" s="130">
        <v>18</v>
      </c>
      <c r="FU35" s="130">
        <v>27</v>
      </c>
      <c r="FV35" s="130" t="s">
        <v>262</v>
      </c>
      <c r="FW35" s="130" t="s">
        <v>262</v>
      </c>
      <c r="FX35" s="130" t="s">
        <v>262</v>
      </c>
      <c r="FY35" s="130">
        <v>3615</v>
      </c>
      <c r="FZ35" s="130" t="s">
        <v>262</v>
      </c>
      <c r="GA35" s="130">
        <v>8.0500000000000007</v>
      </c>
      <c r="GB35" s="130">
        <v>11.4</v>
      </c>
      <c r="GC35" s="130" t="s">
        <v>262</v>
      </c>
      <c r="GD35" s="130">
        <v>67.400000000000006</v>
      </c>
      <c r="GE35" s="130">
        <v>27.1</v>
      </c>
      <c r="GF35" s="114">
        <f>GE35/AB35</f>
        <v>15.244941057547624</v>
      </c>
      <c r="GG35" s="130">
        <v>83.1</v>
      </c>
      <c r="GH35" s="114">
        <f>GG35/AB35</f>
        <v>46.747402283476291</v>
      </c>
      <c r="GI35" s="130" t="s">
        <v>262</v>
      </c>
      <c r="GJ35" s="130">
        <v>20</v>
      </c>
      <c r="GK35" s="109">
        <f t="shared" ref="GK35:GK37" si="66">GJ35</f>
        <v>20</v>
      </c>
      <c r="GL35" s="130">
        <v>60</v>
      </c>
      <c r="GM35" s="114">
        <f>GL35/AB34</f>
        <v>34.822045464036158</v>
      </c>
      <c r="GN35" s="130" t="s">
        <v>452</v>
      </c>
      <c r="GO35" s="130">
        <v>1</v>
      </c>
      <c r="GP35" s="108">
        <v>1</v>
      </c>
      <c r="GQ35" s="108">
        <v>1</v>
      </c>
      <c r="GR35" s="108">
        <f>CR35-GO35</f>
        <v>1.5</v>
      </c>
      <c r="GS35" s="108">
        <v>2</v>
      </c>
      <c r="GT35" s="109">
        <v>1</v>
      </c>
      <c r="GU35" s="109"/>
      <c r="GV35" s="130" t="s">
        <v>262</v>
      </c>
      <c r="GW35" s="130" t="s">
        <v>262</v>
      </c>
      <c r="GX35" s="108"/>
      <c r="GY35" s="130" t="s">
        <v>262</v>
      </c>
      <c r="GZ35" s="130" t="s">
        <v>262</v>
      </c>
      <c r="HA35" s="183">
        <v>18.5</v>
      </c>
      <c r="HB35" s="183">
        <v>57</v>
      </c>
      <c r="HC35" s="183">
        <v>4.9000000000000004</v>
      </c>
      <c r="HD35" s="183">
        <v>22.5</v>
      </c>
      <c r="HE35" s="183">
        <v>72.3</v>
      </c>
      <c r="HF35" s="183">
        <v>5.7</v>
      </c>
      <c r="HG35" s="130" t="s">
        <v>262</v>
      </c>
      <c r="HH35" s="130">
        <v>2</v>
      </c>
      <c r="HI35" s="114">
        <f t="shared" ref="HI35:HI37" si="67">HH35</f>
        <v>2</v>
      </c>
      <c r="HJ35" s="179">
        <v>44048</v>
      </c>
      <c r="HK35" s="192">
        <v>4</v>
      </c>
      <c r="HL35" s="216"/>
      <c r="HM35" s="216"/>
      <c r="HN35" s="216"/>
      <c r="HO35" s="131" t="s">
        <v>262</v>
      </c>
      <c r="HP35" s="160">
        <f>DATEDIF(S35,HJ35,"d")</f>
        <v>331</v>
      </c>
      <c r="HQ35" s="112">
        <v>1</v>
      </c>
      <c r="HR35" s="130">
        <v>0</v>
      </c>
      <c r="HS35" s="130">
        <v>0</v>
      </c>
      <c r="HT35" s="130">
        <v>0</v>
      </c>
      <c r="HU35" s="130">
        <v>0</v>
      </c>
      <c r="HV35" s="130">
        <v>0</v>
      </c>
      <c r="HW35" s="130">
        <v>0</v>
      </c>
      <c r="HX35" s="130">
        <v>0</v>
      </c>
      <c r="HY35" s="130">
        <v>0</v>
      </c>
      <c r="HZ35" s="160" t="s">
        <v>532</v>
      </c>
      <c r="IA35" s="114">
        <v>0</v>
      </c>
      <c r="IB35" s="114">
        <f t="shared" si="61"/>
        <v>331</v>
      </c>
      <c r="IC35" s="114">
        <v>0</v>
      </c>
      <c r="ID35" s="114">
        <f t="shared" si="62"/>
        <v>331</v>
      </c>
      <c r="IE35" s="208">
        <v>0</v>
      </c>
      <c r="IF35" s="209">
        <v>0</v>
      </c>
      <c r="IG35" s="160">
        <v>0</v>
      </c>
      <c r="IH35" s="160"/>
      <c r="II35" s="112">
        <v>0</v>
      </c>
      <c r="IJ35" s="112">
        <v>0</v>
      </c>
      <c r="IK35" s="112">
        <v>0</v>
      </c>
      <c r="IL35" s="112">
        <f t="shared" si="24"/>
        <v>331</v>
      </c>
      <c r="IM35" s="109">
        <v>1</v>
      </c>
      <c r="IN35" s="109">
        <v>1</v>
      </c>
      <c r="IO35" s="130">
        <v>0</v>
      </c>
      <c r="IP35" s="130">
        <v>0</v>
      </c>
      <c r="IQ35" s="130">
        <v>0</v>
      </c>
      <c r="IR35" s="130">
        <v>12</v>
      </c>
      <c r="IS35" s="130">
        <v>0</v>
      </c>
      <c r="IT35" s="106"/>
      <c r="IU35" s="106"/>
      <c r="IV35" s="114" t="e">
        <f>DATEDIF(S35,IT35,"d")</f>
        <v>#NUM!</v>
      </c>
      <c r="IW35" s="130"/>
      <c r="IX35" s="130"/>
      <c r="IY35" s="108"/>
      <c r="IZ35" s="130"/>
      <c r="JA35" s="108"/>
      <c r="JB35" s="130"/>
      <c r="JC35" s="182"/>
      <c r="JD35" s="210">
        <v>1.5</v>
      </c>
      <c r="JE35" s="137">
        <v>1</v>
      </c>
      <c r="JF35" s="210">
        <v>1</v>
      </c>
      <c r="JG35" s="210" t="s">
        <v>262</v>
      </c>
      <c r="JH35" s="210" t="s">
        <v>262</v>
      </c>
      <c r="JI35" s="224" t="s">
        <v>533</v>
      </c>
      <c r="JJ35" s="224"/>
      <c r="JK35" s="108" t="s">
        <v>390</v>
      </c>
      <c r="JL35" s="108"/>
      <c r="JM35" s="108"/>
      <c r="JN35" s="108"/>
      <c r="JO35" s="108"/>
      <c r="JP35" s="212"/>
      <c r="JQ35" s="160" t="s">
        <v>532</v>
      </c>
      <c r="JR35" s="132" t="s">
        <v>534</v>
      </c>
      <c r="JS35" s="217"/>
      <c r="JZ35" s="103" t="s">
        <v>528</v>
      </c>
      <c r="KA35" s="103" t="s">
        <v>290</v>
      </c>
      <c r="KB35" s="103" t="s">
        <v>290</v>
      </c>
      <c r="KC35" s="103" t="s">
        <v>290</v>
      </c>
      <c r="KD35" s="103" t="s">
        <v>290</v>
      </c>
      <c r="KE35" s="103" t="s">
        <v>290</v>
      </c>
      <c r="KN35" s="212">
        <v>155</v>
      </c>
      <c r="KO35" s="116">
        <v>31.3</v>
      </c>
      <c r="KP35" s="116">
        <v>136</v>
      </c>
      <c r="KQ35" s="109">
        <v>80</v>
      </c>
      <c r="KR35" s="117">
        <v>57</v>
      </c>
      <c r="KS35" s="108">
        <v>0</v>
      </c>
      <c r="KT35" s="160" t="s">
        <v>532</v>
      </c>
      <c r="KU35" s="142"/>
      <c r="KV35" s="132" t="s">
        <v>529</v>
      </c>
      <c r="KW35" s="132" t="s">
        <v>530</v>
      </c>
      <c r="KX35" s="131">
        <v>14352</v>
      </c>
      <c r="KY35" s="107">
        <v>43717</v>
      </c>
    </row>
    <row r="36" spans="1:311" s="103" customFormat="1" ht="12">
      <c r="A36" s="103">
        <v>35</v>
      </c>
      <c r="B36" s="268">
        <v>3</v>
      </c>
      <c r="C36" s="268">
        <f>CV36</f>
        <v>8.1999999999999993</v>
      </c>
      <c r="D36" s="268">
        <f>CW36</f>
        <v>39</v>
      </c>
      <c r="E36" s="268">
        <f>DA36</f>
        <v>39</v>
      </c>
      <c r="F36" s="268">
        <f>DJ36</f>
        <v>21.2</v>
      </c>
      <c r="G36" s="268">
        <v>1</v>
      </c>
      <c r="H36" s="268">
        <v>1.7</v>
      </c>
      <c r="I36" s="268">
        <v>0</v>
      </c>
      <c r="J36" s="268">
        <v>2</v>
      </c>
      <c r="K36" s="275">
        <v>1</v>
      </c>
      <c r="L36" s="268">
        <v>1</v>
      </c>
      <c r="M36" s="268">
        <v>2</v>
      </c>
      <c r="N36" s="268">
        <f>B36-M36</f>
        <v>1</v>
      </c>
      <c r="O36" s="268">
        <v>0</v>
      </c>
      <c r="P36" s="276">
        <v>30</v>
      </c>
      <c r="Q36" s="268">
        <v>0</v>
      </c>
      <c r="R36" s="268">
        <v>90</v>
      </c>
      <c r="S36" s="106">
        <v>43717</v>
      </c>
      <c r="T36" s="108">
        <v>159</v>
      </c>
      <c r="U36" s="108">
        <v>41.3</v>
      </c>
      <c r="V36" s="108">
        <v>46.6</v>
      </c>
      <c r="W36" s="109" t="e">
        <f>DATEDIF(#REF!,S36,"y")</f>
        <v>#REF!</v>
      </c>
      <c r="X36" s="108">
        <v>0</v>
      </c>
      <c r="Y36" s="108">
        <v>154</v>
      </c>
      <c r="Z36" s="108">
        <v>61</v>
      </c>
      <c r="AA36" s="108">
        <f t="shared" si="0"/>
        <v>25.72103221453871</v>
      </c>
      <c r="AB36" s="108">
        <f t="shared" si="1"/>
        <v>1.6153774928617906</v>
      </c>
      <c r="AC36" s="117">
        <v>135</v>
      </c>
      <c r="AD36" s="117">
        <v>63</v>
      </c>
      <c r="AE36" s="108">
        <v>0</v>
      </c>
      <c r="AF36" s="108">
        <v>0</v>
      </c>
      <c r="AG36" s="108">
        <v>0</v>
      </c>
      <c r="AH36" s="108">
        <v>1</v>
      </c>
      <c r="AI36" s="108">
        <v>1</v>
      </c>
      <c r="AJ36" s="108">
        <v>0</v>
      </c>
      <c r="AK36" s="108">
        <v>0</v>
      </c>
      <c r="AL36" s="108">
        <v>0</v>
      </c>
      <c r="AM36" s="109">
        <v>1</v>
      </c>
      <c r="AN36" s="108">
        <v>2</v>
      </c>
      <c r="AO36" s="108">
        <v>0</v>
      </c>
      <c r="AP36" s="108">
        <v>0</v>
      </c>
      <c r="AQ36" s="108">
        <v>0</v>
      </c>
      <c r="AR36" s="108">
        <v>1</v>
      </c>
      <c r="AS36" s="109">
        <v>1</v>
      </c>
      <c r="AT36" s="108">
        <v>0</v>
      </c>
      <c r="AU36" s="108">
        <v>42.67</v>
      </c>
      <c r="AV36" s="160">
        <v>4</v>
      </c>
      <c r="AW36" s="112">
        <v>1</v>
      </c>
      <c r="AX36" s="108">
        <v>1</v>
      </c>
      <c r="AY36" s="108">
        <v>1</v>
      </c>
      <c r="AZ36" s="109">
        <v>1</v>
      </c>
      <c r="BA36" s="117">
        <v>140</v>
      </c>
      <c r="BB36" s="108">
        <v>1.05</v>
      </c>
      <c r="BC36" s="108">
        <v>54.24</v>
      </c>
      <c r="BD36" s="117">
        <v>113</v>
      </c>
      <c r="BE36" s="108">
        <v>0</v>
      </c>
      <c r="BF36" s="108">
        <v>7</v>
      </c>
      <c r="BG36" s="108">
        <v>29</v>
      </c>
      <c r="BH36" s="108">
        <v>368</v>
      </c>
      <c r="BI36" s="108">
        <v>0.35</v>
      </c>
      <c r="BJ36" s="109">
        <f t="shared" si="2"/>
        <v>0.35</v>
      </c>
      <c r="BK36" s="130">
        <v>13.5</v>
      </c>
      <c r="BL36" s="130">
        <v>2290</v>
      </c>
      <c r="BM36" s="109">
        <f t="shared" si="55"/>
        <v>2290</v>
      </c>
      <c r="BN36" s="108">
        <v>30.46</v>
      </c>
      <c r="BO36" s="108">
        <v>6.8</v>
      </c>
      <c r="BP36" s="108">
        <v>10.5</v>
      </c>
      <c r="BQ36" s="106">
        <v>43676</v>
      </c>
      <c r="BR36" s="130">
        <v>2</v>
      </c>
      <c r="BS36" s="109">
        <v>0</v>
      </c>
      <c r="BT36" s="108">
        <v>55.8</v>
      </c>
      <c r="BU36" s="130">
        <v>25.7</v>
      </c>
      <c r="BV36" s="109">
        <f t="shared" si="4"/>
        <v>25.7</v>
      </c>
      <c r="BW36" s="130">
        <f t="shared" si="5"/>
        <v>15.909593957799965</v>
      </c>
      <c r="BX36" s="130">
        <v>58.2</v>
      </c>
      <c r="BY36" s="109">
        <f t="shared" si="6"/>
        <v>58.2</v>
      </c>
      <c r="BZ36" s="130">
        <f t="shared" si="7"/>
        <v>36.028730285757121</v>
      </c>
      <c r="CA36" s="130" t="s">
        <v>290</v>
      </c>
      <c r="CB36" s="130">
        <v>60</v>
      </c>
      <c r="CC36" s="108">
        <v>9.26</v>
      </c>
      <c r="CD36" s="130">
        <v>16</v>
      </c>
      <c r="CE36" s="109">
        <f t="shared" si="60"/>
        <v>16</v>
      </c>
      <c r="CF36" s="130">
        <v>40</v>
      </c>
      <c r="CG36" s="109">
        <f t="shared" si="9"/>
        <v>40</v>
      </c>
      <c r="CH36" s="114">
        <f t="shared" si="10"/>
        <v>24.762013942101113</v>
      </c>
      <c r="CI36" s="130" t="s">
        <v>452</v>
      </c>
      <c r="CJ36" s="116" t="s">
        <v>262</v>
      </c>
      <c r="CK36" s="116" t="s">
        <v>262</v>
      </c>
      <c r="CL36" s="116" t="s">
        <v>537</v>
      </c>
      <c r="CM36" s="117">
        <v>20</v>
      </c>
      <c r="CN36" s="116">
        <v>0</v>
      </c>
      <c r="CO36" s="116">
        <v>0</v>
      </c>
      <c r="CP36" s="116">
        <v>1</v>
      </c>
      <c r="CQ36" s="130" t="s">
        <v>262</v>
      </c>
      <c r="CR36" s="130">
        <v>3</v>
      </c>
      <c r="CS36" s="108">
        <v>3</v>
      </c>
      <c r="CT36" s="108">
        <v>3</v>
      </c>
      <c r="CU36" s="109">
        <v>0</v>
      </c>
      <c r="CV36" s="130">
        <v>8.1999999999999993</v>
      </c>
      <c r="CW36" s="130">
        <v>39</v>
      </c>
      <c r="CX36" s="130">
        <v>8.9</v>
      </c>
      <c r="CY36" s="111">
        <f>CZ36</f>
        <v>39</v>
      </c>
      <c r="CZ36" s="130">
        <v>39</v>
      </c>
      <c r="DA36" s="116">
        <v>39</v>
      </c>
      <c r="DB36" s="116">
        <v>49</v>
      </c>
      <c r="DC36" s="109">
        <f t="shared" si="14"/>
        <v>49</v>
      </c>
      <c r="DD36" s="116">
        <v>37</v>
      </c>
      <c r="DE36" s="109">
        <f t="shared" si="15"/>
        <v>37</v>
      </c>
      <c r="DF36" s="183">
        <v>18.399999999999999</v>
      </c>
      <c r="DG36" s="120">
        <f t="shared" si="16"/>
        <v>18.399999999999999</v>
      </c>
      <c r="DH36" s="183">
        <v>61.7</v>
      </c>
      <c r="DI36" s="183">
        <v>4.3</v>
      </c>
      <c r="DJ36" s="183">
        <v>21.2</v>
      </c>
      <c r="DK36" s="183">
        <v>69.3</v>
      </c>
      <c r="DL36" s="183">
        <v>5</v>
      </c>
      <c r="DM36" s="130" t="s">
        <v>262</v>
      </c>
      <c r="DN36" s="114">
        <v>1</v>
      </c>
      <c r="DO36" s="213">
        <v>1</v>
      </c>
      <c r="DP36" s="106">
        <v>43719</v>
      </c>
      <c r="DQ36" s="130">
        <v>2</v>
      </c>
      <c r="DR36" s="130">
        <v>1.9</v>
      </c>
      <c r="DS36" s="130">
        <v>47.9</v>
      </c>
      <c r="DT36" s="130">
        <v>11</v>
      </c>
      <c r="DU36" s="130">
        <v>1</v>
      </c>
      <c r="DV36" s="183">
        <v>0</v>
      </c>
      <c r="DW36" s="182" t="s">
        <v>278</v>
      </c>
      <c r="DX36" s="214"/>
      <c r="DY36" s="214"/>
      <c r="DZ36" s="130">
        <v>1</v>
      </c>
      <c r="EA36" s="109">
        <f t="shared" si="17"/>
        <v>1</v>
      </c>
      <c r="EB36" s="109"/>
      <c r="EC36" s="114"/>
      <c r="ED36" s="109">
        <v>0</v>
      </c>
      <c r="EE36" s="114" t="s">
        <v>385</v>
      </c>
      <c r="EF36" s="109"/>
      <c r="EG36" s="109">
        <v>1</v>
      </c>
      <c r="EH36" s="114"/>
      <c r="EI36" s="109"/>
      <c r="EJ36" s="109" t="s">
        <v>295</v>
      </c>
      <c r="EK36" s="127">
        <v>0</v>
      </c>
      <c r="EL36" s="109">
        <v>1</v>
      </c>
      <c r="EM36" s="109"/>
      <c r="EN36" s="109">
        <v>38</v>
      </c>
      <c r="EO36" s="109">
        <v>47</v>
      </c>
      <c r="EP36" s="109">
        <v>41</v>
      </c>
      <c r="EQ36" s="183">
        <v>1</v>
      </c>
      <c r="ER36" s="130">
        <v>0</v>
      </c>
      <c r="ES36" s="130">
        <v>0</v>
      </c>
      <c r="ET36" s="130">
        <v>0</v>
      </c>
      <c r="EU36" s="130">
        <v>0</v>
      </c>
      <c r="EV36" s="114">
        <v>0</v>
      </c>
      <c r="EW36" s="130">
        <v>0</v>
      </c>
      <c r="EX36" s="114">
        <v>0</v>
      </c>
      <c r="EY36" s="130">
        <v>0</v>
      </c>
      <c r="EZ36" s="130">
        <v>0</v>
      </c>
      <c r="FA36" s="130">
        <v>0</v>
      </c>
      <c r="FB36" s="130"/>
      <c r="FC36" s="130">
        <v>0</v>
      </c>
      <c r="FD36" s="198">
        <v>43675</v>
      </c>
      <c r="FE36" s="116">
        <v>26</v>
      </c>
      <c r="FF36" s="116">
        <v>26</v>
      </c>
      <c r="FG36" s="116">
        <v>50</v>
      </c>
      <c r="FH36" s="116">
        <v>14</v>
      </c>
      <c r="FI36" s="116">
        <v>32</v>
      </c>
      <c r="FJ36" s="116" t="s">
        <v>538</v>
      </c>
      <c r="FK36" s="116">
        <v>20</v>
      </c>
      <c r="FL36" s="116">
        <v>4.0999999999999996</v>
      </c>
      <c r="FM36" s="131">
        <v>43803</v>
      </c>
      <c r="FN36" s="215"/>
      <c r="FO36" s="114">
        <f>DATEDIF(S36,FM36,"d")</f>
        <v>86</v>
      </c>
      <c r="FP36" s="130">
        <v>1.2</v>
      </c>
      <c r="FQ36" s="130">
        <v>46.5</v>
      </c>
      <c r="FR36" s="130">
        <v>0</v>
      </c>
      <c r="FS36" s="130" t="s">
        <v>262</v>
      </c>
      <c r="FT36" s="130">
        <v>9</v>
      </c>
      <c r="FU36" s="130" t="s">
        <v>262</v>
      </c>
      <c r="FV36" s="130" t="s">
        <v>262</v>
      </c>
      <c r="FW36" s="130" t="s">
        <v>262</v>
      </c>
      <c r="FX36" s="130">
        <v>11.4</v>
      </c>
      <c r="FY36" s="130" t="s">
        <v>262</v>
      </c>
      <c r="FZ36" s="130">
        <v>30.46</v>
      </c>
      <c r="GA36" s="130">
        <v>6.68</v>
      </c>
      <c r="GB36" s="130">
        <v>10.5</v>
      </c>
      <c r="GC36" s="130">
        <v>1.5</v>
      </c>
      <c r="GD36" s="130">
        <v>60.2</v>
      </c>
      <c r="GE36" s="130">
        <v>21.2</v>
      </c>
      <c r="GF36" s="114">
        <f>GE36/AB36</f>
        <v>13.12386738931359</v>
      </c>
      <c r="GG36" s="130">
        <v>53.4</v>
      </c>
      <c r="GH36" s="114">
        <f>GG36/AB36</f>
        <v>33.057288612704987</v>
      </c>
      <c r="GI36" s="130" t="s">
        <v>262</v>
      </c>
      <c r="GJ36" s="219">
        <v>11</v>
      </c>
      <c r="GK36" s="127">
        <f t="shared" si="66"/>
        <v>11</v>
      </c>
      <c r="GL36" s="130">
        <v>31.2</v>
      </c>
      <c r="GM36" s="114">
        <f>GL36/AB35</f>
        <v>17.551371254445971</v>
      </c>
      <c r="GN36" s="130" t="s">
        <v>452</v>
      </c>
      <c r="GO36" s="130">
        <v>2.5</v>
      </c>
      <c r="GP36" s="108">
        <v>1</v>
      </c>
      <c r="GQ36" s="108">
        <v>2</v>
      </c>
      <c r="GR36" s="108">
        <f>CR36-GO36</f>
        <v>0.5</v>
      </c>
      <c r="GS36" s="108">
        <v>1</v>
      </c>
      <c r="GT36" s="109">
        <v>1</v>
      </c>
      <c r="GU36" s="127">
        <v>1.9</v>
      </c>
      <c r="GV36" s="130" t="s">
        <v>262</v>
      </c>
      <c r="GW36" s="130" t="s">
        <v>262</v>
      </c>
      <c r="GX36" s="108"/>
      <c r="GY36" s="130" t="s">
        <v>262</v>
      </c>
      <c r="GZ36" s="130" t="s">
        <v>262</v>
      </c>
      <c r="HA36" s="183">
        <v>15.3</v>
      </c>
      <c r="HB36" s="183">
        <v>44.3</v>
      </c>
      <c r="HC36" s="183">
        <v>4.2</v>
      </c>
      <c r="HD36" s="183">
        <v>19.100000000000001</v>
      </c>
      <c r="HE36" s="183">
        <v>59</v>
      </c>
      <c r="HF36" s="183">
        <v>4.8</v>
      </c>
      <c r="HG36" s="130" t="s">
        <v>262</v>
      </c>
      <c r="HH36" s="130">
        <v>3</v>
      </c>
      <c r="HI36" s="114">
        <f t="shared" si="67"/>
        <v>3</v>
      </c>
      <c r="HJ36" s="131">
        <v>43809</v>
      </c>
      <c r="HK36" s="132">
        <v>3</v>
      </c>
      <c r="HL36" s="132">
        <v>171</v>
      </c>
      <c r="HM36" s="132">
        <v>51.3</v>
      </c>
      <c r="HN36" s="132">
        <v>56.7</v>
      </c>
      <c r="HO36" s="131" t="s">
        <v>262</v>
      </c>
      <c r="HP36" s="160">
        <f>DATEDIF(S36,HJ36,"d")</f>
        <v>92</v>
      </c>
      <c r="HQ36" s="112">
        <v>1</v>
      </c>
      <c r="HR36" s="130">
        <v>0</v>
      </c>
      <c r="HS36" s="130">
        <v>0</v>
      </c>
      <c r="HT36" s="130">
        <v>0</v>
      </c>
      <c r="HU36" s="130">
        <v>0</v>
      </c>
      <c r="HV36" s="130">
        <v>0</v>
      </c>
      <c r="HW36" s="130">
        <v>0</v>
      </c>
      <c r="HX36" s="130">
        <v>0</v>
      </c>
      <c r="HY36" s="130">
        <v>0</v>
      </c>
      <c r="HZ36" s="160" t="s">
        <v>539</v>
      </c>
      <c r="IA36" s="114">
        <v>1</v>
      </c>
      <c r="IB36" s="114">
        <f>IE36</f>
        <v>87</v>
      </c>
      <c r="IC36" s="114">
        <v>1</v>
      </c>
      <c r="ID36" s="114">
        <f>IB36</f>
        <v>87</v>
      </c>
      <c r="IE36" s="208">
        <v>87</v>
      </c>
      <c r="IF36" s="209">
        <v>0</v>
      </c>
      <c r="IG36" s="160">
        <v>0</v>
      </c>
      <c r="IH36" s="160"/>
      <c r="II36" s="112">
        <v>0</v>
      </c>
      <c r="IJ36" s="112">
        <v>0</v>
      </c>
      <c r="IK36" s="112">
        <v>0</v>
      </c>
      <c r="IL36" s="112">
        <f t="shared" si="24"/>
        <v>92</v>
      </c>
      <c r="IM36" s="109">
        <v>1</v>
      </c>
      <c r="IN36" s="109">
        <v>1</v>
      </c>
      <c r="IO36" s="130">
        <v>0</v>
      </c>
      <c r="IP36" s="130">
        <v>0</v>
      </c>
      <c r="IQ36" s="130">
        <v>0</v>
      </c>
      <c r="IR36" s="130">
        <v>9</v>
      </c>
      <c r="IS36" s="130">
        <v>0</v>
      </c>
      <c r="IT36" s="106"/>
      <c r="IU36" s="106"/>
      <c r="IV36" s="114" t="e">
        <f>DATEDIF(S36,IT36,"d")</f>
        <v>#NUM!</v>
      </c>
      <c r="IW36" s="130"/>
      <c r="IX36" s="130"/>
      <c r="IY36" s="108"/>
      <c r="IZ36" s="130"/>
      <c r="JA36" s="108"/>
      <c r="JB36" s="130"/>
      <c r="JC36" s="182"/>
      <c r="JD36" s="210">
        <v>2</v>
      </c>
      <c r="JE36" s="137">
        <f t="shared" ref="JE36:JE38" si="68">JD36</f>
        <v>2</v>
      </c>
      <c r="JF36" s="210">
        <v>2.5</v>
      </c>
      <c r="JG36" s="210" t="s">
        <v>262</v>
      </c>
      <c r="JH36" s="210" t="s">
        <v>262</v>
      </c>
      <c r="JI36" s="224" t="s">
        <v>540</v>
      </c>
      <c r="JJ36" s="224"/>
      <c r="JK36" s="108" t="s">
        <v>390</v>
      </c>
      <c r="JL36" s="108"/>
      <c r="JM36" s="108"/>
      <c r="JN36" s="108"/>
      <c r="JO36" s="108"/>
      <c r="JP36" s="212"/>
      <c r="JQ36" s="160" t="s">
        <v>539</v>
      </c>
      <c r="JR36" s="230" t="s">
        <v>541</v>
      </c>
      <c r="JS36" s="217"/>
      <c r="JZ36" s="103" t="s">
        <v>528</v>
      </c>
      <c r="KA36" s="103" t="s">
        <v>290</v>
      </c>
      <c r="KB36" s="103" t="s">
        <v>290</v>
      </c>
      <c r="KC36" s="103" t="s">
        <v>290</v>
      </c>
      <c r="KD36" s="103" t="s">
        <v>290</v>
      </c>
      <c r="KE36" s="103" t="s">
        <v>290</v>
      </c>
      <c r="KN36" s="212">
        <v>135</v>
      </c>
      <c r="KO36" s="116">
        <v>113</v>
      </c>
      <c r="KP36" s="116">
        <v>140</v>
      </c>
      <c r="KQ36" s="109">
        <v>76</v>
      </c>
      <c r="KR36" s="117">
        <v>63</v>
      </c>
      <c r="KS36" s="108">
        <v>0</v>
      </c>
      <c r="KT36" s="160" t="s">
        <v>539</v>
      </c>
      <c r="KU36" s="142"/>
      <c r="KV36" s="132" t="s">
        <v>535</v>
      </c>
      <c r="KW36" s="132" t="s">
        <v>536</v>
      </c>
      <c r="KX36" s="131">
        <v>15756</v>
      </c>
      <c r="KY36" s="107">
        <v>43717</v>
      </c>
    </row>
    <row r="37" spans="1:311" s="103" customFormat="1" ht="12">
      <c r="A37" s="103">
        <v>36</v>
      </c>
      <c r="B37" s="268">
        <v>4</v>
      </c>
      <c r="C37" s="269">
        <v>19</v>
      </c>
      <c r="D37" s="269">
        <v>133</v>
      </c>
      <c r="E37" s="268">
        <f>DA37</f>
        <v>49</v>
      </c>
      <c r="F37" s="268">
        <f>DJ37</f>
        <v>45.1</v>
      </c>
      <c r="G37" s="269">
        <v>1</v>
      </c>
      <c r="H37" s="268">
        <v>9</v>
      </c>
      <c r="I37" s="268">
        <v>1</v>
      </c>
      <c r="J37" s="268">
        <v>1</v>
      </c>
      <c r="K37" s="275">
        <v>1</v>
      </c>
      <c r="L37" s="268">
        <v>1</v>
      </c>
      <c r="M37" s="268">
        <v>3</v>
      </c>
      <c r="N37" s="268">
        <f>B37-M37</f>
        <v>1</v>
      </c>
      <c r="O37" s="268">
        <v>0</v>
      </c>
      <c r="P37" s="276">
        <v>30</v>
      </c>
      <c r="Q37" s="268">
        <v>0</v>
      </c>
      <c r="R37" s="268">
        <v>90</v>
      </c>
      <c r="S37" s="106">
        <v>43721</v>
      </c>
      <c r="T37" s="108">
        <v>316</v>
      </c>
      <c r="U37" s="108">
        <v>41.3</v>
      </c>
      <c r="V37" s="108">
        <v>39.799999999999997</v>
      </c>
      <c r="W37" s="109" t="e">
        <f>DATEDIF(#REF!,S37,"y")</f>
        <v>#REF!</v>
      </c>
      <c r="X37" s="108">
        <v>0</v>
      </c>
      <c r="Y37" s="108">
        <v>160</v>
      </c>
      <c r="Z37" s="108">
        <v>56</v>
      </c>
      <c r="AA37" s="108">
        <f t="shared" si="0"/>
        <v>21.875000000000004</v>
      </c>
      <c r="AB37" s="108">
        <f t="shared" si="1"/>
        <v>1.5776212754932311</v>
      </c>
      <c r="AC37" s="117">
        <v>160</v>
      </c>
      <c r="AD37" s="117">
        <v>60</v>
      </c>
      <c r="AE37" s="108">
        <v>0</v>
      </c>
      <c r="AF37" s="108">
        <v>0</v>
      </c>
      <c r="AG37" s="108">
        <v>0</v>
      </c>
      <c r="AH37" s="108">
        <v>0</v>
      </c>
      <c r="AI37" s="108">
        <v>1</v>
      </c>
      <c r="AJ37" s="108">
        <v>1</v>
      </c>
      <c r="AK37" s="108">
        <v>0</v>
      </c>
      <c r="AL37" s="108">
        <v>0</v>
      </c>
      <c r="AM37" s="146">
        <v>0</v>
      </c>
      <c r="AN37" s="108">
        <v>0</v>
      </c>
      <c r="AO37" s="108">
        <v>0</v>
      </c>
      <c r="AP37" s="108">
        <v>0</v>
      </c>
      <c r="AQ37" s="108">
        <v>1</v>
      </c>
      <c r="AR37" s="108">
        <v>0</v>
      </c>
      <c r="AS37" s="109">
        <v>1</v>
      </c>
      <c r="AT37" s="108">
        <v>1</v>
      </c>
      <c r="AU37" s="108">
        <v>20.47</v>
      </c>
      <c r="AV37" s="160">
        <v>4</v>
      </c>
      <c r="AW37" s="112">
        <v>1</v>
      </c>
      <c r="AX37" s="108">
        <v>1</v>
      </c>
      <c r="AY37" s="108">
        <v>1</v>
      </c>
      <c r="AZ37" s="109">
        <v>1</v>
      </c>
      <c r="BA37" s="117">
        <v>133</v>
      </c>
      <c r="BB37" s="108">
        <v>0.83</v>
      </c>
      <c r="BC37" s="108">
        <v>62.31</v>
      </c>
      <c r="BD37" s="117">
        <v>56.2</v>
      </c>
      <c r="BE37" s="108">
        <v>0</v>
      </c>
      <c r="BF37" s="108">
        <v>17</v>
      </c>
      <c r="BG37" s="108">
        <v>17</v>
      </c>
      <c r="BH37" s="108">
        <v>75</v>
      </c>
      <c r="BI37" s="108">
        <v>0.85</v>
      </c>
      <c r="BJ37" s="109">
        <f t="shared" si="2"/>
        <v>0.85</v>
      </c>
      <c r="BK37" s="130" t="s">
        <v>262</v>
      </c>
      <c r="BL37" s="130">
        <v>937</v>
      </c>
      <c r="BM37" s="109">
        <f t="shared" si="55"/>
        <v>937</v>
      </c>
      <c r="BN37" s="108">
        <v>1.1299999999999999</v>
      </c>
      <c r="BO37" s="108">
        <v>5.8</v>
      </c>
      <c r="BP37" s="108">
        <v>12.2</v>
      </c>
      <c r="BQ37" s="106">
        <v>43550</v>
      </c>
      <c r="BR37" s="130">
        <v>2</v>
      </c>
      <c r="BS37" s="109">
        <v>0</v>
      </c>
      <c r="BT37" s="108">
        <v>60.3</v>
      </c>
      <c r="BU37" s="130">
        <v>22.1</v>
      </c>
      <c r="BV37" s="109">
        <f t="shared" si="4"/>
        <v>22.1</v>
      </c>
      <c r="BW37" s="130">
        <f t="shared" si="5"/>
        <v>14.008431772125162</v>
      </c>
      <c r="BX37" s="130">
        <v>55.7</v>
      </c>
      <c r="BY37" s="109">
        <f t="shared" si="6"/>
        <v>55.7</v>
      </c>
      <c r="BZ37" s="130">
        <f t="shared" si="7"/>
        <v>35.306318991283781</v>
      </c>
      <c r="CA37" s="130" t="s">
        <v>290</v>
      </c>
      <c r="CB37" s="130">
        <v>50.6</v>
      </c>
      <c r="CC37" s="108">
        <v>3.09</v>
      </c>
      <c r="CD37" s="130">
        <v>27</v>
      </c>
      <c r="CE37" s="109">
        <f t="shared" si="60"/>
        <v>27</v>
      </c>
      <c r="CF37" s="130">
        <v>140</v>
      </c>
      <c r="CG37" s="109">
        <f t="shared" si="9"/>
        <v>140</v>
      </c>
      <c r="CH37" s="114">
        <f t="shared" si="10"/>
        <v>88.741196746494239</v>
      </c>
      <c r="CI37" s="130" t="s">
        <v>452</v>
      </c>
      <c r="CJ37" s="116" t="s">
        <v>262</v>
      </c>
      <c r="CK37" s="116" t="s">
        <v>262</v>
      </c>
      <c r="CL37" s="116">
        <v>15.2</v>
      </c>
      <c r="CM37" s="117">
        <f t="shared" si="64"/>
        <v>15.2</v>
      </c>
      <c r="CN37" s="116">
        <v>0</v>
      </c>
      <c r="CO37" s="116">
        <v>0</v>
      </c>
      <c r="CP37" s="116">
        <v>1</v>
      </c>
      <c r="CQ37" s="130" t="s">
        <v>262</v>
      </c>
      <c r="CR37" s="130">
        <v>4</v>
      </c>
      <c r="CS37" s="108">
        <v>4</v>
      </c>
      <c r="CT37" s="108">
        <v>4</v>
      </c>
      <c r="CU37" s="108">
        <v>1</v>
      </c>
      <c r="CV37" s="130" t="s">
        <v>262</v>
      </c>
      <c r="CW37" s="130" t="s">
        <v>262</v>
      </c>
      <c r="CX37" s="130" t="s">
        <v>262</v>
      </c>
      <c r="CY37" s="165">
        <v>85.1</v>
      </c>
      <c r="CZ37" s="130" t="s">
        <v>262</v>
      </c>
      <c r="DA37" s="130">
        <v>49</v>
      </c>
      <c r="DB37" s="130">
        <v>55</v>
      </c>
      <c r="DC37" s="109">
        <f t="shared" si="14"/>
        <v>55</v>
      </c>
      <c r="DD37" s="130">
        <v>41</v>
      </c>
      <c r="DE37" s="109">
        <f t="shared" si="15"/>
        <v>41</v>
      </c>
      <c r="DF37" s="183">
        <v>39.299999999999997</v>
      </c>
      <c r="DG37" s="120">
        <f t="shared" si="16"/>
        <v>39.299999999999997</v>
      </c>
      <c r="DH37" s="183">
        <v>176.7</v>
      </c>
      <c r="DI37" s="183">
        <v>7.2</v>
      </c>
      <c r="DJ37" s="183">
        <v>45.1</v>
      </c>
      <c r="DK37" s="183">
        <v>208.2</v>
      </c>
      <c r="DL37" s="183">
        <v>8</v>
      </c>
      <c r="DM37" s="130" t="s">
        <v>262</v>
      </c>
      <c r="DN37" s="114">
        <v>1</v>
      </c>
      <c r="DO37" s="213">
        <v>1</v>
      </c>
      <c r="DP37" s="106">
        <v>43724</v>
      </c>
      <c r="DQ37" s="130">
        <v>2.5</v>
      </c>
      <c r="DR37" s="130">
        <v>2.1</v>
      </c>
      <c r="DS37" s="130">
        <v>36</v>
      </c>
      <c r="DT37" s="130">
        <v>19</v>
      </c>
      <c r="DU37" s="130">
        <v>1</v>
      </c>
      <c r="DV37" s="183">
        <v>0</v>
      </c>
      <c r="DW37" s="182" t="s">
        <v>309</v>
      </c>
      <c r="DX37" s="214"/>
      <c r="DY37" s="214"/>
      <c r="DZ37" s="130">
        <v>2</v>
      </c>
      <c r="EA37" s="109">
        <f t="shared" si="17"/>
        <v>2</v>
      </c>
      <c r="EB37" s="109">
        <v>73</v>
      </c>
      <c r="EC37" s="109">
        <v>2</v>
      </c>
      <c r="ED37" s="109">
        <v>0</v>
      </c>
      <c r="EE37" s="114" t="s">
        <v>332</v>
      </c>
      <c r="EF37" s="127">
        <v>1</v>
      </c>
      <c r="EG37" s="109">
        <v>1</v>
      </c>
      <c r="EH37" s="109"/>
      <c r="EI37" s="109"/>
      <c r="EJ37" s="127" t="s">
        <v>295</v>
      </c>
      <c r="EK37" s="127">
        <v>0</v>
      </c>
      <c r="EL37" s="109">
        <v>1</v>
      </c>
      <c r="EM37" s="109"/>
      <c r="EN37" s="109">
        <v>55</v>
      </c>
      <c r="EO37" s="109">
        <v>64</v>
      </c>
      <c r="EP37" s="109">
        <v>55</v>
      </c>
      <c r="EQ37" s="183">
        <v>1</v>
      </c>
      <c r="ER37" s="130">
        <v>0</v>
      </c>
      <c r="ES37" s="130">
        <v>0</v>
      </c>
      <c r="ET37" s="130">
        <v>0</v>
      </c>
      <c r="EU37" s="130">
        <v>0</v>
      </c>
      <c r="EV37" s="114">
        <v>0</v>
      </c>
      <c r="EW37" s="130">
        <v>0</v>
      </c>
      <c r="EX37" s="114">
        <v>0</v>
      </c>
      <c r="EY37" s="130">
        <v>0</v>
      </c>
      <c r="EZ37" s="130">
        <v>0</v>
      </c>
      <c r="FA37" s="130">
        <v>0</v>
      </c>
      <c r="FB37" s="130"/>
      <c r="FC37" s="130">
        <v>0</v>
      </c>
      <c r="FD37" s="198">
        <v>43553</v>
      </c>
      <c r="FE37" s="116" t="s">
        <v>544</v>
      </c>
      <c r="FF37" s="116">
        <v>21</v>
      </c>
      <c r="FG37" s="116">
        <v>40</v>
      </c>
      <c r="FH37" s="116">
        <v>7</v>
      </c>
      <c r="FI37" s="116" t="s">
        <v>545</v>
      </c>
      <c r="FJ37" s="116" t="s">
        <v>546</v>
      </c>
      <c r="FK37" s="116">
        <v>8</v>
      </c>
      <c r="FL37" s="116">
        <v>3.92</v>
      </c>
      <c r="FM37" s="131">
        <v>43783</v>
      </c>
      <c r="FN37" s="215"/>
      <c r="FO37" s="114">
        <f>DATEDIF(S37,FM37,"d")</f>
        <v>62</v>
      </c>
      <c r="FP37" s="130">
        <v>0.78</v>
      </c>
      <c r="FQ37" s="130" t="s">
        <v>326</v>
      </c>
      <c r="FR37" s="130">
        <v>0</v>
      </c>
      <c r="FS37" s="130">
        <v>40</v>
      </c>
      <c r="FT37" s="130">
        <v>16</v>
      </c>
      <c r="FU37" s="130">
        <v>30</v>
      </c>
      <c r="FV37" s="130" t="s">
        <v>262</v>
      </c>
      <c r="FW37" s="130" t="s">
        <v>262</v>
      </c>
      <c r="FX37" s="130" t="s">
        <v>262</v>
      </c>
      <c r="FY37" s="130">
        <v>1195</v>
      </c>
      <c r="FZ37" s="130">
        <v>1.1100000000000001</v>
      </c>
      <c r="GA37" s="130">
        <v>5.15</v>
      </c>
      <c r="GB37" s="130">
        <v>12.6</v>
      </c>
      <c r="GC37" s="130">
        <v>1.5</v>
      </c>
      <c r="GD37" s="130">
        <v>69.099999999999994</v>
      </c>
      <c r="GE37" s="130">
        <v>23.4</v>
      </c>
      <c r="GF37" s="114">
        <f>GE37/AB37</f>
        <v>14.832457170485464</v>
      </c>
      <c r="GG37" s="130">
        <v>75.900000000000006</v>
      </c>
      <c r="GH37" s="114">
        <f>GG37/AB37</f>
        <v>48.110405950420805</v>
      </c>
      <c r="GI37" s="130">
        <v>35</v>
      </c>
      <c r="GJ37" s="130">
        <v>22</v>
      </c>
      <c r="GK37" s="109">
        <f t="shared" si="66"/>
        <v>22</v>
      </c>
      <c r="GL37" s="130">
        <v>98</v>
      </c>
      <c r="GM37" s="114" t="e">
        <f>GL37/#REF!</f>
        <v>#REF!</v>
      </c>
      <c r="GN37" s="130" t="s">
        <v>452</v>
      </c>
      <c r="GO37" s="130">
        <v>2.5</v>
      </c>
      <c r="GP37" s="108">
        <v>0</v>
      </c>
      <c r="GQ37" s="108">
        <v>2</v>
      </c>
      <c r="GR37" s="108">
        <f>CR37-GO37</f>
        <v>1.5</v>
      </c>
      <c r="GS37" s="108">
        <v>2</v>
      </c>
      <c r="GT37" s="109">
        <v>1</v>
      </c>
      <c r="GU37" s="127">
        <v>2.1</v>
      </c>
      <c r="GV37" s="219">
        <v>0.52</v>
      </c>
      <c r="GW37" s="219">
        <v>89</v>
      </c>
      <c r="GX37" s="109">
        <f t="shared" ref="GX37:GX38" si="69">GW37</f>
        <v>89</v>
      </c>
      <c r="GY37" s="130">
        <v>10</v>
      </c>
      <c r="GZ37" s="219">
        <v>76.5</v>
      </c>
      <c r="HA37" s="183">
        <v>31.3</v>
      </c>
      <c r="HB37" s="183">
        <v>110.4</v>
      </c>
      <c r="HC37" s="183">
        <v>7</v>
      </c>
      <c r="HD37" s="183">
        <v>36.700000000000003</v>
      </c>
      <c r="HE37" s="183">
        <v>151.30000000000001</v>
      </c>
      <c r="HF37" s="183">
        <v>7.2</v>
      </c>
      <c r="HG37" s="130" t="s">
        <v>262</v>
      </c>
      <c r="HH37" s="130">
        <v>2</v>
      </c>
      <c r="HI37" s="130">
        <f t="shared" si="67"/>
        <v>2</v>
      </c>
      <c r="HJ37" s="131">
        <v>43907</v>
      </c>
      <c r="HK37" s="226">
        <v>2</v>
      </c>
      <c r="HL37" s="132">
        <v>391</v>
      </c>
      <c r="HM37" s="132">
        <v>80</v>
      </c>
      <c r="HN37" s="132">
        <v>76.7</v>
      </c>
      <c r="HO37" s="131" t="s">
        <v>262</v>
      </c>
      <c r="HP37" s="160">
        <f>DATEDIF(S37,HJ37,"d")</f>
        <v>186</v>
      </c>
      <c r="HQ37" s="160">
        <v>1</v>
      </c>
      <c r="HR37" s="130">
        <v>0</v>
      </c>
      <c r="HS37" s="130">
        <v>0</v>
      </c>
      <c r="HT37" s="130">
        <v>0</v>
      </c>
      <c r="HU37" s="130">
        <v>0</v>
      </c>
      <c r="HV37" s="130">
        <v>0</v>
      </c>
      <c r="HW37" s="130">
        <v>0</v>
      </c>
      <c r="HX37" s="130">
        <v>0</v>
      </c>
      <c r="HY37" s="130">
        <v>0</v>
      </c>
      <c r="HZ37" s="160" t="s">
        <v>547</v>
      </c>
      <c r="IA37" s="114">
        <v>0</v>
      </c>
      <c r="IB37" s="114">
        <f t="shared" ref="IB37:IB62" si="70">IL37</f>
        <v>186</v>
      </c>
      <c r="IC37" s="114">
        <v>0</v>
      </c>
      <c r="ID37" s="114">
        <f t="shared" ref="ID37:ID51" si="71">IL37</f>
        <v>186</v>
      </c>
      <c r="IE37" s="208">
        <v>0</v>
      </c>
      <c r="IF37" s="209">
        <v>0</v>
      </c>
      <c r="IG37" s="160">
        <v>0</v>
      </c>
      <c r="IH37" s="106">
        <v>43907</v>
      </c>
      <c r="II37" s="112">
        <v>0</v>
      </c>
      <c r="IJ37" s="112">
        <v>0</v>
      </c>
      <c r="IK37" s="135">
        <v>0</v>
      </c>
      <c r="IL37" s="112">
        <f t="shared" si="24"/>
        <v>186</v>
      </c>
      <c r="IM37" s="109">
        <v>1</v>
      </c>
      <c r="IN37" s="109">
        <v>1</v>
      </c>
      <c r="IO37" s="130">
        <v>0</v>
      </c>
      <c r="IP37" s="130">
        <f>DATEDIF(S37,HJ37,"d")</f>
        <v>186</v>
      </c>
      <c r="IQ37" s="130">
        <v>0</v>
      </c>
      <c r="IR37" s="130">
        <v>6</v>
      </c>
      <c r="IS37" s="130">
        <v>0</v>
      </c>
      <c r="IT37" s="106">
        <v>43907</v>
      </c>
      <c r="IU37" s="109">
        <f>IT37-S37</f>
        <v>186</v>
      </c>
      <c r="IV37" s="114">
        <f>DATEDIF(S37,IT37,"d")</f>
        <v>186</v>
      </c>
      <c r="IW37" s="130">
        <v>64.69</v>
      </c>
      <c r="IX37" s="130">
        <v>2</v>
      </c>
      <c r="IY37" s="109">
        <f>IX37</f>
        <v>2</v>
      </c>
      <c r="IZ37" s="130">
        <v>2.5</v>
      </c>
      <c r="JA37" s="109">
        <f>JB37</f>
        <v>1341</v>
      </c>
      <c r="JB37" s="130">
        <v>1341</v>
      </c>
      <c r="JC37" s="182"/>
      <c r="JD37" s="210">
        <v>2.5</v>
      </c>
      <c r="JE37" s="137">
        <v>3</v>
      </c>
      <c r="JF37" s="210">
        <v>2.5</v>
      </c>
      <c r="JG37" s="210">
        <v>2.5</v>
      </c>
      <c r="JH37" s="210" t="s">
        <v>262</v>
      </c>
      <c r="JI37" s="132" t="s">
        <v>548</v>
      </c>
      <c r="JJ37" s="132"/>
      <c r="JK37" s="108" t="s">
        <v>517</v>
      </c>
      <c r="JL37" s="108"/>
      <c r="JM37" s="108"/>
      <c r="JN37" s="108"/>
      <c r="JO37" s="108"/>
      <c r="JP37" s="212"/>
      <c r="JQ37" s="160" t="s">
        <v>547</v>
      </c>
      <c r="JR37" s="132"/>
      <c r="JZ37" s="103" t="s">
        <v>309</v>
      </c>
      <c r="KA37" s="163">
        <v>43598</v>
      </c>
      <c r="KB37" s="103">
        <v>1</v>
      </c>
      <c r="KN37" s="212">
        <v>160</v>
      </c>
      <c r="KO37" s="116">
        <v>56.2</v>
      </c>
      <c r="KP37" s="116">
        <v>133</v>
      </c>
      <c r="KQ37" s="109">
        <v>72</v>
      </c>
      <c r="KR37" s="117">
        <v>60</v>
      </c>
      <c r="KS37" s="108">
        <v>1</v>
      </c>
      <c r="KT37" s="160" t="s">
        <v>547</v>
      </c>
      <c r="KU37" s="142"/>
      <c r="KV37" s="132" t="s">
        <v>542</v>
      </c>
      <c r="KW37" s="132" t="s">
        <v>543</v>
      </c>
      <c r="KX37" s="131">
        <v>17378</v>
      </c>
      <c r="KY37" s="107">
        <v>43721</v>
      </c>
    </row>
    <row r="38" spans="1:311" s="103" customFormat="1" ht="12">
      <c r="A38" s="103">
        <v>37</v>
      </c>
      <c r="B38" s="268">
        <v>5</v>
      </c>
      <c r="C38" s="268">
        <f>CV38</f>
        <v>17</v>
      </c>
      <c r="D38" s="269">
        <f>CW38</f>
        <v>114</v>
      </c>
      <c r="E38" s="268">
        <f>DA38</f>
        <v>49</v>
      </c>
      <c r="F38" s="268">
        <f>DJ38</f>
        <v>41.5</v>
      </c>
      <c r="G38" s="269">
        <v>1</v>
      </c>
      <c r="H38" s="268">
        <v>6.1</v>
      </c>
      <c r="I38" s="268">
        <v>1</v>
      </c>
      <c r="J38" s="268">
        <v>1</v>
      </c>
      <c r="K38" s="275">
        <v>1</v>
      </c>
      <c r="L38" s="268">
        <v>1</v>
      </c>
      <c r="M38" s="268">
        <v>2</v>
      </c>
      <c r="N38" s="268">
        <f>B38-M38</f>
        <v>3</v>
      </c>
      <c r="O38" s="268">
        <v>0</v>
      </c>
      <c r="P38" s="276">
        <v>30</v>
      </c>
      <c r="Q38" s="268">
        <v>0</v>
      </c>
      <c r="R38" s="268">
        <v>90</v>
      </c>
      <c r="S38" s="106">
        <v>43724</v>
      </c>
      <c r="T38" s="108">
        <v>267</v>
      </c>
      <c r="U38" s="108">
        <v>40</v>
      </c>
      <c r="V38" s="108">
        <v>52.1</v>
      </c>
      <c r="W38" s="109" t="e">
        <f>DATEDIF(#REF!,S38,"y")</f>
        <v>#REF!</v>
      </c>
      <c r="X38" s="108">
        <v>0</v>
      </c>
      <c r="Y38" s="108">
        <v>166</v>
      </c>
      <c r="Z38" s="108">
        <v>71.8</v>
      </c>
      <c r="AA38" s="108">
        <f t="shared" si="0"/>
        <v>26.056031354332994</v>
      </c>
      <c r="AB38" s="108">
        <f t="shared" si="1"/>
        <v>1.8195542799756697</v>
      </c>
      <c r="AC38" s="117">
        <v>112</v>
      </c>
      <c r="AD38" s="117">
        <v>61</v>
      </c>
      <c r="AE38" s="108">
        <v>0</v>
      </c>
      <c r="AF38" s="108">
        <v>0</v>
      </c>
      <c r="AG38" s="108">
        <v>0</v>
      </c>
      <c r="AH38" s="108">
        <v>1</v>
      </c>
      <c r="AI38" s="108">
        <v>1</v>
      </c>
      <c r="AJ38" s="108">
        <v>0</v>
      </c>
      <c r="AK38" s="108">
        <v>0</v>
      </c>
      <c r="AL38" s="108">
        <v>0</v>
      </c>
      <c r="AM38" s="109">
        <v>1</v>
      </c>
      <c r="AN38" s="108">
        <v>3</v>
      </c>
      <c r="AO38" s="108">
        <v>1</v>
      </c>
      <c r="AP38" s="108">
        <v>0</v>
      </c>
      <c r="AQ38" s="108">
        <v>0</v>
      </c>
      <c r="AR38" s="108">
        <v>1</v>
      </c>
      <c r="AS38" s="109">
        <v>1</v>
      </c>
      <c r="AT38" s="108">
        <v>0</v>
      </c>
      <c r="AU38" s="108">
        <v>34.04</v>
      </c>
      <c r="AV38" s="160">
        <v>3</v>
      </c>
      <c r="AW38" s="112">
        <v>1</v>
      </c>
      <c r="AX38" s="108">
        <v>1</v>
      </c>
      <c r="AY38" s="108">
        <v>0</v>
      </c>
      <c r="AZ38" s="109">
        <v>0</v>
      </c>
      <c r="BA38" s="117">
        <v>137</v>
      </c>
      <c r="BB38" s="108">
        <v>1.3</v>
      </c>
      <c r="BC38" s="108">
        <v>41.96</v>
      </c>
      <c r="BD38" s="117">
        <v>56.5</v>
      </c>
      <c r="BE38" s="108">
        <v>0</v>
      </c>
      <c r="BF38" s="108">
        <v>24</v>
      </c>
      <c r="BG38" s="108">
        <v>41</v>
      </c>
      <c r="BH38" s="108">
        <v>397</v>
      </c>
      <c r="BI38" s="108">
        <v>0.86</v>
      </c>
      <c r="BJ38" s="109">
        <f t="shared" si="2"/>
        <v>0.86</v>
      </c>
      <c r="BK38" s="130" t="s">
        <v>262</v>
      </c>
      <c r="BL38" s="130">
        <v>2385</v>
      </c>
      <c r="BM38" s="109">
        <f t="shared" si="55"/>
        <v>2385</v>
      </c>
      <c r="BN38" s="108">
        <v>2.36</v>
      </c>
      <c r="BO38" s="108">
        <v>3.18</v>
      </c>
      <c r="BP38" s="108">
        <v>12</v>
      </c>
      <c r="BQ38" s="106">
        <v>43633</v>
      </c>
      <c r="BR38" s="130">
        <v>2</v>
      </c>
      <c r="BS38" s="109">
        <v>0</v>
      </c>
      <c r="BT38" s="108">
        <v>57</v>
      </c>
      <c r="BU38" s="130">
        <v>23.7</v>
      </c>
      <c r="BV38" s="109">
        <f t="shared" si="4"/>
        <v>23.7</v>
      </c>
      <c r="BW38" s="130">
        <f t="shared" si="5"/>
        <v>13.025167900084249</v>
      </c>
      <c r="BX38" s="130">
        <v>55.7</v>
      </c>
      <c r="BY38" s="109">
        <f t="shared" si="6"/>
        <v>55.7</v>
      </c>
      <c r="BZ38" s="130">
        <f t="shared" si="7"/>
        <v>30.611892490915302</v>
      </c>
      <c r="CA38" s="130" t="s">
        <v>290</v>
      </c>
      <c r="CB38" s="130">
        <v>22</v>
      </c>
      <c r="CC38" s="108">
        <v>11.43</v>
      </c>
      <c r="CD38" s="130">
        <v>11</v>
      </c>
      <c r="CE38" s="109">
        <f t="shared" si="60"/>
        <v>11</v>
      </c>
      <c r="CF38" s="130">
        <v>115</v>
      </c>
      <c r="CG38" s="109">
        <f t="shared" si="9"/>
        <v>115</v>
      </c>
      <c r="CH38" s="114">
        <f t="shared" si="10"/>
        <v>63.202291498299097</v>
      </c>
      <c r="CI38" s="130" t="s">
        <v>452</v>
      </c>
      <c r="CJ38" s="116" t="s">
        <v>262</v>
      </c>
      <c r="CK38" s="116" t="s">
        <v>262</v>
      </c>
      <c r="CL38" s="116">
        <v>24</v>
      </c>
      <c r="CM38" s="117">
        <f t="shared" si="64"/>
        <v>24</v>
      </c>
      <c r="CN38" s="116">
        <v>0</v>
      </c>
      <c r="CO38" s="116">
        <v>0</v>
      </c>
      <c r="CP38" s="116">
        <v>1</v>
      </c>
      <c r="CQ38" s="130" t="s">
        <v>262</v>
      </c>
      <c r="CR38" s="130">
        <v>5</v>
      </c>
      <c r="CS38" s="108">
        <v>4</v>
      </c>
      <c r="CT38" s="108">
        <v>5</v>
      </c>
      <c r="CU38" s="108">
        <v>1</v>
      </c>
      <c r="CV38" s="130">
        <v>17</v>
      </c>
      <c r="CW38" s="130">
        <v>114</v>
      </c>
      <c r="CX38" s="130">
        <v>14</v>
      </c>
      <c r="CY38" s="193">
        <f t="shared" ref="CY38" si="72">CZ38</f>
        <v>79</v>
      </c>
      <c r="CZ38" s="130">
        <v>79</v>
      </c>
      <c r="DA38" s="130">
        <v>49</v>
      </c>
      <c r="DB38" s="130">
        <v>53</v>
      </c>
      <c r="DC38" s="109">
        <f t="shared" si="14"/>
        <v>53</v>
      </c>
      <c r="DD38" s="130">
        <v>37</v>
      </c>
      <c r="DE38" s="109">
        <f t="shared" si="15"/>
        <v>37</v>
      </c>
      <c r="DF38" s="183">
        <v>34</v>
      </c>
      <c r="DG38" s="120">
        <f t="shared" si="16"/>
        <v>34</v>
      </c>
      <c r="DH38" s="183">
        <v>141.1</v>
      </c>
      <c r="DI38" s="183">
        <v>6.6</v>
      </c>
      <c r="DJ38" s="183">
        <v>41.5</v>
      </c>
      <c r="DK38" s="183">
        <v>187.1</v>
      </c>
      <c r="DL38" s="183">
        <v>7.3</v>
      </c>
      <c r="DM38" s="130" t="s">
        <v>262</v>
      </c>
      <c r="DN38" s="114">
        <v>1</v>
      </c>
      <c r="DO38" s="213">
        <v>1</v>
      </c>
      <c r="DP38" s="106">
        <v>43726</v>
      </c>
      <c r="DQ38" s="130">
        <v>2</v>
      </c>
      <c r="DR38" s="219">
        <v>3.3</v>
      </c>
      <c r="DS38" s="130" t="s">
        <v>262</v>
      </c>
      <c r="DT38" s="130">
        <v>19</v>
      </c>
      <c r="DU38" s="130">
        <v>1</v>
      </c>
      <c r="DV38" s="183">
        <v>0</v>
      </c>
      <c r="DW38" s="182" t="s">
        <v>309</v>
      </c>
      <c r="DX38" s="214"/>
      <c r="DY38" s="214"/>
      <c r="DZ38" s="130">
        <v>2</v>
      </c>
      <c r="EA38" s="109">
        <f t="shared" si="17"/>
        <v>2</v>
      </c>
      <c r="EB38" s="109">
        <v>98</v>
      </c>
      <c r="EC38" s="109">
        <v>2</v>
      </c>
      <c r="ED38" s="109">
        <v>0</v>
      </c>
      <c r="EE38" s="114" t="s">
        <v>279</v>
      </c>
      <c r="EF38" s="127">
        <v>2</v>
      </c>
      <c r="EG38" s="109"/>
      <c r="EH38" s="109"/>
      <c r="EI38" s="109"/>
      <c r="EJ38" s="127" t="s">
        <v>513</v>
      </c>
      <c r="EK38" s="127">
        <v>1</v>
      </c>
      <c r="EL38" s="109">
        <v>1</v>
      </c>
      <c r="EM38" s="109"/>
      <c r="EN38" s="109">
        <v>35</v>
      </c>
      <c r="EO38" s="109">
        <v>44</v>
      </c>
      <c r="EP38" s="109">
        <v>41</v>
      </c>
      <c r="EQ38" s="183">
        <v>1</v>
      </c>
      <c r="ER38" s="130">
        <v>0</v>
      </c>
      <c r="ES38" s="130">
        <v>0</v>
      </c>
      <c r="ET38" s="130">
        <v>0</v>
      </c>
      <c r="EU38" s="130">
        <v>0</v>
      </c>
      <c r="EV38" s="114">
        <v>0</v>
      </c>
      <c r="EW38" s="130">
        <v>0</v>
      </c>
      <c r="EX38" s="114">
        <v>0</v>
      </c>
      <c r="EY38" s="130">
        <v>0</v>
      </c>
      <c r="EZ38" s="130">
        <v>0</v>
      </c>
      <c r="FA38" s="130">
        <v>0</v>
      </c>
      <c r="FB38" s="130"/>
      <c r="FC38" s="130">
        <v>0</v>
      </c>
      <c r="FD38" s="198">
        <v>43635</v>
      </c>
      <c r="FE38" s="116">
        <v>16</v>
      </c>
      <c r="FF38" s="116">
        <v>18</v>
      </c>
      <c r="FG38" s="116">
        <v>34</v>
      </c>
      <c r="FH38" s="116">
        <v>16</v>
      </c>
      <c r="FI38" s="116">
        <v>23</v>
      </c>
      <c r="FJ38" s="116" t="s">
        <v>550</v>
      </c>
      <c r="FK38" s="116">
        <v>16</v>
      </c>
      <c r="FL38" s="116">
        <v>4.42</v>
      </c>
      <c r="FM38" s="131"/>
      <c r="FN38" s="215"/>
      <c r="FO38" s="114" t="e">
        <f>DATEDIF(S38,FM38,"d")</f>
        <v>#NUM!</v>
      </c>
      <c r="FP38" s="130"/>
      <c r="FQ38" s="130"/>
      <c r="FR38" s="130"/>
      <c r="FS38" s="130"/>
      <c r="FT38" s="130"/>
      <c r="FU38" s="130"/>
      <c r="FV38" s="130"/>
      <c r="FW38" s="130"/>
      <c r="FX38" s="130"/>
      <c r="FY38" s="130"/>
      <c r="FZ38" s="130"/>
      <c r="GA38" s="130"/>
      <c r="GB38" s="130"/>
      <c r="GC38" s="130">
        <v>1</v>
      </c>
      <c r="GD38" s="130">
        <v>64.3</v>
      </c>
      <c r="GE38" s="130">
        <v>11</v>
      </c>
      <c r="GF38" s="114">
        <f>GE38/AB38</f>
        <v>6.0454365780981743</v>
      </c>
      <c r="GG38" s="130">
        <v>30.9</v>
      </c>
      <c r="GH38" s="114">
        <f>GG38/AB38</f>
        <v>16.982180933021233</v>
      </c>
      <c r="GI38" s="130">
        <v>14.9</v>
      </c>
      <c r="GJ38" s="219">
        <v>19</v>
      </c>
      <c r="GK38" s="165">
        <v>19</v>
      </c>
      <c r="GL38" s="130">
        <v>64.8</v>
      </c>
      <c r="GM38" s="114">
        <f>GL38/AB37</f>
        <v>41.074496779805898</v>
      </c>
      <c r="GN38" s="130" t="s">
        <v>452</v>
      </c>
      <c r="GO38" s="220">
        <v>2</v>
      </c>
      <c r="GP38" s="221">
        <v>1</v>
      </c>
      <c r="GQ38" s="221"/>
      <c r="GR38" s="109">
        <f>CR38-DQ38</f>
        <v>3</v>
      </c>
      <c r="GS38" s="221">
        <v>3</v>
      </c>
      <c r="GT38" s="109">
        <v>1</v>
      </c>
      <c r="GU38" s="127">
        <v>3.3</v>
      </c>
      <c r="GV38" s="219">
        <v>0.48</v>
      </c>
      <c r="GW38" s="219">
        <v>27</v>
      </c>
      <c r="GX38" s="109">
        <f t="shared" si="69"/>
        <v>27</v>
      </c>
      <c r="GY38" s="130"/>
      <c r="GZ38" s="219">
        <v>19.399999999999999</v>
      </c>
      <c r="HA38" s="222">
        <v>34</v>
      </c>
      <c r="HB38" s="222">
        <v>147</v>
      </c>
      <c r="HC38" s="222"/>
      <c r="HD38" s="222">
        <v>39.1</v>
      </c>
      <c r="HE38" s="222">
        <v>173.8</v>
      </c>
      <c r="HF38" s="222"/>
      <c r="HG38" s="130"/>
      <c r="HH38" s="130"/>
      <c r="HI38" s="130"/>
      <c r="HJ38" s="189">
        <v>44088</v>
      </c>
      <c r="HK38" s="226">
        <v>1</v>
      </c>
      <c r="HL38" s="226"/>
      <c r="HM38" s="226"/>
      <c r="HN38" s="226"/>
      <c r="HO38" s="131"/>
      <c r="HP38" s="160">
        <f>DATEDIF(S38,HJ38,"d")</f>
        <v>364</v>
      </c>
      <c r="HQ38" s="160">
        <v>0</v>
      </c>
      <c r="HR38" s="130">
        <v>0</v>
      </c>
      <c r="HS38" s="130">
        <v>0</v>
      </c>
      <c r="HT38" s="130">
        <v>0</v>
      </c>
      <c r="HU38" s="130">
        <v>0</v>
      </c>
      <c r="HV38" s="130">
        <v>0</v>
      </c>
      <c r="HW38" s="130">
        <v>0</v>
      </c>
      <c r="HX38" s="130">
        <v>0</v>
      </c>
      <c r="HY38" s="130">
        <v>0</v>
      </c>
      <c r="HZ38" s="160" t="s">
        <v>551</v>
      </c>
      <c r="IA38" s="114">
        <v>0</v>
      </c>
      <c r="IB38" s="114">
        <f t="shared" si="70"/>
        <v>364</v>
      </c>
      <c r="IC38" s="114">
        <v>0</v>
      </c>
      <c r="ID38" s="114">
        <f t="shared" si="71"/>
        <v>364</v>
      </c>
      <c r="IE38" s="208">
        <v>0</v>
      </c>
      <c r="IF38" s="209">
        <v>0</v>
      </c>
      <c r="IG38" s="160">
        <v>0</v>
      </c>
      <c r="IH38" s="106"/>
      <c r="II38" s="112">
        <v>0</v>
      </c>
      <c r="IJ38" s="112">
        <v>0</v>
      </c>
      <c r="IK38" s="135">
        <v>0</v>
      </c>
      <c r="IL38" s="112">
        <f t="shared" si="24"/>
        <v>364</v>
      </c>
      <c r="IM38" s="109">
        <v>1</v>
      </c>
      <c r="IN38" s="109">
        <v>1</v>
      </c>
      <c r="IO38" s="130">
        <v>0</v>
      </c>
      <c r="IP38" s="130">
        <f>DATEDIF(S38,HJ38,"d")</f>
        <v>364</v>
      </c>
      <c r="IQ38" s="130">
        <v>0</v>
      </c>
      <c r="IR38" s="130">
        <v>8</v>
      </c>
      <c r="IS38" s="130">
        <v>0</v>
      </c>
      <c r="IT38" s="106"/>
      <c r="IU38" s="106"/>
      <c r="IV38" s="114" t="e">
        <f>DATEDIF(S38,IT38,"d")</f>
        <v>#NUM!</v>
      </c>
      <c r="IW38" s="130"/>
      <c r="IX38" s="130"/>
      <c r="IY38" s="108"/>
      <c r="IZ38" s="130"/>
      <c r="JA38" s="108"/>
      <c r="JB38" s="130"/>
      <c r="JC38" s="182"/>
      <c r="JD38" s="210">
        <v>3</v>
      </c>
      <c r="JE38" s="137">
        <f t="shared" si="68"/>
        <v>3</v>
      </c>
      <c r="JF38" s="210">
        <v>2</v>
      </c>
      <c r="JG38" s="210" t="s">
        <v>262</v>
      </c>
      <c r="JH38" s="210" t="s">
        <v>262</v>
      </c>
      <c r="JI38" s="224" t="s">
        <v>552</v>
      </c>
      <c r="JJ38" s="224"/>
      <c r="JK38" s="108" t="s">
        <v>517</v>
      </c>
      <c r="JL38" s="108"/>
      <c r="JM38" s="108"/>
      <c r="JN38" s="108"/>
      <c r="JO38" s="108"/>
      <c r="JP38" s="212"/>
      <c r="JQ38" s="160" t="s">
        <v>551</v>
      </c>
      <c r="JR38" s="230" t="s">
        <v>553</v>
      </c>
      <c r="JS38" s="217"/>
      <c r="JZ38" s="103" t="s">
        <v>309</v>
      </c>
      <c r="KA38" s="163">
        <v>43635</v>
      </c>
      <c r="KB38" s="103">
        <v>1</v>
      </c>
      <c r="KN38" s="212">
        <v>112</v>
      </c>
      <c r="KO38" s="116">
        <v>56.5</v>
      </c>
      <c r="KP38" s="116">
        <v>137</v>
      </c>
      <c r="KQ38" s="109">
        <v>80</v>
      </c>
      <c r="KR38" s="117">
        <v>61</v>
      </c>
      <c r="KS38" s="108">
        <v>0</v>
      </c>
      <c r="KT38" s="160" t="s">
        <v>551</v>
      </c>
      <c r="KU38" s="142"/>
      <c r="KV38" s="132" t="s">
        <v>535</v>
      </c>
      <c r="KW38" s="132" t="s">
        <v>549</v>
      </c>
      <c r="KX38" s="131">
        <v>14150</v>
      </c>
      <c r="KY38" s="107">
        <v>43724</v>
      </c>
    </row>
    <row r="39" spans="1:311" s="103" customFormat="1" ht="12">
      <c r="A39" s="103">
        <v>38</v>
      </c>
      <c r="B39" s="268">
        <v>3</v>
      </c>
      <c r="C39" s="268">
        <v>18</v>
      </c>
      <c r="D39" s="268">
        <v>63</v>
      </c>
      <c r="E39" s="268">
        <f>DA39</f>
        <v>39</v>
      </c>
      <c r="F39" s="268">
        <f>DJ39</f>
        <v>25.9</v>
      </c>
      <c r="G39" s="268">
        <v>1</v>
      </c>
      <c r="H39" s="268">
        <v>3.2</v>
      </c>
      <c r="I39" s="268">
        <v>0</v>
      </c>
      <c r="J39" s="268">
        <v>2</v>
      </c>
      <c r="K39" s="275">
        <v>1</v>
      </c>
      <c r="L39" s="268">
        <v>1</v>
      </c>
      <c r="M39" s="268">
        <v>2</v>
      </c>
      <c r="N39" s="268">
        <f>B39-M39</f>
        <v>1</v>
      </c>
      <c r="O39" s="268">
        <v>0</v>
      </c>
      <c r="P39" s="276">
        <v>30</v>
      </c>
      <c r="Q39" s="268">
        <v>0</v>
      </c>
      <c r="R39" s="268">
        <v>90</v>
      </c>
      <c r="S39" s="106">
        <v>43728</v>
      </c>
      <c r="T39" s="108"/>
      <c r="U39" s="108">
        <v>20.6</v>
      </c>
      <c r="V39" s="108">
        <v>53.8</v>
      </c>
      <c r="W39" s="109" t="e">
        <f>DATEDIF(#REF!,S39,"y")</f>
        <v>#REF!</v>
      </c>
      <c r="X39" s="108">
        <v>0</v>
      </c>
      <c r="Y39" s="108">
        <v>160</v>
      </c>
      <c r="Z39" s="108">
        <v>74</v>
      </c>
      <c r="AA39" s="108">
        <f t="shared" si="0"/>
        <v>28.90625</v>
      </c>
      <c r="AB39" s="108">
        <f t="shared" si="1"/>
        <v>1.8135294011647258</v>
      </c>
      <c r="AC39" s="117">
        <v>160</v>
      </c>
      <c r="AD39" s="117">
        <v>70</v>
      </c>
      <c r="AE39" s="108">
        <v>0</v>
      </c>
      <c r="AF39" s="108">
        <v>0</v>
      </c>
      <c r="AG39" s="108">
        <v>0</v>
      </c>
      <c r="AH39" s="108">
        <v>0</v>
      </c>
      <c r="AI39" s="108">
        <v>0</v>
      </c>
      <c r="AJ39" s="108">
        <v>0</v>
      </c>
      <c r="AK39" s="108">
        <v>1</v>
      </c>
      <c r="AL39" s="108">
        <v>0</v>
      </c>
      <c r="AM39" s="146">
        <v>0</v>
      </c>
      <c r="AN39" s="108">
        <v>0</v>
      </c>
      <c r="AO39" s="108">
        <v>0</v>
      </c>
      <c r="AP39" s="108">
        <v>1</v>
      </c>
      <c r="AQ39" s="108">
        <v>0</v>
      </c>
      <c r="AR39" s="108">
        <v>0</v>
      </c>
      <c r="AS39" s="146">
        <v>0</v>
      </c>
      <c r="AT39" s="108">
        <v>0</v>
      </c>
      <c r="AU39" s="108">
        <v>15.33</v>
      </c>
      <c r="AV39" s="160">
        <v>3</v>
      </c>
      <c r="AW39" s="112">
        <v>1</v>
      </c>
      <c r="AX39" s="108">
        <v>1</v>
      </c>
      <c r="AY39" s="108">
        <v>3</v>
      </c>
      <c r="AZ39" s="109">
        <v>1</v>
      </c>
      <c r="BA39" s="117">
        <v>140</v>
      </c>
      <c r="BB39" s="108">
        <v>1.55</v>
      </c>
      <c r="BC39" s="108">
        <v>34.99</v>
      </c>
      <c r="BD39" s="117">
        <v>89.1</v>
      </c>
      <c r="BE39" s="108">
        <v>0</v>
      </c>
      <c r="BF39" s="108">
        <v>14</v>
      </c>
      <c r="BG39" s="108">
        <v>32</v>
      </c>
      <c r="BH39" s="108">
        <v>221</v>
      </c>
      <c r="BI39" s="108">
        <v>0.77</v>
      </c>
      <c r="BJ39" s="109">
        <f t="shared" si="2"/>
        <v>0.77</v>
      </c>
      <c r="BK39" s="130">
        <v>119</v>
      </c>
      <c r="BL39" s="130">
        <v>8178</v>
      </c>
      <c r="BM39" s="109">
        <f t="shared" si="55"/>
        <v>8178</v>
      </c>
      <c r="BN39" s="108">
        <v>30.24</v>
      </c>
      <c r="BO39" s="108">
        <v>6.92</v>
      </c>
      <c r="BP39" s="108">
        <v>12</v>
      </c>
      <c r="BQ39" s="106">
        <v>43662</v>
      </c>
      <c r="BR39" s="130">
        <v>1</v>
      </c>
      <c r="BS39" s="109">
        <v>0</v>
      </c>
      <c r="BT39" s="108">
        <v>38.6</v>
      </c>
      <c r="BU39" s="130">
        <v>76</v>
      </c>
      <c r="BV39" s="109">
        <f t="shared" si="4"/>
        <v>76</v>
      </c>
      <c r="BW39" s="130">
        <f t="shared" si="5"/>
        <v>41.90723345934704</v>
      </c>
      <c r="BX39" s="130">
        <v>118.5</v>
      </c>
      <c r="BY39" s="109">
        <f t="shared" si="6"/>
        <v>118.5</v>
      </c>
      <c r="BZ39" s="130">
        <f t="shared" si="7"/>
        <v>65.342199538587167</v>
      </c>
      <c r="CA39" s="130" t="s">
        <v>290</v>
      </c>
      <c r="CB39" s="130">
        <v>20</v>
      </c>
      <c r="CC39" s="108">
        <v>6.17</v>
      </c>
      <c r="CD39" s="130">
        <v>17</v>
      </c>
      <c r="CE39" s="109">
        <f t="shared" si="60"/>
        <v>17</v>
      </c>
      <c r="CF39" s="130">
        <v>70</v>
      </c>
      <c r="CG39" s="109">
        <f t="shared" si="9"/>
        <v>70</v>
      </c>
      <c r="CH39" s="114">
        <f t="shared" si="10"/>
        <v>38.598767659924903</v>
      </c>
      <c r="CI39" s="130" t="s">
        <v>452</v>
      </c>
      <c r="CJ39" s="116" t="s">
        <v>262</v>
      </c>
      <c r="CK39" s="116" t="s">
        <v>262</v>
      </c>
      <c r="CL39" s="116">
        <v>13.8</v>
      </c>
      <c r="CM39" s="117">
        <f t="shared" si="64"/>
        <v>13.8</v>
      </c>
      <c r="CN39" s="116">
        <v>1</v>
      </c>
      <c r="CO39" s="116">
        <v>0</v>
      </c>
      <c r="CP39" s="116">
        <v>0</v>
      </c>
      <c r="CQ39" s="130" t="s">
        <v>262</v>
      </c>
      <c r="CR39" s="130">
        <v>3</v>
      </c>
      <c r="CS39" s="108">
        <v>3</v>
      </c>
      <c r="CT39" s="108">
        <v>3</v>
      </c>
      <c r="CU39" s="109">
        <v>0</v>
      </c>
      <c r="CV39" s="130" t="s">
        <v>262</v>
      </c>
      <c r="CW39" s="130" t="s">
        <v>262</v>
      </c>
      <c r="CX39" s="130">
        <v>9.6</v>
      </c>
      <c r="CY39" s="108">
        <v>45.4</v>
      </c>
      <c r="CZ39" s="130" t="s">
        <v>262</v>
      </c>
      <c r="DA39" s="130">
        <v>39</v>
      </c>
      <c r="DB39" s="130">
        <v>46</v>
      </c>
      <c r="DC39" s="109">
        <f t="shared" si="14"/>
        <v>46</v>
      </c>
      <c r="DD39" s="130">
        <v>28</v>
      </c>
      <c r="DE39" s="109">
        <f t="shared" si="15"/>
        <v>28</v>
      </c>
      <c r="DF39" s="183">
        <v>22</v>
      </c>
      <c r="DG39" s="120">
        <f t="shared" si="16"/>
        <v>22</v>
      </c>
      <c r="DH39" s="183">
        <v>72.2</v>
      </c>
      <c r="DI39" s="183">
        <v>5.6</v>
      </c>
      <c r="DJ39" s="183">
        <v>25.9</v>
      </c>
      <c r="DK39" s="183">
        <v>90.2</v>
      </c>
      <c r="DL39" s="183">
        <v>6.1</v>
      </c>
      <c r="DM39" s="130" t="s">
        <v>262</v>
      </c>
      <c r="DN39" s="114">
        <v>1</v>
      </c>
      <c r="DO39" s="213">
        <v>1</v>
      </c>
      <c r="DP39" s="198">
        <v>43728</v>
      </c>
      <c r="DQ39" s="116">
        <v>1.5</v>
      </c>
      <c r="DR39" s="116">
        <v>0</v>
      </c>
      <c r="DS39" s="198" t="s">
        <v>262</v>
      </c>
      <c r="DT39" s="198" t="s">
        <v>262</v>
      </c>
      <c r="DU39" s="130">
        <v>1</v>
      </c>
      <c r="DV39" s="183">
        <v>0</v>
      </c>
      <c r="DW39" s="182" t="s">
        <v>278</v>
      </c>
      <c r="DX39" s="182"/>
      <c r="DY39" s="182"/>
      <c r="DZ39" s="130">
        <v>1</v>
      </c>
      <c r="EA39" s="109">
        <f t="shared" si="17"/>
        <v>1</v>
      </c>
      <c r="EB39" s="109"/>
      <c r="EC39" s="114"/>
      <c r="ED39" s="109">
        <v>0</v>
      </c>
      <c r="EE39" s="114" t="s">
        <v>385</v>
      </c>
      <c r="EF39" s="109"/>
      <c r="EG39" s="109">
        <v>1</v>
      </c>
      <c r="EH39" s="114"/>
      <c r="EI39" s="109"/>
      <c r="EJ39" s="109" t="s">
        <v>295</v>
      </c>
      <c r="EK39" s="127">
        <v>0</v>
      </c>
      <c r="EL39" s="109">
        <v>1</v>
      </c>
      <c r="EM39" s="109"/>
      <c r="EN39" s="109"/>
      <c r="EO39" s="109"/>
      <c r="EP39" s="109"/>
      <c r="EQ39" s="183">
        <v>1</v>
      </c>
      <c r="ER39" s="130">
        <v>0</v>
      </c>
      <c r="ES39" s="130">
        <v>0</v>
      </c>
      <c r="ET39" s="130">
        <v>0</v>
      </c>
      <c r="EU39" s="130">
        <v>0</v>
      </c>
      <c r="EV39" s="114">
        <v>0</v>
      </c>
      <c r="EW39" s="130">
        <v>0</v>
      </c>
      <c r="EX39" s="114">
        <v>0</v>
      </c>
      <c r="EY39" s="130">
        <v>0</v>
      </c>
      <c r="EZ39" s="130">
        <v>0</v>
      </c>
      <c r="FA39" s="130">
        <v>0</v>
      </c>
      <c r="FB39" s="130"/>
      <c r="FC39" s="130">
        <v>0</v>
      </c>
      <c r="FD39" s="198">
        <v>43665</v>
      </c>
      <c r="FE39" s="116">
        <v>21</v>
      </c>
      <c r="FF39" s="116" t="s">
        <v>262</v>
      </c>
      <c r="FG39" s="116">
        <v>34</v>
      </c>
      <c r="FH39" s="116">
        <v>19</v>
      </c>
      <c r="FI39" s="116">
        <v>26</v>
      </c>
      <c r="FJ39" s="116" t="s">
        <v>556</v>
      </c>
      <c r="FK39" s="116">
        <v>16</v>
      </c>
      <c r="FL39" s="116">
        <v>3.52</v>
      </c>
      <c r="FM39" s="131">
        <v>43920</v>
      </c>
      <c r="FN39" s="215"/>
      <c r="FO39" s="114">
        <f>DATEDIF(S39,FM39,"d")</f>
        <v>192</v>
      </c>
      <c r="FP39" s="130">
        <v>1.1599999999999999</v>
      </c>
      <c r="FQ39" s="130">
        <v>48.89</v>
      </c>
      <c r="FR39" s="130">
        <v>0</v>
      </c>
      <c r="FS39" s="130" t="s">
        <v>262</v>
      </c>
      <c r="FT39" s="130">
        <v>22</v>
      </c>
      <c r="FU39" s="130">
        <v>33</v>
      </c>
      <c r="FV39" s="130" t="s">
        <v>262</v>
      </c>
      <c r="FW39" s="130" t="s">
        <v>262</v>
      </c>
      <c r="FX39" s="130" t="s">
        <v>262</v>
      </c>
      <c r="FY39" s="130">
        <v>4807</v>
      </c>
      <c r="FZ39" s="130" t="s">
        <v>262</v>
      </c>
      <c r="GA39" s="130">
        <v>7.7</v>
      </c>
      <c r="GB39" s="130">
        <v>14.1</v>
      </c>
      <c r="GC39" s="130">
        <v>2</v>
      </c>
      <c r="GD39" s="130">
        <v>25</v>
      </c>
      <c r="GE39" s="130">
        <v>93.7</v>
      </c>
      <c r="GF39" s="114">
        <f>GE39/AB39</f>
        <v>51.667207567642336</v>
      </c>
      <c r="GG39" s="130">
        <v>129.69999999999999</v>
      </c>
      <c r="GH39" s="114">
        <f>GG39/AB39</f>
        <v>71.518002364175146</v>
      </c>
      <c r="GI39" s="130">
        <v>41</v>
      </c>
      <c r="GJ39" s="130">
        <v>8.6</v>
      </c>
      <c r="GK39" s="109">
        <f t="shared" ref="GK39" si="73">GJ39</f>
        <v>8.6</v>
      </c>
      <c r="GL39" s="130">
        <v>140</v>
      </c>
      <c r="GM39" s="114" t="e">
        <f>GL39/#REF!</f>
        <v>#REF!</v>
      </c>
      <c r="GN39" s="130" t="s">
        <v>452</v>
      </c>
      <c r="GO39" s="130">
        <v>2</v>
      </c>
      <c r="GP39" s="108">
        <v>1</v>
      </c>
      <c r="GQ39" s="108">
        <v>2</v>
      </c>
      <c r="GR39" s="108">
        <f>CR39-GO39</f>
        <v>1</v>
      </c>
      <c r="GS39" s="108">
        <v>1</v>
      </c>
      <c r="GT39" s="109">
        <v>1</v>
      </c>
      <c r="GU39" s="109"/>
      <c r="GV39" s="130" t="s">
        <v>262</v>
      </c>
      <c r="GW39" s="130" t="s">
        <v>262</v>
      </c>
      <c r="GX39" s="108"/>
      <c r="GY39" s="130" t="s">
        <v>262</v>
      </c>
      <c r="GZ39" s="130" t="s">
        <v>262</v>
      </c>
      <c r="HA39" s="183">
        <v>20.2</v>
      </c>
      <c r="HB39" s="183">
        <v>63.9</v>
      </c>
      <c r="HC39" s="183">
        <v>5.2</v>
      </c>
      <c r="HD39" s="183">
        <v>24.9</v>
      </c>
      <c r="HE39" s="183">
        <v>86.8</v>
      </c>
      <c r="HF39" s="183">
        <v>6.2</v>
      </c>
      <c r="HG39" s="130" t="s">
        <v>262</v>
      </c>
      <c r="HH39" s="130">
        <v>1</v>
      </c>
      <c r="HI39" s="114">
        <f t="shared" ref="HI39" si="74">HH39</f>
        <v>1</v>
      </c>
      <c r="HJ39" s="131">
        <v>43920</v>
      </c>
      <c r="HK39" s="132">
        <v>1</v>
      </c>
      <c r="HL39" s="132">
        <v>91</v>
      </c>
      <c r="HM39" s="132">
        <v>26.88</v>
      </c>
      <c r="HN39" s="132">
        <v>62.75</v>
      </c>
      <c r="HO39" s="131" t="s">
        <v>262</v>
      </c>
      <c r="HP39" s="160">
        <f>DATEDIF(S39,HJ39,"d")</f>
        <v>192</v>
      </c>
      <c r="HQ39" s="112">
        <v>1</v>
      </c>
      <c r="HR39" s="130">
        <v>0</v>
      </c>
      <c r="HS39" s="130">
        <v>0</v>
      </c>
      <c r="HT39" s="130">
        <v>0</v>
      </c>
      <c r="HU39" s="130">
        <v>0</v>
      </c>
      <c r="HV39" s="130">
        <v>0</v>
      </c>
      <c r="HW39" s="130">
        <v>0</v>
      </c>
      <c r="HX39" s="130">
        <v>0</v>
      </c>
      <c r="HY39" s="130">
        <v>0</v>
      </c>
      <c r="HZ39" s="160" t="s">
        <v>557</v>
      </c>
      <c r="IA39" s="114">
        <v>0</v>
      </c>
      <c r="IB39" s="114">
        <f t="shared" si="70"/>
        <v>192</v>
      </c>
      <c r="IC39" s="114">
        <v>0</v>
      </c>
      <c r="ID39" s="114">
        <f t="shared" si="71"/>
        <v>192</v>
      </c>
      <c r="IE39" s="208">
        <v>0</v>
      </c>
      <c r="IF39" s="209">
        <v>0</v>
      </c>
      <c r="IG39" s="160">
        <v>0</v>
      </c>
      <c r="IH39" s="160"/>
      <c r="II39" s="112">
        <v>0</v>
      </c>
      <c r="IJ39" s="112">
        <v>0</v>
      </c>
      <c r="IK39" s="112">
        <v>0</v>
      </c>
      <c r="IL39" s="112">
        <f t="shared" si="24"/>
        <v>192</v>
      </c>
      <c r="IM39" s="109">
        <v>1</v>
      </c>
      <c r="IN39" s="109">
        <v>1</v>
      </c>
      <c r="IO39" s="130">
        <v>0</v>
      </c>
      <c r="IP39" s="130">
        <v>0</v>
      </c>
      <c r="IQ39" s="130">
        <v>0</v>
      </c>
      <c r="IR39" s="130">
        <v>11</v>
      </c>
      <c r="IS39" s="130">
        <v>0</v>
      </c>
      <c r="IT39" s="106">
        <v>43920</v>
      </c>
      <c r="IU39" s="109">
        <f>IT39-S39</f>
        <v>192</v>
      </c>
      <c r="IV39" s="114">
        <f>DATEDIF(S39,IT39,"d")</f>
        <v>192</v>
      </c>
      <c r="IW39" s="130">
        <v>48.89</v>
      </c>
      <c r="IX39" s="130">
        <v>1</v>
      </c>
      <c r="IY39" s="109">
        <f>IX39</f>
        <v>1</v>
      </c>
      <c r="IZ39" s="130">
        <v>2</v>
      </c>
      <c r="JA39" s="109">
        <f>JB39</f>
        <v>4807</v>
      </c>
      <c r="JB39" s="130">
        <v>4807</v>
      </c>
      <c r="JC39" s="182"/>
      <c r="JD39" s="210">
        <v>1.5</v>
      </c>
      <c r="JE39" s="137">
        <v>2</v>
      </c>
      <c r="JF39" s="210">
        <v>2</v>
      </c>
      <c r="JG39" s="210" t="s">
        <v>262</v>
      </c>
      <c r="JH39" s="210" t="s">
        <v>262</v>
      </c>
      <c r="JI39" s="224" t="s">
        <v>558</v>
      </c>
      <c r="JJ39" s="224"/>
      <c r="JK39" s="108" t="s">
        <v>390</v>
      </c>
      <c r="JL39" s="108"/>
      <c r="JM39" s="108"/>
      <c r="JN39" s="108"/>
      <c r="JO39" s="108"/>
      <c r="JP39" s="212"/>
      <c r="JQ39" s="160" t="s">
        <v>557</v>
      </c>
      <c r="JR39" s="132" t="s">
        <v>559</v>
      </c>
      <c r="JS39" s="217"/>
      <c r="JT39" s="103" t="s">
        <v>560</v>
      </c>
      <c r="JZ39" s="103" t="s">
        <v>528</v>
      </c>
      <c r="KA39" s="163">
        <v>43664</v>
      </c>
      <c r="KB39" s="103">
        <v>1</v>
      </c>
      <c r="KN39" s="212">
        <v>160</v>
      </c>
      <c r="KO39" s="116">
        <v>89.1</v>
      </c>
      <c r="KP39" s="116">
        <v>140</v>
      </c>
      <c r="KQ39" s="109">
        <v>72</v>
      </c>
      <c r="KR39" s="117">
        <v>70</v>
      </c>
      <c r="KS39" s="108">
        <v>0</v>
      </c>
      <c r="KT39" s="160" t="s">
        <v>557</v>
      </c>
      <c r="KU39" s="142"/>
      <c r="KV39" s="132" t="s">
        <v>554</v>
      </c>
      <c r="KW39" s="132" t="s">
        <v>555</v>
      </c>
      <c r="KX39" s="131">
        <v>17324</v>
      </c>
      <c r="KY39" s="107">
        <v>43728</v>
      </c>
    </row>
    <row r="40" spans="1:311" s="143" customFormat="1" ht="12">
      <c r="A40" s="103">
        <v>39</v>
      </c>
      <c r="B40" s="268">
        <v>5</v>
      </c>
      <c r="C40" s="268">
        <f>CV40</f>
        <v>12</v>
      </c>
      <c r="D40" s="269">
        <f>CW40</f>
        <v>130</v>
      </c>
      <c r="E40" s="268">
        <f>DA40</f>
        <v>43</v>
      </c>
      <c r="F40" s="268">
        <f>DJ40</f>
        <v>52.1</v>
      </c>
      <c r="G40" s="269">
        <v>1</v>
      </c>
      <c r="H40" s="268">
        <v>14</v>
      </c>
      <c r="I40" s="268">
        <v>1</v>
      </c>
      <c r="J40" s="268">
        <v>1</v>
      </c>
      <c r="K40" s="275">
        <v>0</v>
      </c>
      <c r="L40" s="268">
        <v>0</v>
      </c>
      <c r="M40" s="268">
        <v>5</v>
      </c>
      <c r="N40" s="268">
        <f>B40-M40</f>
        <v>0</v>
      </c>
      <c r="O40" s="268">
        <v>0</v>
      </c>
      <c r="P40" s="276">
        <v>30</v>
      </c>
      <c r="Q40" s="268">
        <v>0</v>
      </c>
      <c r="R40" s="268">
        <v>90</v>
      </c>
      <c r="S40" s="106">
        <v>43753</v>
      </c>
      <c r="T40" s="108">
        <v>306</v>
      </c>
      <c r="U40" s="108">
        <v>40</v>
      </c>
      <c r="V40" s="108">
        <v>36</v>
      </c>
      <c r="W40" s="231" t="e">
        <f>DATEDIF(#REF!,S40,"y")</f>
        <v>#REF!</v>
      </c>
      <c r="X40" s="221">
        <v>1</v>
      </c>
      <c r="Y40" s="221">
        <v>177</v>
      </c>
      <c r="Z40" s="221">
        <v>67</v>
      </c>
      <c r="AA40" s="221">
        <f t="shared" si="0"/>
        <v>21.385936352899872</v>
      </c>
      <c r="AB40" s="221">
        <f t="shared" si="1"/>
        <v>1.8149839301400623</v>
      </c>
      <c r="AC40" s="221">
        <v>128</v>
      </c>
      <c r="AD40" s="221">
        <v>73</v>
      </c>
      <c r="AE40" s="221">
        <v>0</v>
      </c>
      <c r="AF40" s="221">
        <v>0</v>
      </c>
      <c r="AG40" s="221">
        <v>0</v>
      </c>
      <c r="AH40" s="221">
        <v>0</v>
      </c>
      <c r="AI40" s="221">
        <v>1</v>
      </c>
      <c r="AJ40" s="221">
        <v>1</v>
      </c>
      <c r="AK40" s="221">
        <v>1</v>
      </c>
      <c r="AL40" s="221">
        <v>0</v>
      </c>
      <c r="AM40" s="146">
        <v>0</v>
      </c>
      <c r="AN40" s="221">
        <v>0</v>
      </c>
      <c r="AO40" s="221">
        <v>0</v>
      </c>
      <c r="AP40" s="221">
        <v>1</v>
      </c>
      <c r="AQ40" s="221">
        <v>0</v>
      </c>
      <c r="AR40" s="221">
        <v>0</v>
      </c>
      <c r="AS40" s="109">
        <v>1</v>
      </c>
      <c r="AT40" s="221">
        <v>1</v>
      </c>
      <c r="AU40" s="221">
        <v>10.06</v>
      </c>
      <c r="AV40" s="232">
        <v>4</v>
      </c>
      <c r="AW40" s="112">
        <v>1</v>
      </c>
      <c r="AX40" s="221">
        <v>1</v>
      </c>
      <c r="AY40" s="221">
        <v>0</v>
      </c>
      <c r="AZ40" s="109">
        <v>0</v>
      </c>
      <c r="BA40" s="221">
        <v>141</v>
      </c>
      <c r="BB40" s="221">
        <v>0.91</v>
      </c>
      <c r="BC40" s="221">
        <v>70</v>
      </c>
      <c r="BD40" s="221">
        <v>33.799999999999997</v>
      </c>
      <c r="BE40" s="221">
        <v>0</v>
      </c>
      <c r="BF40" s="221">
        <v>14</v>
      </c>
      <c r="BG40" s="221">
        <v>24</v>
      </c>
      <c r="BH40" s="221">
        <v>52</v>
      </c>
      <c r="BI40" s="221">
        <v>1.68</v>
      </c>
      <c r="BJ40" s="109">
        <f t="shared" si="2"/>
        <v>1.68</v>
      </c>
      <c r="BK40" s="225" t="s">
        <v>262</v>
      </c>
      <c r="BL40" s="225">
        <v>1148</v>
      </c>
      <c r="BM40" s="109">
        <f t="shared" si="55"/>
        <v>1148</v>
      </c>
      <c r="BN40" s="221">
        <v>4.92</v>
      </c>
      <c r="BO40" s="221">
        <v>6.01</v>
      </c>
      <c r="BP40" s="221">
        <v>13</v>
      </c>
      <c r="BQ40" s="233">
        <v>43746</v>
      </c>
      <c r="BR40" s="225">
        <v>1</v>
      </c>
      <c r="BS40" s="109">
        <v>0</v>
      </c>
      <c r="BT40" s="221">
        <v>55.5</v>
      </c>
      <c r="BU40" s="225">
        <v>11</v>
      </c>
      <c r="BV40" s="109">
        <f t="shared" si="4"/>
        <v>11</v>
      </c>
      <c r="BW40" s="225">
        <f t="shared" si="5"/>
        <v>6.060659721186143</v>
      </c>
      <c r="BX40" s="225">
        <v>24.6</v>
      </c>
      <c r="BY40" s="109">
        <f t="shared" si="6"/>
        <v>24.6</v>
      </c>
      <c r="BZ40" s="225">
        <f t="shared" si="7"/>
        <v>13.553839012834466</v>
      </c>
      <c r="CA40" s="225" t="s">
        <v>290</v>
      </c>
      <c r="CB40" s="225">
        <v>28</v>
      </c>
      <c r="CC40" s="221">
        <v>12.29</v>
      </c>
      <c r="CD40" s="225">
        <v>12</v>
      </c>
      <c r="CE40" s="109">
        <f t="shared" si="60"/>
        <v>12</v>
      </c>
      <c r="CF40" s="225">
        <v>25</v>
      </c>
      <c r="CG40" s="109">
        <f t="shared" si="9"/>
        <v>25</v>
      </c>
      <c r="CH40" s="234">
        <f t="shared" si="10"/>
        <v>13.774226639059416</v>
      </c>
      <c r="CI40" s="225" t="s">
        <v>452</v>
      </c>
      <c r="CJ40" s="225" t="s">
        <v>262</v>
      </c>
      <c r="CK40" s="225" t="s">
        <v>262</v>
      </c>
      <c r="CL40" s="225">
        <v>10.5</v>
      </c>
      <c r="CM40" s="117">
        <f t="shared" si="64"/>
        <v>10.5</v>
      </c>
      <c r="CN40" s="225">
        <v>0</v>
      </c>
      <c r="CO40" s="225">
        <v>0</v>
      </c>
      <c r="CP40" s="225">
        <v>1</v>
      </c>
      <c r="CQ40" s="225" t="s">
        <v>262</v>
      </c>
      <c r="CR40" s="225">
        <v>5</v>
      </c>
      <c r="CS40" s="108">
        <v>4</v>
      </c>
      <c r="CT40" s="108">
        <v>5</v>
      </c>
      <c r="CU40" s="108">
        <v>1</v>
      </c>
      <c r="CV40" s="225">
        <v>12</v>
      </c>
      <c r="CW40" s="225">
        <v>130</v>
      </c>
      <c r="CX40" s="225">
        <v>12</v>
      </c>
      <c r="CY40" s="193">
        <f t="shared" ref="CY40:CY44" si="75">CZ40</f>
        <v>130</v>
      </c>
      <c r="CZ40" s="225">
        <v>130</v>
      </c>
      <c r="DA40" s="225">
        <v>43</v>
      </c>
      <c r="DB40" s="225">
        <v>60</v>
      </c>
      <c r="DC40" s="109">
        <f t="shared" si="14"/>
        <v>60</v>
      </c>
      <c r="DD40" s="225">
        <v>65</v>
      </c>
      <c r="DE40" s="109">
        <f t="shared" si="15"/>
        <v>65</v>
      </c>
      <c r="DF40" s="183">
        <v>46.5</v>
      </c>
      <c r="DG40" s="120">
        <f t="shared" si="16"/>
        <v>46.5</v>
      </c>
      <c r="DH40" s="183">
        <v>228.6</v>
      </c>
      <c r="DI40" s="183">
        <v>7.9</v>
      </c>
      <c r="DJ40" s="183">
        <v>52.1</v>
      </c>
      <c r="DK40" s="183">
        <v>244.4</v>
      </c>
      <c r="DL40" s="183">
        <v>9</v>
      </c>
      <c r="DM40" s="225" t="s">
        <v>262</v>
      </c>
      <c r="DN40" s="114">
        <v>1</v>
      </c>
      <c r="DO40" s="213">
        <v>1</v>
      </c>
      <c r="DP40" s="233">
        <v>43755</v>
      </c>
      <c r="DQ40" s="225">
        <v>5</v>
      </c>
      <c r="DR40" s="225" t="s">
        <v>262</v>
      </c>
      <c r="DS40" s="225" t="s">
        <v>262</v>
      </c>
      <c r="DT40" s="225">
        <v>13</v>
      </c>
      <c r="DU40" s="225">
        <v>1</v>
      </c>
      <c r="DV40" s="183">
        <v>0</v>
      </c>
      <c r="DW40" s="182" t="s">
        <v>309</v>
      </c>
      <c r="DX40" s="214"/>
      <c r="DY40" s="214"/>
      <c r="DZ40" s="225">
        <v>0</v>
      </c>
      <c r="EA40" s="109">
        <f t="shared" si="17"/>
        <v>0</v>
      </c>
      <c r="EB40" s="109">
        <v>62</v>
      </c>
      <c r="EC40" s="109">
        <v>1</v>
      </c>
      <c r="ED40" s="109">
        <v>0</v>
      </c>
      <c r="EE40" s="114" t="s">
        <v>563</v>
      </c>
      <c r="EF40" s="109"/>
      <c r="EG40" s="109"/>
      <c r="EH40" s="109"/>
      <c r="EI40" s="109"/>
      <c r="EJ40" s="127" t="s">
        <v>513</v>
      </c>
      <c r="EK40" s="127">
        <v>1</v>
      </c>
      <c r="EL40" s="109">
        <v>1</v>
      </c>
      <c r="EM40" s="109"/>
      <c r="EN40" s="109" t="s">
        <v>424</v>
      </c>
      <c r="EO40" s="109" t="s">
        <v>424</v>
      </c>
      <c r="EP40" s="109" t="s">
        <v>424</v>
      </c>
      <c r="EQ40" s="183">
        <v>0</v>
      </c>
      <c r="ER40" s="225">
        <v>0</v>
      </c>
      <c r="ES40" s="225">
        <v>0</v>
      </c>
      <c r="ET40" s="225">
        <v>0</v>
      </c>
      <c r="EU40" s="225">
        <v>0</v>
      </c>
      <c r="EV40" s="114">
        <v>0</v>
      </c>
      <c r="EW40" s="225">
        <v>0</v>
      </c>
      <c r="EX40" s="114">
        <v>0</v>
      </c>
      <c r="EY40" s="225">
        <v>0</v>
      </c>
      <c r="EZ40" s="225">
        <v>0</v>
      </c>
      <c r="FA40" s="225">
        <v>0</v>
      </c>
      <c r="FB40" s="225"/>
      <c r="FC40" s="225">
        <v>0</v>
      </c>
      <c r="FD40" s="233">
        <v>42283</v>
      </c>
      <c r="FE40" s="225">
        <v>26</v>
      </c>
      <c r="FF40" s="225" t="s">
        <v>262</v>
      </c>
      <c r="FG40" s="225">
        <v>50</v>
      </c>
      <c r="FH40" s="225">
        <v>12</v>
      </c>
      <c r="FI40" s="225">
        <v>28</v>
      </c>
      <c r="FJ40" s="225" t="s">
        <v>564</v>
      </c>
      <c r="FK40" s="225">
        <v>17</v>
      </c>
      <c r="FL40" s="225">
        <v>5</v>
      </c>
      <c r="FM40" s="235"/>
      <c r="FN40" s="236"/>
      <c r="FO40" s="234" t="e">
        <f>DATEDIF(S40,FM40,"d")</f>
        <v>#NUM!</v>
      </c>
      <c r="FP40" s="225"/>
      <c r="FQ40" s="225"/>
      <c r="FR40" s="225"/>
      <c r="FS40" s="225"/>
      <c r="FT40" s="225"/>
      <c r="FU40" s="225"/>
      <c r="FV40" s="225"/>
      <c r="FW40" s="225"/>
      <c r="FX40" s="225"/>
      <c r="FY40" s="225"/>
      <c r="FZ40" s="225"/>
      <c r="GA40" s="225"/>
      <c r="GB40" s="225"/>
      <c r="GC40" s="225" t="s">
        <v>424</v>
      </c>
      <c r="GD40" s="225"/>
      <c r="GE40" s="225"/>
      <c r="GF40" s="234">
        <f>GE40/AB40</f>
        <v>0</v>
      </c>
      <c r="GG40" s="225"/>
      <c r="GH40" s="234">
        <f>GG40/AB40</f>
        <v>0</v>
      </c>
      <c r="GI40" s="225"/>
      <c r="GJ40" s="225"/>
      <c r="GK40" s="221"/>
      <c r="GL40" s="225"/>
      <c r="GM40" s="234" t="e">
        <f>GL40/#REF!</f>
        <v>#REF!</v>
      </c>
      <c r="GN40" s="225" t="s">
        <v>452</v>
      </c>
      <c r="GO40" s="220"/>
      <c r="GP40" s="221">
        <v>0</v>
      </c>
      <c r="GQ40" s="221"/>
      <c r="GR40" s="109">
        <f>CR40-DQ40</f>
        <v>0</v>
      </c>
      <c r="GS40" s="221">
        <v>0</v>
      </c>
      <c r="GT40" s="109">
        <v>0</v>
      </c>
      <c r="GU40" s="127"/>
      <c r="GV40" s="225"/>
      <c r="GW40" s="225"/>
      <c r="GX40" s="221"/>
      <c r="GY40" s="225"/>
      <c r="GZ40" s="225"/>
      <c r="HA40" s="222"/>
      <c r="HB40" s="222"/>
      <c r="HC40" s="222"/>
      <c r="HD40" s="222"/>
      <c r="HE40" s="222"/>
      <c r="HF40" s="222"/>
      <c r="HG40" s="225"/>
      <c r="HH40" s="225"/>
      <c r="HI40" s="130"/>
      <c r="HJ40" s="189">
        <v>44088</v>
      </c>
      <c r="HK40" s="226"/>
      <c r="HL40" s="226"/>
      <c r="HM40" s="226"/>
      <c r="HN40" s="226"/>
      <c r="HO40" s="131"/>
      <c r="HP40" s="160">
        <f>DATEDIF(S40,HJ40,"d")</f>
        <v>335</v>
      </c>
      <c r="HQ40" s="160">
        <v>0</v>
      </c>
      <c r="HR40" s="225">
        <v>0</v>
      </c>
      <c r="HS40" s="225">
        <v>0</v>
      </c>
      <c r="HT40" s="225">
        <v>0</v>
      </c>
      <c r="HU40" s="225">
        <v>0</v>
      </c>
      <c r="HV40" s="225">
        <v>0</v>
      </c>
      <c r="HW40" s="225">
        <v>0</v>
      </c>
      <c r="HX40" s="225">
        <v>0</v>
      </c>
      <c r="HY40" s="225">
        <v>0</v>
      </c>
      <c r="HZ40" s="232" t="s">
        <v>565</v>
      </c>
      <c r="IA40" s="114">
        <v>0</v>
      </c>
      <c r="IB40" s="114">
        <f t="shared" si="70"/>
        <v>365</v>
      </c>
      <c r="IC40" s="114">
        <v>0</v>
      </c>
      <c r="ID40" s="114">
        <f t="shared" si="71"/>
        <v>365</v>
      </c>
      <c r="IE40" s="208">
        <v>0</v>
      </c>
      <c r="IF40" s="209">
        <v>0</v>
      </c>
      <c r="IG40" s="232">
        <v>0</v>
      </c>
      <c r="IH40" s="233"/>
      <c r="II40" s="112">
        <v>0</v>
      </c>
      <c r="IJ40" s="112">
        <v>0</v>
      </c>
      <c r="IK40" s="135">
        <v>0</v>
      </c>
      <c r="IL40" s="112">
        <v>365</v>
      </c>
      <c r="IM40" s="109">
        <v>1</v>
      </c>
      <c r="IN40" s="109">
        <v>1</v>
      </c>
      <c r="IO40" s="225">
        <v>0</v>
      </c>
      <c r="IP40" s="225">
        <f>DATEDIF(S40,HJ40,"d")</f>
        <v>335</v>
      </c>
      <c r="IQ40" s="225">
        <v>0</v>
      </c>
      <c r="IR40" s="225">
        <v>8</v>
      </c>
      <c r="IS40" s="225">
        <v>0</v>
      </c>
      <c r="IT40" s="233"/>
      <c r="IU40" s="233"/>
      <c r="IV40" s="234" t="e">
        <f>DATEDIF(S40,IT40,"d")</f>
        <v>#NUM!</v>
      </c>
      <c r="IW40" s="225"/>
      <c r="IX40" s="225"/>
      <c r="IY40" s="221"/>
      <c r="IZ40" s="225"/>
      <c r="JA40" s="221"/>
      <c r="JB40" s="225"/>
      <c r="JC40" s="182"/>
      <c r="JD40" s="210"/>
      <c r="JE40" s="211"/>
      <c r="JF40" s="210"/>
      <c r="JG40" s="210"/>
      <c r="JH40" s="210"/>
      <c r="JI40" s="237"/>
      <c r="JJ40" s="237"/>
      <c r="JK40" s="221" t="s">
        <v>566</v>
      </c>
      <c r="JL40" s="221"/>
      <c r="JM40" s="221" t="s">
        <v>567</v>
      </c>
      <c r="JN40" s="221"/>
      <c r="JO40" s="221"/>
      <c r="JP40" s="232"/>
      <c r="JQ40" s="232" t="s">
        <v>565</v>
      </c>
      <c r="JR40" s="237" t="s">
        <v>568</v>
      </c>
      <c r="JS40" s="238" t="s">
        <v>569</v>
      </c>
      <c r="JT40" s="143" t="s">
        <v>570</v>
      </c>
      <c r="JV40" s="143" t="s">
        <v>571</v>
      </c>
      <c r="JW40" s="143" t="s">
        <v>572</v>
      </c>
      <c r="JZ40" s="143" t="s">
        <v>573</v>
      </c>
      <c r="KA40" s="239">
        <v>42285</v>
      </c>
      <c r="KB40" s="143">
        <v>1</v>
      </c>
      <c r="KN40" s="232">
        <v>128</v>
      </c>
      <c r="KO40" s="225">
        <v>33.799999999999997</v>
      </c>
      <c r="KP40" s="225">
        <v>141</v>
      </c>
      <c r="KQ40" s="231">
        <v>82</v>
      </c>
      <c r="KR40" s="221">
        <v>73</v>
      </c>
      <c r="KS40" s="221">
        <v>1</v>
      </c>
      <c r="KT40" s="232" t="s">
        <v>565</v>
      </c>
      <c r="KU40" s="142"/>
      <c r="KV40" s="237" t="s">
        <v>561</v>
      </c>
      <c r="KW40" s="237" t="s">
        <v>562</v>
      </c>
      <c r="KX40" s="235">
        <v>13803</v>
      </c>
      <c r="KY40" s="240">
        <v>43753</v>
      </c>
    </row>
    <row r="41" spans="1:311" s="103" customFormat="1" ht="12">
      <c r="A41" s="103">
        <v>40</v>
      </c>
      <c r="B41" s="269">
        <v>4</v>
      </c>
      <c r="C41" s="268">
        <f>CV41</f>
        <v>5.4</v>
      </c>
      <c r="D41" s="268">
        <f>CW41</f>
        <v>19</v>
      </c>
      <c r="E41" s="268">
        <f>DA41</f>
        <v>40</v>
      </c>
      <c r="F41" s="268">
        <f>DJ41</f>
        <v>20.9</v>
      </c>
      <c r="G41" s="268">
        <v>1</v>
      </c>
      <c r="H41" s="268">
        <v>3.6</v>
      </c>
      <c r="I41" s="268">
        <v>0</v>
      </c>
      <c r="J41" s="268">
        <v>2</v>
      </c>
      <c r="K41" s="275">
        <v>1</v>
      </c>
      <c r="L41" s="268">
        <v>1</v>
      </c>
      <c r="M41" s="268">
        <v>1</v>
      </c>
      <c r="N41" s="268">
        <f>B41-M41</f>
        <v>3</v>
      </c>
      <c r="O41" s="268">
        <v>0</v>
      </c>
      <c r="P41" s="276">
        <v>30</v>
      </c>
      <c r="Q41" s="268">
        <v>0</v>
      </c>
      <c r="R41" s="268">
        <v>90</v>
      </c>
      <c r="S41" s="106">
        <v>43773</v>
      </c>
      <c r="T41" s="165">
        <v>255</v>
      </c>
      <c r="U41" s="165">
        <v>38.799999999999997</v>
      </c>
      <c r="V41" s="165">
        <v>47.6</v>
      </c>
      <c r="W41" s="109" t="e">
        <f>DATEDIF(#REF!,S41,"y")</f>
        <v>#REF!</v>
      </c>
      <c r="X41" s="108">
        <v>0</v>
      </c>
      <c r="Y41" s="108">
        <v>163</v>
      </c>
      <c r="Z41" s="108">
        <v>78</v>
      </c>
      <c r="AA41" s="108">
        <f t="shared" si="0"/>
        <v>29.357521924046821</v>
      </c>
      <c r="AB41" s="108">
        <f t="shared" si="1"/>
        <v>1.8792729090439917</v>
      </c>
      <c r="AC41" s="117">
        <v>130</v>
      </c>
      <c r="AD41" s="117">
        <v>83</v>
      </c>
      <c r="AE41" s="108">
        <v>0</v>
      </c>
      <c r="AF41" s="108">
        <v>0</v>
      </c>
      <c r="AG41" s="108">
        <v>0</v>
      </c>
      <c r="AH41" s="108">
        <v>0</v>
      </c>
      <c r="AI41" s="108">
        <v>0</v>
      </c>
      <c r="AJ41" s="108">
        <v>1</v>
      </c>
      <c r="AK41" s="108">
        <v>0</v>
      </c>
      <c r="AL41" s="108">
        <v>0</v>
      </c>
      <c r="AM41" s="146">
        <v>0</v>
      </c>
      <c r="AN41" s="108">
        <v>0</v>
      </c>
      <c r="AO41" s="108">
        <v>0</v>
      </c>
      <c r="AP41" s="108">
        <v>0</v>
      </c>
      <c r="AQ41" s="108">
        <v>0</v>
      </c>
      <c r="AR41" s="108">
        <v>0</v>
      </c>
      <c r="AS41" s="146">
        <v>0</v>
      </c>
      <c r="AT41" s="108">
        <v>0</v>
      </c>
      <c r="AU41" s="108">
        <v>19.059999999999999</v>
      </c>
      <c r="AV41" s="160">
        <v>3</v>
      </c>
      <c r="AW41" s="112">
        <v>1</v>
      </c>
      <c r="AX41" s="108">
        <v>1</v>
      </c>
      <c r="AY41" s="108">
        <v>0</v>
      </c>
      <c r="AZ41" s="109">
        <v>0</v>
      </c>
      <c r="BA41" s="117">
        <v>138</v>
      </c>
      <c r="BB41" s="108">
        <v>1.32</v>
      </c>
      <c r="BC41" s="108">
        <v>41.33</v>
      </c>
      <c r="BD41" s="117">
        <v>61.5</v>
      </c>
      <c r="BE41" s="108">
        <v>0</v>
      </c>
      <c r="BF41" s="108">
        <v>18</v>
      </c>
      <c r="BG41" s="146"/>
      <c r="BH41" s="108">
        <v>59</v>
      </c>
      <c r="BI41" s="108">
        <v>0.2</v>
      </c>
      <c r="BJ41" s="109">
        <f t="shared" si="2"/>
        <v>0.2</v>
      </c>
      <c r="BK41" s="130" t="s">
        <v>262</v>
      </c>
      <c r="BL41" s="130">
        <v>1578</v>
      </c>
      <c r="BM41" s="109">
        <f t="shared" si="55"/>
        <v>1578</v>
      </c>
      <c r="BN41" s="108">
        <v>0.78</v>
      </c>
      <c r="BO41" s="108">
        <v>5.74</v>
      </c>
      <c r="BP41" s="108">
        <v>12.3</v>
      </c>
      <c r="BQ41" s="106">
        <v>43768</v>
      </c>
      <c r="BR41" s="130">
        <v>1.5</v>
      </c>
      <c r="BS41" s="109">
        <v>0</v>
      </c>
      <c r="BT41" s="108">
        <v>54.9</v>
      </c>
      <c r="BU41" s="130">
        <v>25.5</v>
      </c>
      <c r="BV41" s="109">
        <f t="shared" si="4"/>
        <v>25.5</v>
      </c>
      <c r="BW41" s="130">
        <f t="shared" si="5"/>
        <v>13.569077634909425</v>
      </c>
      <c r="BX41" s="130">
        <v>56.6</v>
      </c>
      <c r="BY41" s="109">
        <f t="shared" si="6"/>
        <v>56.6</v>
      </c>
      <c r="BZ41" s="130">
        <f t="shared" si="7"/>
        <v>30.11803114258327</v>
      </c>
      <c r="CA41" s="130" t="s">
        <v>290</v>
      </c>
      <c r="CB41" s="130">
        <v>21</v>
      </c>
      <c r="CC41" s="108">
        <v>3.31</v>
      </c>
      <c r="CD41" s="130">
        <v>20</v>
      </c>
      <c r="CE41" s="109">
        <f t="shared" si="60"/>
        <v>20</v>
      </c>
      <c r="CF41" s="130">
        <v>60</v>
      </c>
      <c r="CG41" s="109">
        <f t="shared" si="9"/>
        <v>60</v>
      </c>
      <c r="CH41" s="114">
        <f t="shared" si="10"/>
        <v>31.927241493904528</v>
      </c>
      <c r="CI41" s="130" t="s">
        <v>452</v>
      </c>
      <c r="CJ41" s="116" t="s">
        <v>262</v>
      </c>
      <c r="CK41" s="116" t="s">
        <v>262</v>
      </c>
      <c r="CL41" s="116">
        <v>7.8</v>
      </c>
      <c r="CM41" s="117">
        <f t="shared" si="64"/>
        <v>7.8</v>
      </c>
      <c r="CN41" s="116">
        <v>0</v>
      </c>
      <c r="CO41" s="116">
        <v>0</v>
      </c>
      <c r="CP41" s="116">
        <v>1</v>
      </c>
      <c r="CQ41" s="130" t="s">
        <v>262</v>
      </c>
      <c r="CR41" s="130">
        <v>4</v>
      </c>
      <c r="CS41" s="165">
        <v>4</v>
      </c>
      <c r="CT41" s="165">
        <v>4</v>
      </c>
      <c r="CU41" s="109">
        <v>0</v>
      </c>
      <c r="CV41" s="130">
        <v>5.4</v>
      </c>
      <c r="CW41" s="130">
        <v>19</v>
      </c>
      <c r="CX41" s="130">
        <v>5.4</v>
      </c>
      <c r="CY41" s="111">
        <f t="shared" si="75"/>
        <v>15</v>
      </c>
      <c r="CZ41" s="130">
        <v>15</v>
      </c>
      <c r="DA41" s="130">
        <v>40</v>
      </c>
      <c r="DB41" s="130">
        <v>43</v>
      </c>
      <c r="DC41" s="109">
        <f t="shared" si="14"/>
        <v>43</v>
      </c>
      <c r="DD41" s="130">
        <v>33</v>
      </c>
      <c r="DE41" s="109">
        <f t="shared" si="15"/>
        <v>33</v>
      </c>
      <c r="DF41" s="183">
        <v>17.8</v>
      </c>
      <c r="DG41" s="120">
        <f t="shared" si="16"/>
        <v>17.8</v>
      </c>
      <c r="DH41" s="183">
        <v>54.7</v>
      </c>
      <c r="DI41" s="183">
        <v>4.7</v>
      </c>
      <c r="DJ41" s="183">
        <v>20.9</v>
      </c>
      <c r="DK41" s="183">
        <v>66.599999999999994</v>
      </c>
      <c r="DL41" s="183">
        <v>5.3</v>
      </c>
      <c r="DM41" s="130" t="s">
        <v>262</v>
      </c>
      <c r="DN41" s="114">
        <v>1</v>
      </c>
      <c r="DO41" s="213">
        <v>1</v>
      </c>
      <c r="DP41" s="106">
        <v>43776</v>
      </c>
      <c r="DQ41" s="130">
        <v>1</v>
      </c>
      <c r="DR41" s="130">
        <v>0.91</v>
      </c>
      <c r="DS41" s="130" t="s">
        <v>262</v>
      </c>
      <c r="DT41" s="130">
        <v>19</v>
      </c>
      <c r="DU41" s="130">
        <v>1</v>
      </c>
      <c r="DV41" s="183">
        <v>0</v>
      </c>
      <c r="DW41" s="182" t="s">
        <v>278</v>
      </c>
      <c r="DX41" s="182"/>
      <c r="DY41" s="182"/>
      <c r="DZ41" s="130">
        <v>2</v>
      </c>
      <c r="EA41" s="109">
        <f t="shared" si="17"/>
        <v>2</v>
      </c>
      <c r="EB41" s="109"/>
      <c r="EC41" s="109"/>
      <c r="ED41" s="177">
        <v>0</v>
      </c>
      <c r="EE41" s="178" t="s">
        <v>279</v>
      </c>
      <c r="EF41" s="177">
        <v>2</v>
      </c>
      <c r="EG41" s="177"/>
      <c r="EH41" s="178"/>
      <c r="EI41" s="177"/>
      <c r="EJ41" s="109" t="s">
        <v>295</v>
      </c>
      <c r="EK41" s="127">
        <v>0</v>
      </c>
      <c r="EL41" s="109">
        <v>1</v>
      </c>
      <c r="EM41" s="109"/>
      <c r="EN41" s="109"/>
      <c r="EO41" s="109"/>
      <c r="EP41" s="109"/>
      <c r="EQ41" s="183">
        <v>1</v>
      </c>
      <c r="ER41" s="130">
        <v>0</v>
      </c>
      <c r="ES41" s="130">
        <v>0</v>
      </c>
      <c r="ET41" s="130">
        <v>0</v>
      </c>
      <c r="EU41" s="130">
        <v>0</v>
      </c>
      <c r="EV41" s="114">
        <v>0</v>
      </c>
      <c r="EW41" s="130">
        <v>0</v>
      </c>
      <c r="EX41" s="114">
        <v>0</v>
      </c>
      <c r="EY41" s="130">
        <v>0</v>
      </c>
      <c r="EZ41" s="130">
        <v>0</v>
      </c>
      <c r="FA41" s="130">
        <v>0</v>
      </c>
      <c r="FB41" s="130"/>
      <c r="FC41" s="130">
        <v>0</v>
      </c>
      <c r="FD41" s="198">
        <v>43683</v>
      </c>
      <c r="FE41" s="116" t="s">
        <v>576</v>
      </c>
      <c r="FF41" s="116" t="s">
        <v>577</v>
      </c>
      <c r="FG41" s="116" t="s">
        <v>262</v>
      </c>
      <c r="FH41" s="116" t="s">
        <v>262</v>
      </c>
      <c r="FI41" s="116" t="s">
        <v>262</v>
      </c>
      <c r="FJ41" s="116" t="s">
        <v>262</v>
      </c>
      <c r="FK41" s="116" t="s">
        <v>262</v>
      </c>
      <c r="FL41" s="116" t="s">
        <v>262</v>
      </c>
      <c r="FM41" s="131">
        <v>43795</v>
      </c>
      <c r="FN41" s="215"/>
      <c r="FO41" s="114">
        <f>DATEDIF(S41,FM41,"d")</f>
        <v>22</v>
      </c>
      <c r="FP41" s="130">
        <v>1.08</v>
      </c>
      <c r="FQ41" s="130">
        <v>51.98</v>
      </c>
      <c r="FR41" s="130">
        <v>0</v>
      </c>
      <c r="FS41" s="130">
        <v>46</v>
      </c>
      <c r="FT41" s="130">
        <v>16</v>
      </c>
      <c r="FU41" s="130">
        <v>22</v>
      </c>
      <c r="FV41" s="130">
        <v>63</v>
      </c>
      <c r="FW41" s="130">
        <v>0.43</v>
      </c>
      <c r="FX41" s="130" t="s">
        <v>262</v>
      </c>
      <c r="FY41" s="130" t="s">
        <v>262</v>
      </c>
      <c r="FZ41" s="130" t="s">
        <v>578</v>
      </c>
      <c r="GA41" s="130">
        <v>6.8</v>
      </c>
      <c r="GB41" s="130">
        <v>11.9</v>
      </c>
      <c r="GC41" s="130">
        <v>1</v>
      </c>
      <c r="GD41" s="130">
        <v>55.4</v>
      </c>
      <c r="GE41" s="130">
        <v>30.3</v>
      </c>
      <c r="GF41" s="114">
        <f>GE41/AB41</f>
        <v>16.123256954421787</v>
      </c>
      <c r="GG41" s="130">
        <v>67.900000000000006</v>
      </c>
      <c r="GH41" s="114">
        <f>GG41/AB41</f>
        <v>36.130994957268626</v>
      </c>
      <c r="GI41" s="130">
        <v>24</v>
      </c>
      <c r="GJ41" s="130">
        <v>15</v>
      </c>
      <c r="GK41" s="109">
        <f>GJ41</f>
        <v>15</v>
      </c>
      <c r="GL41" s="130" t="s">
        <v>262</v>
      </c>
      <c r="GM41" s="114" t="e">
        <f>GL41/AB40</f>
        <v>#VALUE!</v>
      </c>
      <c r="GN41" s="130" t="s">
        <v>452</v>
      </c>
      <c r="GO41" s="130">
        <v>1</v>
      </c>
      <c r="GP41" s="108">
        <v>1</v>
      </c>
      <c r="GQ41" s="108">
        <v>1</v>
      </c>
      <c r="GR41" s="108">
        <f>CR41-GO41</f>
        <v>3</v>
      </c>
      <c r="GS41" s="108">
        <v>3</v>
      </c>
      <c r="GT41" s="109">
        <v>1</v>
      </c>
      <c r="GU41" s="109">
        <v>0.9</v>
      </c>
      <c r="GV41" s="130" t="s">
        <v>262</v>
      </c>
      <c r="GW41" s="130" t="s">
        <v>262</v>
      </c>
      <c r="GX41" s="108"/>
      <c r="GY41" s="130" t="s">
        <v>262</v>
      </c>
      <c r="GZ41" s="130" t="s">
        <v>262</v>
      </c>
      <c r="HA41" s="183">
        <v>20.100000000000001</v>
      </c>
      <c r="HB41" s="183">
        <v>60.6</v>
      </c>
      <c r="HC41" s="183">
        <v>5.4</v>
      </c>
      <c r="HD41" s="183">
        <v>21.4</v>
      </c>
      <c r="HE41" s="183">
        <v>65</v>
      </c>
      <c r="HF41" s="183">
        <v>5.8</v>
      </c>
      <c r="HG41" s="130" t="s">
        <v>262</v>
      </c>
      <c r="HH41" s="130">
        <v>2</v>
      </c>
      <c r="HI41" s="114">
        <f>HH41</f>
        <v>2</v>
      </c>
      <c r="HJ41" s="131">
        <v>43878</v>
      </c>
      <c r="HK41" s="132"/>
      <c r="HL41" s="132">
        <v>280</v>
      </c>
      <c r="HM41" s="132">
        <v>48.8</v>
      </c>
      <c r="HN41" s="132">
        <v>42.2</v>
      </c>
      <c r="HO41" s="131" t="s">
        <v>262</v>
      </c>
      <c r="HP41" s="160">
        <f>DATEDIF(S41,HJ41,"d")</f>
        <v>105</v>
      </c>
      <c r="HQ41" s="112">
        <v>1</v>
      </c>
      <c r="HR41" s="130">
        <v>0</v>
      </c>
      <c r="HS41" s="130">
        <v>0</v>
      </c>
      <c r="HT41" s="130">
        <v>0</v>
      </c>
      <c r="HU41" s="130">
        <v>0</v>
      </c>
      <c r="HV41" s="130">
        <v>0</v>
      </c>
      <c r="HW41" s="130">
        <v>0</v>
      </c>
      <c r="HX41" s="130">
        <v>0</v>
      </c>
      <c r="HY41" s="130">
        <v>0</v>
      </c>
      <c r="HZ41" s="160" t="s">
        <v>579</v>
      </c>
      <c r="IA41" s="114">
        <v>0</v>
      </c>
      <c r="IB41" s="114">
        <f t="shared" si="70"/>
        <v>105</v>
      </c>
      <c r="IC41" s="114">
        <v>0</v>
      </c>
      <c r="ID41" s="114">
        <f t="shared" si="71"/>
        <v>105</v>
      </c>
      <c r="IE41" s="208">
        <v>0</v>
      </c>
      <c r="IF41" s="209">
        <v>0</v>
      </c>
      <c r="IG41" s="160">
        <v>0</v>
      </c>
      <c r="IH41" s="160"/>
      <c r="II41" s="112">
        <v>0</v>
      </c>
      <c r="IJ41" s="112">
        <v>0</v>
      </c>
      <c r="IK41" s="112">
        <v>0</v>
      </c>
      <c r="IL41" s="112">
        <f t="shared" si="24"/>
        <v>105</v>
      </c>
      <c r="IM41" s="109">
        <v>1</v>
      </c>
      <c r="IN41" s="109">
        <v>1</v>
      </c>
      <c r="IO41" s="130">
        <v>0</v>
      </c>
      <c r="IP41" s="130">
        <v>0</v>
      </c>
      <c r="IQ41" s="130">
        <v>0</v>
      </c>
      <c r="IR41" s="130">
        <v>10</v>
      </c>
      <c r="IS41" s="130">
        <v>0</v>
      </c>
      <c r="IT41" s="106">
        <v>43878</v>
      </c>
      <c r="IU41" s="109">
        <f>IT41-S41</f>
        <v>105</v>
      </c>
      <c r="IV41" s="114">
        <f>DATEDIF(S41,IT41,"d")</f>
        <v>105</v>
      </c>
      <c r="IW41" s="130" t="s">
        <v>262</v>
      </c>
      <c r="IX41" s="130">
        <v>2</v>
      </c>
      <c r="IY41" s="109">
        <f>IX41</f>
        <v>2</v>
      </c>
      <c r="IZ41" s="130">
        <v>1</v>
      </c>
      <c r="JA41" s="108"/>
      <c r="JB41" s="130" t="s">
        <v>262</v>
      </c>
      <c r="JC41" s="182"/>
      <c r="JD41" s="210">
        <v>1.5</v>
      </c>
      <c r="JE41" s="137">
        <v>1</v>
      </c>
      <c r="JF41" s="210">
        <v>1</v>
      </c>
      <c r="JG41" s="210">
        <v>1</v>
      </c>
      <c r="JH41" s="210"/>
      <c r="JI41" s="224" t="s">
        <v>580</v>
      </c>
      <c r="JJ41" s="224"/>
      <c r="JK41" s="108" t="s">
        <v>480</v>
      </c>
      <c r="JL41" s="108"/>
      <c r="JM41" s="108"/>
      <c r="JN41" s="108"/>
      <c r="JO41" s="108"/>
      <c r="JP41" s="212"/>
      <c r="JQ41" s="160" t="s">
        <v>579</v>
      </c>
      <c r="JR41" s="132" t="s">
        <v>581</v>
      </c>
      <c r="JT41" s="103" t="s">
        <v>582</v>
      </c>
      <c r="JW41" s="103" t="s">
        <v>583</v>
      </c>
      <c r="JX41" s="230" t="s">
        <v>584</v>
      </c>
      <c r="JZ41" s="103" t="s">
        <v>528</v>
      </c>
      <c r="KA41" s="163">
        <v>43769</v>
      </c>
      <c r="KB41" s="103">
        <v>1</v>
      </c>
      <c r="KN41" s="212">
        <v>130</v>
      </c>
      <c r="KO41" s="116">
        <v>61.5</v>
      </c>
      <c r="KP41" s="116">
        <v>138</v>
      </c>
      <c r="KQ41" s="109">
        <v>79</v>
      </c>
      <c r="KR41" s="117">
        <v>83</v>
      </c>
      <c r="KS41" s="108">
        <v>1</v>
      </c>
      <c r="KT41" s="160" t="s">
        <v>579</v>
      </c>
      <c r="KU41" s="142"/>
      <c r="KV41" s="132" t="s">
        <v>574</v>
      </c>
      <c r="KW41" s="132" t="s">
        <v>575</v>
      </c>
      <c r="KX41" s="131">
        <v>14851</v>
      </c>
      <c r="KY41" s="107">
        <v>43773</v>
      </c>
    </row>
    <row r="42" spans="1:311" s="103" customFormat="1" ht="12">
      <c r="A42" s="103">
        <v>41</v>
      </c>
      <c r="B42" s="268">
        <v>5</v>
      </c>
      <c r="C42" s="268">
        <f>CV42</f>
        <v>7.5</v>
      </c>
      <c r="D42" s="269">
        <f>CW42</f>
        <v>140</v>
      </c>
      <c r="E42" s="268">
        <f>DA42</f>
        <v>61</v>
      </c>
      <c r="F42" s="268">
        <f>DJ42</f>
        <v>47.2</v>
      </c>
      <c r="G42" s="269">
        <v>1</v>
      </c>
      <c r="H42" s="268">
        <v>8.3000000000000007</v>
      </c>
      <c r="I42" s="268">
        <v>1</v>
      </c>
      <c r="J42" s="268">
        <v>1</v>
      </c>
      <c r="K42" s="275">
        <v>1</v>
      </c>
      <c r="L42" s="268">
        <v>1</v>
      </c>
      <c r="M42" s="268">
        <v>3</v>
      </c>
      <c r="N42" s="268">
        <f>B42-M42</f>
        <v>2</v>
      </c>
      <c r="O42" s="268">
        <v>0</v>
      </c>
      <c r="P42" s="276">
        <f>IL42</f>
        <v>5</v>
      </c>
      <c r="Q42" s="268">
        <v>0</v>
      </c>
      <c r="R42" s="268">
        <f>IL42</f>
        <v>5</v>
      </c>
      <c r="S42" s="106">
        <v>43790</v>
      </c>
      <c r="T42" s="108">
        <v>229</v>
      </c>
      <c r="U42" s="108">
        <v>38.799999999999997</v>
      </c>
      <c r="V42" s="108">
        <v>54.2</v>
      </c>
      <c r="W42" s="109" t="e">
        <f>DATEDIF(#REF!,S42,"y")</f>
        <v>#REF!</v>
      </c>
      <c r="X42" s="108">
        <v>1</v>
      </c>
      <c r="Y42" s="108">
        <v>178</v>
      </c>
      <c r="Z42" s="108">
        <v>100</v>
      </c>
      <c r="AA42" s="108">
        <f t="shared" si="0"/>
        <v>31.561671506122966</v>
      </c>
      <c r="AB42" s="108">
        <f t="shared" si="1"/>
        <v>2.2236106773543889</v>
      </c>
      <c r="AC42" s="117">
        <v>129</v>
      </c>
      <c r="AD42" s="117">
        <v>100</v>
      </c>
      <c r="AE42" s="108">
        <v>1</v>
      </c>
      <c r="AF42" s="108">
        <v>0</v>
      </c>
      <c r="AG42" s="108">
        <v>1</v>
      </c>
      <c r="AH42" s="108">
        <v>1</v>
      </c>
      <c r="AI42" s="108">
        <v>1</v>
      </c>
      <c r="AJ42" s="108">
        <v>0</v>
      </c>
      <c r="AK42" s="108">
        <v>1</v>
      </c>
      <c r="AL42" s="108">
        <v>0</v>
      </c>
      <c r="AM42" s="109">
        <v>1</v>
      </c>
      <c r="AN42" s="108">
        <v>3</v>
      </c>
      <c r="AO42" s="108">
        <v>0</v>
      </c>
      <c r="AP42" s="108">
        <v>1</v>
      </c>
      <c r="AQ42" s="108">
        <v>0</v>
      </c>
      <c r="AR42" s="108">
        <v>1</v>
      </c>
      <c r="AS42" s="109">
        <v>1</v>
      </c>
      <c r="AT42" s="108">
        <v>0</v>
      </c>
      <c r="AU42" s="108">
        <v>49.87</v>
      </c>
      <c r="AV42" s="160">
        <v>4</v>
      </c>
      <c r="AW42" s="112">
        <v>1</v>
      </c>
      <c r="AX42" s="108">
        <v>1</v>
      </c>
      <c r="AY42" s="108">
        <v>0</v>
      </c>
      <c r="AZ42" s="109">
        <v>0</v>
      </c>
      <c r="BA42" s="117">
        <v>138</v>
      </c>
      <c r="BB42" s="108">
        <v>1.41</v>
      </c>
      <c r="BC42" s="108">
        <v>52.45</v>
      </c>
      <c r="BD42" s="117">
        <v>56.4</v>
      </c>
      <c r="BE42" s="108">
        <v>0</v>
      </c>
      <c r="BF42" s="108">
        <v>9</v>
      </c>
      <c r="BG42" s="108">
        <v>17</v>
      </c>
      <c r="BH42" s="108">
        <v>221</v>
      </c>
      <c r="BI42" s="108">
        <v>0.92</v>
      </c>
      <c r="BJ42" s="109">
        <f t="shared" si="2"/>
        <v>0.92</v>
      </c>
      <c r="BK42" s="130" t="s">
        <v>262</v>
      </c>
      <c r="BL42" s="130">
        <v>1291</v>
      </c>
      <c r="BM42" s="109">
        <f t="shared" si="55"/>
        <v>1291</v>
      </c>
      <c r="BN42" s="108">
        <v>1.93</v>
      </c>
      <c r="BO42" s="108">
        <v>4.79</v>
      </c>
      <c r="BP42" s="108">
        <v>10.4</v>
      </c>
      <c r="BQ42" s="106">
        <v>43712</v>
      </c>
      <c r="BR42" s="130">
        <v>2</v>
      </c>
      <c r="BS42" s="109">
        <v>0</v>
      </c>
      <c r="BT42" s="108">
        <v>54</v>
      </c>
      <c r="BU42" s="130">
        <v>47.2</v>
      </c>
      <c r="BV42" s="109">
        <f t="shared" si="4"/>
        <v>47.2</v>
      </c>
      <c r="BW42" s="130">
        <f t="shared" si="5"/>
        <v>21.2267374323628</v>
      </c>
      <c r="BX42" s="130">
        <v>103.3</v>
      </c>
      <c r="BY42" s="109">
        <f t="shared" si="6"/>
        <v>103.3</v>
      </c>
      <c r="BZ42" s="130">
        <f t="shared" si="7"/>
        <v>46.45597408396349</v>
      </c>
      <c r="CA42" s="130" t="s">
        <v>290</v>
      </c>
      <c r="CB42" s="130">
        <v>17</v>
      </c>
      <c r="CC42" s="108">
        <v>13.38</v>
      </c>
      <c r="CD42" s="130">
        <v>15</v>
      </c>
      <c r="CE42" s="109">
        <f t="shared" si="60"/>
        <v>15</v>
      </c>
      <c r="CF42" s="130">
        <v>70</v>
      </c>
      <c r="CG42" s="109">
        <f t="shared" si="9"/>
        <v>70</v>
      </c>
      <c r="CH42" s="114">
        <f t="shared" si="10"/>
        <v>31.480330937826182</v>
      </c>
      <c r="CI42" s="130" t="s">
        <v>452</v>
      </c>
      <c r="CJ42" s="116" t="s">
        <v>262</v>
      </c>
      <c r="CK42" s="116" t="s">
        <v>262</v>
      </c>
      <c r="CL42" s="116">
        <v>5</v>
      </c>
      <c r="CM42" s="117">
        <f t="shared" si="64"/>
        <v>5</v>
      </c>
      <c r="CN42" s="116">
        <v>0</v>
      </c>
      <c r="CO42" s="116">
        <v>0</v>
      </c>
      <c r="CP42" s="116">
        <v>1</v>
      </c>
      <c r="CQ42" s="130" t="s">
        <v>262</v>
      </c>
      <c r="CR42" s="130">
        <v>5</v>
      </c>
      <c r="CS42" s="108">
        <v>4</v>
      </c>
      <c r="CT42" s="108">
        <v>5</v>
      </c>
      <c r="CU42" s="108">
        <v>1</v>
      </c>
      <c r="CV42" s="130">
        <v>7.5</v>
      </c>
      <c r="CW42" s="130">
        <v>140</v>
      </c>
      <c r="CX42" s="130">
        <v>11</v>
      </c>
      <c r="CY42" s="193">
        <f t="shared" si="75"/>
        <v>80</v>
      </c>
      <c r="CZ42" s="130">
        <v>80</v>
      </c>
      <c r="DA42" s="130">
        <v>61</v>
      </c>
      <c r="DB42" s="130">
        <v>66</v>
      </c>
      <c r="DC42" s="109">
        <f t="shared" si="14"/>
        <v>66</v>
      </c>
      <c r="DD42" s="130">
        <v>52</v>
      </c>
      <c r="DE42" s="109">
        <f t="shared" si="15"/>
        <v>52</v>
      </c>
      <c r="DF42" s="183">
        <v>39.1</v>
      </c>
      <c r="DG42" s="120">
        <f t="shared" si="16"/>
        <v>39.1</v>
      </c>
      <c r="DH42" s="183">
        <v>192.5</v>
      </c>
      <c r="DI42" s="183">
        <v>6.7</v>
      </c>
      <c r="DJ42" s="183">
        <v>47.2</v>
      </c>
      <c r="DK42" s="183">
        <v>241.3</v>
      </c>
      <c r="DL42" s="183">
        <v>7.6</v>
      </c>
      <c r="DM42" s="130" t="s">
        <v>262</v>
      </c>
      <c r="DN42" s="114">
        <v>1</v>
      </c>
      <c r="DO42" s="213">
        <v>1</v>
      </c>
      <c r="DP42" s="106">
        <v>43791</v>
      </c>
      <c r="DQ42" s="130">
        <v>3</v>
      </c>
      <c r="DR42" s="130">
        <v>2.6</v>
      </c>
      <c r="DS42" s="130" t="s">
        <v>262</v>
      </c>
      <c r="DT42" s="130">
        <v>12</v>
      </c>
      <c r="DU42" s="130">
        <v>1</v>
      </c>
      <c r="DV42" s="183">
        <v>0</v>
      </c>
      <c r="DW42" s="182" t="s">
        <v>309</v>
      </c>
      <c r="DX42" s="214"/>
      <c r="DY42" s="214"/>
      <c r="DZ42" s="130">
        <v>2</v>
      </c>
      <c r="EA42" s="109">
        <f t="shared" si="17"/>
        <v>2</v>
      </c>
      <c r="EB42" s="109">
        <v>58</v>
      </c>
      <c r="EC42" s="109">
        <v>2</v>
      </c>
      <c r="ED42" s="109">
        <v>0</v>
      </c>
      <c r="EE42" s="114" t="s">
        <v>279</v>
      </c>
      <c r="EF42" s="127">
        <v>2</v>
      </c>
      <c r="EG42" s="109"/>
      <c r="EH42" s="109"/>
      <c r="EI42" s="109"/>
      <c r="EJ42" s="127" t="s">
        <v>513</v>
      </c>
      <c r="EK42" s="127">
        <v>1</v>
      </c>
      <c r="EL42" s="109">
        <v>1</v>
      </c>
      <c r="EM42" s="109"/>
      <c r="EN42" s="109">
        <v>54</v>
      </c>
      <c r="EO42" s="109">
        <v>64</v>
      </c>
      <c r="EP42" s="109">
        <v>53</v>
      </c>
      <c r="EQ42" s="183">
        <v>1</v>
      </c>
      <c r="ER42" s="130">
        <v>0</v>
      </c>
      <c r="ES42" s="130">
        <v>0</v>
      </c>
      <c r="ET42" s="130">
        <v>0</v>
      </c>
      <c r="EU42" s="130">
        <v>0</v>
      </c>
      <c r="EV42" s="114">
        <v>0</v>
      </c>
      <c r="EW42" s="130">
        <v>0</v>
      </c>
      <c r="EX42" s="114">
        <v>0</v>
      </c>
      <c r="EY42" s="130">
        <v>0</v>
      </c>
      <c r="EZ42" s="130">
        <v>0</v>
      </c>
      <c r="FA42" s="130">
        <v>0</v>
      </c>
      <c r="FB42" s="130"/>
      <c r="FC42" s="130">
        <v>0</v>
      </c>
      <c r="FD42" s="198">
        <v>43712</v>
      </c>
      <c r="FE42" s="116">
        <v>18</v>
      </c>
      <c r="FF42" s="116" t="s">
        <v>262</v>
      </c>
      <c r="FG42" s="116">
        <v>36</v>
      </c>
      <c r="FH42" s="116">
        <v>14</v>
      </c>
      <c r="FI42" s="116">
        <v>26</v>
      </c>
      <c r="FJ42" s="116" t="s">
        <v>587</v>
      </c>
      <c r="FK42" s="116">
        <v>16</v>
      </c>
      <c r="FL42" s="116">
        <v>5.58</v>
      </c>
      <c r="FM42" s="131"/>
      <c r="FN42" s="215"/>
      <c r="FO42" s="114" t="e">
        <f>DATEDIF(S42,FM42,"d")</f>
        <v>#NUM!</v>
      </c>
      <c r="FP42" s="130"/>
      <c r="FQ42" s="130"/>
      <c r="FR42" s="130"/>
      <c r="FS42" s="130"/>
      <c r="FT42" s="130"/>
      <c r="FU42" s="130"/>
      <c r="FV42" s="130"/>
      <c r="FW42" s="130"/>
      <c r="FX42" s="130"/>
      <c r="FY42" s="130"/>
      <c r="FZ42" s="130"/>
      <c r="GA42" s="130"/>
      <c r="GB42" s="130"/>
      <c r="GC42" s="219">
        <v>2</v>
      </c>
      <c r="GD42" s="219">
        <v>53.2</v>
      </c>
      <c r="GE42" s="219">
        <v>32.5</v>
      </c>
      <c r="GF42" s="114">
        <f>GE42/AB42</f>
        <v>14.615867935419299</v>
      </c>
      <c r="GG42" s="219">
        <v>69.400000000000006</v>
      </c>
      <c r="GH42" s="114">
        <f>GG42/AB42</f>
        <v>31.210499529787675</v>
      </c>
      <c r="GI42" s="219">
        <v>22.9</v>
      </c>
      <c r="GJ42" s="219">
        <v>12</v>
      </c>
      <c r="GK42" s="165">
        <v>12</v>
      </c>
      <c r="GL42" s="219">
        <v>100</v>
      </c>
      <c r="GM42" s="114">
        <f>GL42/AB41</f>
        <v>53.212069156507546</v>
      </c>
      <c r="GN42" s="130" t="s">
        <v>452</v>
      </c>
      <c r="GO42" s="220">
        <v>3</v>
      </c>
      <c r="GP42" s="221">
        <v>0</v>
      </c>
      <c r="GQ42" s="221"/>
      <c r="GR42" s="109">
        <f>CR42-DQ42</f>
        <v>2</v>
      </c>
      <c r="GS42" s="221">
        <v>2</v>
      </c>
      <c r="GT42" s="109">
        <v>1</v>
      </c>
      <c r="GU42" s="127">
        <v>2.6</v>
      </c>
      <c r="GV42" s="219">
        <v>0.76</v>
      </c>
      <c r="GW42" s="219">
        <v>52</v>
      </c>
      <c r="GX42" s="109">
        <f>GW42</f>
        <v>52</v>
      </c>
      <c r="GY42" s="130"/>
      <c r="GZ42" s="219">
        <v>32.200000000000003</v>
      </c>
      <c r="HA42" s="222">
        <v>49.2</v>
      </c>
      <c r="HB42" s="222">
        <v>266.3</v>
      </c>
      <c r="HC42" s="222"/>
      <c r="HD42" s="222">
        <v>52.9</v>
      </c>
      <c r="HE42" s="222">
        <v>284.10000000000002</v>
      </c>
      <c r="HF42" s="222"/>
      <c r="HG42" s="130"/>
      <c r="HH42" s="130"/>
      <c r="HI42" s="130"/>
      <c r="HJ42" s="189">
        <v>43795</v>
      </c>
      <c r="HK42" s="226"/>
      <c r="HL42" s="226"/>
      <c r="HM42" s="226"/>
      <c r="HN42" s="226"/>
      <c r="HO42" s="131"/>
      <c r="HP42" s="160">
        <f>DATEDIF(S42,HJ42,"d")</f>
        <v>5</v>
      </c>
      <c r="HQ42" s="160">
        <v>0</v>
      </c>
      <c r="HR42" s="130">
        <v>0</v>
      </c>
      <c r="HS42" s="130">
        <v>0</v>
      </c>
      <c r="HT42" s="130">
        <v>0</v>
      </c>
      <c r="HU42" s="130">
        <v>0</v>
      </c>
      <c r="HV42" s="130">
        <v>0</v>
      </c>
      <c r="HW42" s="130">
        <v>0</v>
      </c>
      <c r="HX42" s="130">
        <v>0</v>
      </c>
      <c r="HY42" s="130">
        <v>0</v>
      </c>
      <c r="HZ42" s="160" t="s">
        <v>588</v>
      </c>
      <c r="IA42" s="114">
        <v>0</v>
      </c>
      <c r="IB42" s="114">
        <f t="shared" si="70"/>
        <v>5</v>
      </c>
      <c r="IC42" s="114">
        <v>0</v>
      </c>
      <c r="ID42" s="114">
        <f t="shared" si="71"/>
        <v>5</v>
      </c>
      <c r="IE42" s="208">
        <v>0</v>
      </c>
      <c r="IF42" s="209">
        <v>0</v>
      </c>
      <c r="IG42" s="160">
        <v>0</v>
      </c>
      <c r="IH42" s="106"/>
      <c r="II42" s="112">
        <v>0</v>
      </c>
      <c r="IJ42" s="112">
        <v>0</v>
      </c>
      <c r="IK42" s="135">
        <v>0</v>
      </c>
      <c r="IL42" s="112">
        <f t="shared" si="24"/>
        <v>5</v>
      </c>
      <c r="IM42" s="108">
        <v>0</v>
      </c>
      <c r="IN42" s="108">
        <v>0</v>
      </c>
      <c r="IO42" s="130">
        <v>0</v>
      </c>
      <c r="IP42" s="130">
        <f>DATEDIF(S42,HJ42,"d")</f>
        <v>5</v>
      </c>
      <c r="IQ42" s="130">
        <v>0</v>
      </c>
      <c r="IR42" s="130">
        <v>8</v>
      </c>
      <c r="IS42" s="130">
        <v>0</v>
      </c>
      <c r="IT42" s="106"/>
      <c r="IU42" s="106"/>
      <c r="IV42" s="114" t="e">
        <f>DATEDIF(S42,IT42,"d")</f>
        <v>#NUM!</v>
      </c>
      <c r="IW42" s="130"/>
      <c r="IX42" s="130"/>
      <c r="IY42" s="108"/>
      <c r="IZ42" s="130"/>
      <c r="JA42" s="108"/>
      <c r="JB42" s="130"/>
      <c r="JC42" s="182"/>
      <c r="JD42" s="210">
        <v>3</v>
      </c>
      <c r="JE42" s="137">
        <f t="shared" ref="JE42:JE45" si="76">JD42</f>
        <v>3</v>
      </c>
      <c r="JF42" s="210"/>
      <c r="JG42" s="210"/>
      <c r="JH42" s="210"/>
      <c r="JI42" s="132" t="s">
        <v>589</v>
      </c>
      <c r="JJ42" s="132"/>
      <c r="JK42" s="108" t="s">
        <v>590</v>
      </c>
      <c r="JL42" s="108"/>
      <c r="JM42" s="108"/>
      <c r="JN42" s="108"/>
      <c r="JO42" s="108"/>
      <c r="JP42" s="212"/>
      <c r="JQ42" s="160" t="s">
        <v>588</v>
      </c>
      <c r="JR42" s="132" t="s">
        <v>591</v>
      </c>
      <c r="JS42" s="217" t="s">
        <v>439</v>
      </c>
      <c r="JT42" s="103" t="s">
        <v>592</v>
      </c>
      <c r="JV42" s="230" t="s">
        <v>593</v>
      </c>
      <c r="JZ42" s="103" t="s">
        <v>309</v>
      </c>
      <c r="KA42" s="163">
        <v>43713</v>
      </c>
      <c r="KB42" s="103">
        <v>1</v>
      </c>
      <c r="KN42" s="212">
        <v>129</v>
      </c>
      <c r="KO42" s="116">
        <v>56.4</v>
      </c>
      <c r="KP42" s="116">
        <v>138</v>
      </c>
      <c r="KQ42" s="109">
        <v>73</v>
      </c>
      <c r="KR42" s="117">
        <v>100</v>
      </c>
      <c r="KS42" s="108">
        <v>0</v>
      </c>
      <c r="KT42" s="160" t="s">
        <v>588</v>
      </c>
      <c r="KU42" s="142"/>
      <c r="KV42" s="132" t="s">
        <v>585</v>
      </c>
      <c r="KW42" s="132" t="s">
        <v>586</v>
      </c>
      <c r="KX42" s="131">
        <v>16790</v>
      </c>
      <c r="KY42" s="107">
        <v>43790</v>
      </c>
    </row>
    <row r="43" spans="1:311" s="103" customFormat="1" ht="12">
      <c r="A43" s="103">
        <v>42</v>
      </c>
      <c r="B43" s="269">
        <v>5</v>
      </c>
      <c r="C43" s="268">
        <f>CV43</f>
        <v>9</v>
      </c>
      <c r="D43" s="268">
        <f>CW43</f>
        <v>37</v>
      </c>
      <c r="E43" s="268">
        <f>DA43</f>
        <v>53</v>
      </c>
      <c r="F43" s="268">
        <f>DJ43</f>
        <v>42.2</v>
      </c>
      <c r="G43" s="268">
        <v>1</v>
      </c>
      <c r="H43" s="268">
        <v>5.0999999999999996</v>
      </c>
      <c r="I43" s="268">
        <v>0</v>
      </c>
      <c r="J43" s="268">
        <v>2</v>
      </c>
      <c r="K43" s="275">
        <v>1</v>
      </c>
      <c r="L43" s="268">
        <v>1</v>
      </c>
      <c r="M43" s="268">
        <v>2</v>
      </c>
      <c r="N43" s="268">
        <f>B43-M43</f>
        <v>3</v>
      </c>
      <c r="O43" s="268">
        <v>0</v>
      </c>
      <c r="P43" s="276">
        <v>30</v>
      </c>
      <c r="Q43" s="268">
        <v>0</v>
      </c>
      <c r="R43" s="268">
        <v>90</v>
      </c>
      <c r="S43" s="106">
        <v>43791</v>
      </c>
      <c r="T43" s="108"/>
      <c r="U43" s="108"/>
      <c r="V43" s="108"/>
      <c r="W43" s="109" t="e">
        <f>DATEDIF(#REF!,S43,"y")</f>
        <v>#REF!</v>
      </c>
      <c r="X43" s="108">
        <v>1</v>
      </c>
      <c r="Y43" s="108">
        <v>171</v>
      </c>
      <c r="Z43" s="108">
        <v>84</v>
      </c>
      <c r="AA43" s="108">
        <f t="shared" si="0"/>
        <v>28.726787729557813</v>
      </c>
      <c r="AB43" s="108">
        <f t="shared" si="1"/>
        <v>1.9974984355438179</v>
      </c>
      <c r="AC43" s="117">
        <v>98</v>
      </c>
      <c r="AD43" s="117">
        <v>62</v>
      </c>
      <c r="AE43" s="108">
        <v>0</v>
      </c>
      <c r="AF43" s="108">
        <v>0</v>
      </c>
      <c r="AG43" s="108">
        <v>0</v>
      </c>
      <c r="AH43" s="108">
        <v>0</v>
      </c>
      <c r="AI43" s="108">
        <v>1</v>
      </c>
      <c r="AJ43" s="108">
        <v>0</v>
      </c>
      <c r="AK43" s="108">
        <v>1</v>
      </c>
      <c r="AL43" s="108">
        <v>1</v>
      </c>
      <c r="AM43" s="109">
        <v>1</v>
      </c>
      <c r="AN43" s="108">
        <v>3</v>
      </c>
      <c r="AO43" s="108">
        <v>0</v>
      </c>
      <c r="AP43" s="108">
        <v>0</v>
      </c>
      <c r="AQ43" s="108">
        <v>0</v>
      </c>
      <c r="AR43" s="108">
        <v>1</v>
      </c>
      <c r="AS43" s="109">
        <v>1</v>
      </c>
      <c r="AT43" s="108">
        <v>0</v>
      </c>
      <c r="AU43" s="108">
        <v>17.170000000000002</v>
      </c>
      <c r="AV43" s="160">
        <v>3</v>
      </c>
      <c r="AW43" s="112">
        <v>1</v>
      </c>
      <c r="AX43" s="108">
        <v>1</v>
      </c>
      <c r="AY43" s="108">
        <v>0</v>
      </c>
      <c r="AZ43" s="109">
        <v>0</v>
      </c>
      <c r="BA43" s="117">
        <v>144</v>
      </c>
      <c r="BB43" s="108">
        <v>1.45</v>
      </c>
      <c r="BC43" s="108">
        <v>49.24</v>
      </c>
      <c r="BD43" s="117">
        <v>66.8</v>
      </c>
      <c r="BE43" s="108">
        <v>0</v>
      </c>
      <c r="BF43" s="108">
        <v>40</v>
      </c>
      <c r="BG43" s="108">
        <v>36</v>
      </c>
      <c r="BH43" s="109"/>
      <c r="BI43" s="108" t="s">
        <v>262</v>
      </c>
      <c r="BJ43" s="108"/>
      <c r="BK43" s="130">
        <v>39.200000000000003</v>
      </c>
      <c r="BL43" s="130">
        <v>432</v>
      </c>
      <c r="BM43" s="109">
        <f t="shared" si="55"/>
        <v>432</v>
      </c>
      <c r="BN43" s="108">
        <v>1.57</v>
      </c>
      <c r="BO43" s="108">
        <v>4.87</v>
      </c>
      <c r="BP43" s="108">
        <v>12.5</v>
      </c>
      <c r="BQ43" s="106">
        <v>43720</v>
      </c>
      <c r="BR43" s="130">
        <v>1</v>
      </c>
      <c r="BS43" s="109">
        <v>0</v>
      </c>
      <c r="BT43" s="108">
        <v>52.3</v>
      </c>
      <c r="BU43" s="130">
        <v>47.2</v>
      </c>
      <c r="BV43" s="109">
        <f t="shared" si="4"/>
        <v>47.2</v>
      </c>
      <c r="BW43" s="130">
        <f t="shared" si="5"/>
        <v>23.629555427987022</v>
      </c>
      <c r="BX43" s="130">
        <v>98.9</v>
      </c>
      <c r="BY43" s="109">
        <f t="shared" si="6"/>
        <v>98.9</v>
      </c>
      <c r="BZ43" s="130">
        <f t="shared" si="7"/>
        <v>49.511928640421957</v>
      </c>
      <c r="CA43" s="130" t="s">
        <v>290</v>
      </c>
      <c r="CB43" s="130">
        <v>64</v>
      </c>
      <c r="CC43" s="108">
        <v>12.41</v>
      </c>
      <c r="CD43" s="130">
        <v>18</v>
      </c>
      <c r="CE43" s="109">
        <f t="shared" si="60"/>
        <v>18</v>
      </c>
      <c r="CF43" s="130">
        <v>80</v>
      </c>
      <c r="CG43" s="109">
        <f t="shared" si="9"/>
        <v>80</v>
      </c>
      <c r="CH43" s="114">
        <f t="shared" si="10"/>
        <v>40.050093945740713</v>
      </c>
      <c r="CI43" s="130" t="s">
        <v>452</v>
      </c>
      <c r="CJ43" s="116" t="s">
        <v>262</v>
      </c>
      <c r="CK43" s="116" t="s">
        <v>262</v>
      </c>
      <c r="CL43" s="116">
        <v>12</v>
      </c>
      <c r="CM43" s="117">
        <f t="shared" si="64"/>
        <v>12</v>
      </c>
      <c r="CN43" s="116">
        <v>0</v>
      </c>
      <c r="CO43" s="116">
        <v>0</v>
      </c>
      <c r="CP43" s="116">
        <v>1</v>
      </c>
      <c r="CQ43" s="130" t="s">
        <v>262</v>
      </c>
      <c r="CR43" s="130">
        <v>5</v>
      </c>
      <c r="CS43" s="165">
        <v>4</v>
      </c>
      <c r="CT43" s="165">
        <v>5</v>
      </c>
      <c r="CU43" s="108">
        <v>1</v>
      </c>
      <c r="CV43" s="130">
        <v>9</v>
      </c>
      <c r="CW43" s="130">
        <v>37</v>
      </c>
      <c r="CX43" s="130">
        <v>9.5</v>
      </c>
      <c r="CY43" s="111">
        <f t="shared" si="75"/>
        <v>50</v>
      </c>
      <c r="CZ43" s="130">
        <v>50</v>
      </c>
      <c r="DA43" s="130">
        <v>53</v>
      </c>
      <c r="DB43" s="130">
        <v>58</v>
      </c>
      <c r="DC43" s="109">
        <f t="shared" si="14"/>
        <v>58</v>
      </c>
      <c r="DD43" s="130">
        <v>51</v>
      </c>
      <c r="DE43" s="109">
        <f t="shared" si="15"/>
        <v>51</v>
      </c>
      <c r="DF43" s="183">
        <v>36.299999999999997</v>
      </c>
      <c r="DG43" s="120">
        <f t="shared" si="16"/>
        <v>36.299999999999997</v>
      </c>
      <c r="DH43" s="183">
        <v>155.69999999999999</v>
      </c>
      <c r="DI43" s="183">
        <v>6.9</v>
      </c>
      <c r="DJ43" s="183">
        <v>42.2</v>
      </c>
      <c r="DK43" s="183">
        <v>183.6</v>
      </c>
      <c r="DL43" s="183">
        <v>7.7</v>
      </c>
      <c r="DM43" s="130" t="s">
        <v>262</v>
      </c>
      <c r="DN43" s="114">
        <v>1</v>
      </c>
      <c r="DO43" s="213">
        <v>1</v>
      </c>
      <c r="DP43" s="106">
        <v>43795</v>
      </c>
      <c r="DQ43" s="130">
        <v>2.5</v>
      </c>
      <c r="DR43" s="130">
        <v>2.7</v>
      </c>
      <c r="DS43" s="130">
        <v>65.400000000000006</v>
      </c>
      <c r="DT43" s="130">
        <v>19</v>
      </c>
      <c r="DU43" s="130">
        <v>1</v>
      </c>
      <c r="DV43" s="183">
        <v>0</v>
      </c>
      <c r="DW43" s="182" t="s">
        <v>278</v>
      </c>
      <c r="DX43" s="182"/>
      <c r="DY43" s="182"/>
      <c r="DZ43" s="130">
        <v>1</v>
      </c>
      <c r="EA43" s="109">
        <f t="shared" si="17"/>
        <v>1</v>
      </c>
      <c r="EB43" s="109">
        <v>102</v>
      </c>
      <c r="EC43" s="114"/>
      <c r="ED43" s="109">
        <v>0</v>
      </c>
      <c r="EE43" s="114" t="s">
        <v>317</v>
      </c>
      <c r="EF43" s="109">
        <v>1</v>
      </c>
      <c r="EG43" s="109"/>
      <c r="EH43" s="114"/>
      <c r="EI43" s="109"/>
      <c r="EJ43" s="109" t="s">
        <v>295</v>
      </c>
      <c r="EK43" s="127">
        <v>0</v>
      </c>
      <c r="EL43" s="109">
        <v>1</v>
      </c>
      <c r="EM43" s="109"/>
      <c r="EN43" s="109"/>
      <c r="EO43" s="109"/>
      <c r="EP43" s="109"/>
      <c r="EQ43" s="183">
        <v>1</v>
      </c>
      <c r="ER43" s="130">
        <v>0</v>
      </c>
      <c r="ES43" s="130">
        <v>0</v>
      </c>
      <c r="ET43" s="130">
        <v>0</v>
      </c>
      <c r="EU43" s="130">
        <v>0</v>
      </c>
      <c r="EV43" s="114">
        <v>0</v>
      </c>
      <c r="EW43" s="130">
        <v>0</v>
      </c>
      <c r="EX43" s="114">
        <v>0</v>
      </c>
      <c r="EY43" s="130">
        <v>0</v>
      </c>
      <c r="EZ43" s="130">
        <v>0</v>
      </c>
      <c r="FA43" s="130">
        <v>0</v>
      </c>
      <c r="FB43" s="130"/>
      <c r="FC43" s="130">
        <v>0</v>
      </c>
      <c r="FD43" s="198">
        <v>43720</v>
      </c>
      <c r="FE43" s="116">
        <v>22</v>
      </c>
      <c r="FF43" s="116" t="s">
        <v>262</v>
      </c>
      <c r="FG43" s="116">
        <v>47</v>
      </c>
      <c r="FH43" s="116">
        <v>11</v>
      </c>
      <c r="FI43" s="116">
        <v>29</v>
      </c>
      <c r="FJ43" s="116" t="s">
        <v>596</v>
      </c>
      <c r="FK43" s="116">
        <v>11</v>
      </c>
      <c r="FL43" s="116">
        <v>3.1</v>
      </c>
      <c r="FM43" s="131">
        <v>43882</v>
      </c>
      <c r="FN43" s="215"/>
      <c r="FO43" s="114">
        <f>DATEDIF(S43,FM43,"d")</f>
        <v>91</v>
      </c>
      <c r="FP43" s="130" t="s">
        <v>262</v>
      </c>
      <c r="FQ43" s="130" t="s">
        <v>262</v>
      </c>
      <c r="FR43" s="130" t="s">
        <v>262</v>
      </c>
      <c r="FS43" s="130" t="s">
        <v>262</v>
      </c>
      <c r="FT43" s="130" t="s">
        <v>262</v>
      </c>
      <c r="FU43" s="130" t="s">
        <v>262</v>
      </c>
      <c r="FV43" s="130" t="s">
        <v>262</v>
      </c>
      <c r="FW43" s="130" t="s">
        <v>262</v>
      </c>
      <c r="FX43" s="130" t="s">
        <v>262</v>
      </c>
      <c r="FY43" s="130" t="s">
        <v>262</v>
      </c>
      <c r="FZ43" s="130" t="s">
        <v>262</v>
      </c>
      <c r="GA43" s="130" t="s">
        <v>262</v>
      </c>
      <c r="GB43" s="130" t="s">
        <v>262</v>
      </c>
      <c r="GC43" s="130">
        <v>1</v>
      </c>
      <c r="GD43" s="130">
        <v>57.1</v>
      </c>
      <c r="GE43" s="130">
        <v>47.7</v>
      </c>
      <c r="GF43" s="114">
        <f>GE43/AB43</f>
        <v>23.879868515147898</v>
      </c>
      <c r="GG43" s="130">
        <v>110.5</v>
      </c>
      <c r="GH43" s="114">
        <f>GG43/AB43</f>
        <v>55.319192262554353</v>
      </c>
      <c r="GI43" s="130">
        <v>48</v>
      </c>
      <c r="GJ43" s="130">
        <v>16</v>
      </c>
      <c r="GK43" s="109">
        <f t="shared" ref="GK43:GK46" si="77">GJ43</f>
        <v>16</v>
      </c>
      <c r="GL43" s="130">
        <v>90</v>
      </c>
      <c r="GM43" s="114">
        <f>GL43/AB42</f>
        <v>40.474711205776522</v>
      </c>
      <c r="GN43" s="130" t="s">
        <v>452</v>
      </c>
      <c r="GO43" s="130">
        <v>2</v>
      </c>
      <c r="GP43" s="108">
        <v>1</v>
      </c>
      <c r="GQ43" s="108">
        <v>2</v>
      </c>
      <c r="GR43" s="108">
        <f>CR43-GO43</f>
        <v>3</v>
      </c>
      <c r="GS43" s="108">
        <v>3</v>
      </c>
      <c r="GT43" s="109">
        <v>1</v>
      </c>
      <c r="GU43" s="109"/>
      <c r="GV43" s="130" t="s">
        <v>262</v>
      </c>
      <c r="GW43" s="130" t="s">
        <v>262</v>
      </c>
      <c r="GX43" s="108"/>
      <c r="GY43" s="130" t="s">
        <v>262</v>
      </c>
      <c r="GZ43" s="130" t="s">
        <v>262</v>
      </c>
      <c r="HA43" s="183">
        <v>34.6</v>
      </c>
      <c r="HB43" s="183">
        <v>133.1</v>
      </c>
      <c r="HC43" s="183">
        <v>7.3</v>
      </c>
      <c r="HD43" s="183">
        <v>37.6</v>
      </c>
      <c r="HE43" s="183">
        <v>143.69999999999999</v>
      </c>
      <c r="HF43" s="183">
        <v>7.9</v>
      </c>
      <c r="HG43" s="130" t="s">
        <v>262</v>
      </c>
      <c r="HH43" s="130">
        <v>1</v>
      </c>
      <c r="HI43" s="130">
        <f t="shared" ref="HI43:HI46" si="78">HH43</f>
        <v>1</v>
      </c>
      <c r="HJ43" s="131">
        <v>44088</v>
      </c>
      <c r="HK43" s="226">
        <v>2</v>
      </c>
      <c r="HL43" s="189"/>
      <c r="HM43" s="189"/>
      <c r="HN43" s="189"/>
      <c r="HO43" s="131" t="s">
        <v>262</v>
      </c>
      <c r="HP43" s="160">
        <f>DATEDIF(S43,HJ43,"d")</f>
        <v>297</v>
      </c>
      <c r="HQ43" s="160">
        <v>1</v>
      </c>
      <c r="HR43" s="130">
        <v>0</v>
      </c>
      <c r="HS43" s="130">
        <v>0</v>
      </c>
      <c r="HT43" s="130">
        <v>0</v>
      </c>
      <c r="HU43" s="130">
        <v>0</v>
      </c>
      <c r="HV43" s="130">
        <v>0</v>
      </c>
      <c r="HW43" s="130">
        <v>0</v>
      </c>
      <c r="HX43" s="130">
        <v>0</v>
      </c>
      <c r="HY43" s="130">
        <v>0</v>
      </c>
      <c r="HZ43" s="160" t="s">
        <v>597</v>
      </c>
      <c r="IA43" s="114">
        <v>0</v>
      </c>
      <c r="IB43" s="114">
        <f t="shared" si="70"/>
        <v>297</v>
      </c>
      <c r="IC43" s="114">
        <v>0</v>
      </c>
      <c r="ID43" s="114">
        <f t="shared" si="71"/>
        <v>297</v>
      </c>
      <c r="IE43" s="208">
        <v>0</v>
      </c>
      <c r="IF43" s="209">
        <v>0</v>
      </c>
      <c r="IG43" s="160">
        <v>0</v>
      </c>
      <c r="IH43" s="160"/>
      <c r="II43" s="112">
        <v>0</v>
      </c>
      <c r="IJ43" s="112">
        <v>0</v>
      </c>
      <c r="IK43" s="135">
        <v>0</v>
      </c>
      <c r="IL43" s="112">
        <f t="shared" si="24"/>
        <v>297</v>
      </c>
      <c r="IM43" s="109">
        <v>1</v>
      </c>
      <c r="IN43" s="109">
        <v>1</v>
      </c>
      <c r="IO43" s="130">
        <v>0</v>
      </c>
      <c r="IP43" s="130">
        <v>0</v>
      </c>
      <c r="IQ43" s="130">
        <v>0</v>
      </c>
      <c r="IR43" s="130">
        <v>9</v>
      </c>
      <c r="IS43" s="130">
        <v>0</v>
      </c>
      <c r="IT43" s="106">
        <v>43973</v>
      </c>
      <c r="IU43" s="109">
        <f>IT43-S43</f>
        <v>182</v>
      </c>
      <c r="IV43" s="114">
        <f>DATEDIF(S43,IT43,"d")</f>
        <v>182</v>
      </c>
      <c r="IW43" s="130">
        <v>48.74</v>
      </c>
      <c r="IX43" s="130">
        <v>1</v>
      </c>
      <c r="IY43" s="109">
        <f>IX43</f>
        <v>1</v>
      </c>
      <c r="IZ43" s="130">
        <v>2.5</v>
      </c>
      <c r="JA43" s="109">
        <f>JB43</f>
        <v>659</v>
      </c>
      <c r="JB43" s="130">
        <v>659</v>
      </c>
      <c r="JC43" s="182"/>
      <c r="JD43" s="210">
        <v>2</v>
      </c>
      <c r="JE43" s="137">
        <f t="shared" si="76"/>
        <v>2</v>
      </c>
      <c r="JF43" s="210">
        <v>2</v>
      </c>
      <c r="JG43" s="210">
        <v>2.5</v>
      </c>
      <c r="JH43" s="210"/>
      <c r="JI43" s="132"/>
      <c r="JJ43" s="132"/>
      <c r="JK43" s="108" t="s">
        <v>590</v>
      </c>
      <c r="JL43" s="108"/>
      <c r="JM43" s="108"/>
      <c r="JN43" s="108"/>
      <c r="JO43" s="108"/>
      <c r="JP43" s="212"/>
      <c r="JQ43" s="160" t="s">
        <v>597</v>
      </c>
      <c r="JR43" s="132"/>
      <c r="JZ43" s="103" t="s">
        <v>598</v>
      </c>
      <c r="KA43" s="163">
        <v>43721</v>
      </c>
      <c r="KB43" s="103">
        <v>1</v>
      </c>
      <c r="KN43" s="212">
        <v>98</v>
      </c>
      <c r="KO43" s="116">
        <v>66.8</v>
      </c>
      <c r="KP43" s="116">
        <v>144</v>
      </c>
      <c r="KQ43" s="109">
        <v>85</v>
      </c>
      <c r="KR43" s="117">
        <v>62</v>
      </c>
      <c r="KS43" s="108">
        <v>0</v>
      </c>
      <c r="KT43" s="160" t="s">
        <v>597</v>
      </c>
      <c r="KU43" s="142"/>
      <c r="KV43" s="132" t="s">
        <v>594</v>
      </c>
      <c r="KW43" s="132" t="s">
        <v>595</v>
      </c>
      <c r="KX43" s="131">
        <v>12531</v>
      </c>
      <c r="KY43" s="107">
        <v>43791</v>
      </c>
    </row>
    <row r="44" spans="1:311" s="103" customFormat="1" ht="12">
      <c r="A44" s="103">
        <v>43</v>
      </c>
      <c r="B44" s="269">
        <v>5</v>
      </c>
      <c r="C44" s="268">
        <f>CV44</f>
        <v>8</v>
      </c>
      <c r="D44" s="268">
        <f>CW44</f>
        <v>40</v>
      </c>
      <c r="E44" s="268">
        <f>DA44</f>
        <v>52</v>
      </c>
      <c r="F44" s="268">
        <f>DJ44</f>
        <v>26.4</v>
      </c>
      <c r="G44" s="268">
        <v>1</v>
      </c>
      <c r="H44" s="268">
        <v>2.5</v>
      </c>
      <c r="I44" s="268">
        <v>0</v>
      </c>
      <c r="J44" s="268">
        <v>2</v>
      </c>
      <c r="K44" s="275">
        <v>1</v>
      </c>
      <c r="L44" s="268">
        <v>1</v>
      </c>
      <c r="M44" s="268">
        <v>1</v>
      </c>
      <c r="N44" s="268">
        <f>B44-M44</f>
        <v>4</v>
      </c>
      <c r="O44" s="268">
        <v>0</v>
      </c>
      <c r="P44" s="276">
        <v>30</v>
      </c>
      <c r="Q44" s="268">
        <v>0</v>
      </c>
      <c r="R44" s="268">
        <v>90</v>
      </c>
      <c r="S44" s="106">
        <v>43791</v>
      </c>
      <c r="T44" s="108"/>
      <c r="U44" s="108"/>
      <c r="V44" s="108"/>
      <c r="W44" s="109" t="e">
        <f>DATEDIF(#REF!,S44,"y")</f>
        <v>#REF!</v>
      </c>
      <c r="X44" s="108">
        <v>0</v>
      </c>
      <c r="Y44" s="108">
        <v>173</v>
      </c>
      <c r="Z44" s="108">
        <v>105</v>
      </c>
      <c r="AA44" s="108">
        <f t="shared" si="0"/>
        <v>35.083029837281565</v>
      </c>
      <c r="AB44" s="108">
        <f t="shared" si="1"/>
        <v>2.2462932429523383</v>
      </c>
      <c r="AC44" s="117">
        <v>138</v>
      </c>
      <c r="AD44" s="117">
        <v>96</v>
      </c>
      <c r="AE44" s="108">
        <v>1</v>
      </c>
      <c r="AF44" s="108">
        <v>0</v>
      </c>
      <c r="AG44" s="108">
        <v>0</v>
      </c>
      <c r="AH44" s="108">
        <v>1</v>
      </c>
      <c r="AI44" s="108">
        <v>1</v>
      </c>
      <c r="AJ44" s="108">
        <v>0</v>
      </c>
      <c r="AK44" s="108">
        <v>0</v>
      </c>
      <c r="AL44" s="108">
        <v>0</v>
      </c>
      <c r="AM44" s="146">
        <v>0</v>
      </c>
      <c r="AN44" s="108">
        <v>0</v>
      </c>
      <c r="AO44" s="108">
        <v>0</v>
      </c>
      <c r="AP44" s="108">
        <v>0</v>
      </c>
      <c r="AQ44" s="108">
        <v>0</v>
      </c>
      <c r="AR44" s="108">
        <v>0</v>
      </c>
      <c r="AS44" s="109">
        <v>1</v>
      </c>
      <c r="AT44" s="108">
        <v>1</v>
      </c>
      <c r="AU44" s="108">
        <v>16.16</v>
      </c>
      <c r="AV44" s="160">
        <v>3</v>
      </c>
      <c r="AW44" s="112">
        <v>1</v>
      </c>
      <c r="AX44" s="108">
        <v>1</v>
      </c>
      <c r="AY44" s="108">
        <v>0</v>
      </c>
      <c r="AZ44" s="109">
        <v>0</v>
      </c>
      <c r="BA44" s="117">
        <v>138</v>
      </c>
      <c r="BB44" s="108">
        <v>1.42</v>
      </c>
      <c r="BC44" s="108">
        <v>39.770000000000003</v>
      </c>
      <c r="BD44" s="117">
        <v>59.5</v>
      </c>
      <c r="BE44" s="108">
        <v>0</v>
      </c>
      <c r="BF44" s="108">
        <v>16</v>
      </c>
      <c r="BG44" s="108">
        <v>27</v>
      </c>
      <c r="BH44" s="108">
        <v>34</v>
      </c>
      <c r="BI44" s="108">
        <v>0.7</v>
      </c>
      <c r="BJ44" s="109">
        <f t="shared" ref="BJ44:BJ79" si="79">BI44</f>
        <v>0.7</v>
      </c>
      <c r="BK44" s="130" t="s">
        <v>262</v>
      </c>
      <c r="BL44" s="130">
        <v>5374</v>
      </c>
      <c r="BM44" s="109">
        <f t="shared" si="55"/>
        <v>5374</v>
      </c>
      <c r="BN44" s="108">
        <v>10.32</v>
      </c>
      <c r="BO44" s="108">
        <v>5.8</v>
      </c>
      <c r="BP44" s="108">
        <v>12.8</v>
      </c>
      <c r="BQ44" s="106">
        <v>43739</v>
      </c>
      <c r="BR44" s="130" t="s">
        <v>601</v>
      </c>
      <c r="BS44" s="109">
        <v>0</v>
      </c>
      <c r="BT44" s="108">
        <v>49.6</v>
      </c>
      <c r="BU44" s="130">
        <v>66.400000000000006</v>
      </c>
      <c r="BV44" s="109">
        <f t="shared" si="4"/>
        <v>66.400000000000006</v>
      </c>
      <c r="BW44" s="130">
        <f t="shared" si="5"/>
        <v>29.559809347389322</v>
      </c>
      <c r="BX44" s="130">
        <v>131.69999999999999</v>
      </c>
      <c r="BY44" s="109">
        <f t="shared" si="6"/>
        <v>131.69999999999999</v>
      </c>
      <c r="BZ44" s="130">
        <f t="shared" si="7"/>
        <v>58.629923057999598</v>
      </c>
      <c r="CA44" s="130" t="s">
        <v>290</v>
      </c>
      <c r="CB44" s="130">
        <v>25</v>
      </c>
      <c r="CC44" s="108">
        <v>8.35</v>
      </c>
      <c r="CD44" s="130">
        <v>16</v>
      </c>
      <c r="CE44" s="109">
        <f t="shared" si="60"/>
        <v>16</v>
      </c>
      <c r="CF44" s="130">
        <v>80</v>
      </c>
      <c r="CG44" s="109">
        <f t="shared" si="9"/>
        <v>80</v>
      </c>
      <c r="CH44" s="114">
        <f t="shared" si="10"/>
        <v>35.61422812938472</v>
      </c>
      <c r="CI44" s="130" t="s">
        <v>452</v>
      </c>
      <c r="CJ44" s="116" t="s">
        <v>262</v>
      </c>
      <c r="CK44" s="116" t="s">
        <v>262</v>
      </c>
      <c r="CL44" s="116" t="s">
        <v>537</v>
      </c>
      <c r="CM44" s="117">
        <v>20</v>
      </c>
      <c r="CN44" s="116">
        <v>0</v>
      </c>
      <c r="CO44" s="116">
        <v>1</v>
      </c>
      <c r="CP44" s="116">
        <v>0</v>
      </c>
      <c r="CQ44" s="130" t="s">
        <v>262</v>
      </c>
      <c r="CR44" s="130">
        <v>5</v>
      </c>
      <c r="CS44" s="165">
        <v>4</v>
      </c>
      <c r="CT44" s="165">
        <v>5</v>
      </c>
      <c r="CU44" s="108">
        <v>1</v>
      </c>
      <c r="CV44" s="130">
        <v>8</v>
      </c>
      <c r="CW44" s="130">
        <v>40</v>
      </c>
      <c r="CX44" s="130">
        <v>8</v>
      </c>
      <c r="CY44" s="111">
        <f t="shared" si="75"/>
        <v>39</v>
      </c>
      <c r="CZ44" s="130">
        <v>39</v>
      </c>
      <c r="DA44" s="130">
        <v>52</v>
      </c>
      <c r="DB44" s="130">
        <v>55</v>
      </c>
      <c r="DC44" s="109">
        <f t="shared" si="14"/>
        <v>55</v>
      </c>
      <c r="DD44" s="130">
        <v>36</v>
      </c>
      <c r="DE44" s="109">
        <f t="shared" si="15"/>
        <v>36</v>
      </c>
      <c r="DF44" s="183">
        <v>22.1</v>
      </c>
      <c r="DG44" s="120">
        <f t="shared" si="16"/>
        <v>22.1</v>
      </c>
      <c r="DH44" s="183">
        <v>68.8</v>
      </c>
      <c r="DI44" s="183">
        <v>5.4</v>
      </c>
      <c r="DJ44" s="183">
        <v>26.4</v>
      </c>
      <c r="DK44" s="183">
        <v>94.1</v>
      </c>
      <c r="DL44" s="183">
        <v>6.4</v>
      </c>
      <c r="DM44" s="130" t="s">
        <v>262</v>
      </c>
      <c r="DN44" s="114">
        <v>1</v>
      </c>
      <c r="DO44" s="213">
        <v>1</v>
      </c>
      <c r="DP44" s="106">
        <v>43794</v>
      </c>
      <c r="DQ44" s="130">
        <v>1</v>
      </c>
      <c r="DR44" s="130">
        <v>2.4</v>
      </c>
      <c r="DS44" s="130">
        <v>24</v>
      </c>
      <c r="DT44" s="130">
        <v>13</v>
      </c>
      <c r="DU44" s="130">
        <v>1</v>
      </c>
      <c r="DV44" s="183">
        <v>0</v>
      </c>
      <c r="DW44" s="182" t="s">
        <v>278</v>
      </c>
      <c r="DX44" s="182"/>
      <c r="DY44" s="182"/>
      <c r="DZ44" s="130">
        <v>1</v>
      </c>
      <c r="EA44" s="109">
        <f t="shared" si="17"/>
        <v>1</v>
      </c>
      <c r="EB44" s="109"/>
      <c r="EC44" s="114"/>
      <c r="ED44" s="177">
        <v>0</v>
      </c>
      <c r="EE44" s="178" t="s">
        <v>317</v>
      </c>
      <c r="EF44" s="109">
        <v>1</v>
      </c>
      <c r="EG44" s="109"/>
      <c r="EH44" s="114"/>
      <c r="EI44" s="109">
        <v>4</v>
      </c>
      <c r="EJ44" s="109" t="s">
        <v>295</v>
      </c>
      <c r="EK44" s="127">
        <v>0</v>
      </c>
      <c r="EL44" s="109">
        <v>1</v>
      </c>
      <c r="EM44" s="109"/>
      <c r="EN44" s="109"/>
      <c r="EO44" s="109"/>
      <c r="EP44" s="109"/>
      <c r="EQ44" s="183">
        <v>1</v>
      </c>
      <c r="ER44" s="130">
        <v>0</v>
      </c>
      <c r="ES44" s="130">
        <v>0</v>
      </c>
      <c r="ET44" s="130">
        <v>0</v>
      </c>
      <c r="EU44" s="130">
        <v>0</v>
      </c>
      <c r="EV44" s="114">
        <v>0</v>
      </c>
      <c r="EW44" s="130">
        <v>0</v>
      </c>
      <c r="EX44" s="114">
        <v>0</v>
      </c>
      <c r="EY44" s="130">
        <v>0</v>
      </c>
      <c r="EZ44" s="130">
        <v>0</v>
      </c>
      <c r="FA44" s="130">
        <v>0</v>
      </c>
      <c r="FB44" s="130"/>
      <c r="FC44" s="130">
        <v>0</v>
      </c>
      <c r="FD44" s="198">
        <v>43740</v>
      </c>
      <c r="FE44" s="116">
        <v>17</v>
      </c>
      <c r="FF44" s="116">
        <v>25</v>
      </c>
      <c r="FG44" s="116">
        <v>39</v>
      </c>
      <c r="FH44" s="116">
        <v>17</v>
      </c>
      <c r="FI44" s="116">
        <v>26</v>
      </c>
      <c r="FJ44" s="116" t="s">
        <v>602</v>
      </c>
      <c r="FK44" s="116">
        <v>15</v>
      </c>
      <c r="FL44" s="116">
        <v>4.93</v>
      </c>
      <c r="FM44" s="131">
        <v>43882</v>
      </c>
      <c r="FN44" s="215"/>
      <c r="FO44" s="114">
        <f>DATEDIF(S44,FM44,"d")</f>
        <v>91</v>
      </c>
      <c r="FP44" s="130">
        <v>1.56</v>
      </c>
      <c r="FQ44" s="130">
        <v>35.57</v>
      </c>
      <c r="FR44" s="130">
        <v>0</v>
      </c>
      <c r="FS44" s="130" t="s">
        <v>262</v>
      </c>
      <c r="FT44" s="130">
        <v>22</v>
      </c>
      <c r="FU44" s="130">
        <v>40</v>
      </c>
      <c r="FV44" s="130" t="s">
        <v>262</v>
      </c>
      <c r="FW44" s="130" t="s">
        <v>262</v>
      </c>
      <c r="FX44" s="130" t="s">
        <v>262</v>
      </c>
      <c r="FY44" s="130">
        <v>3099</v>
      </c>
      <c r="FZ44" s="130" t="s">
        <v>262</v>
      </c>
      <c r="GA44" s="130">
        <v>8.65</v>
      </c>
      <c r="GB44" s="130">
        <v>13.4</v>
      </c>
      <c r="GC44" s="130" t="s">
        <v>601</v>
      </c>
      <c r="GD44" s="130">
        <v>41</v>
      </c>
      <c r="GE44" s="130">
        <v>77</v>
      </c>
      <c r="GF44" s="114">
        <f>GE44/AB44</f>
        <v>34.278694574532793</v>
      </c>
      <c r="GG44" s="130">
        <v>130.30000000000001</v>
      </c>
      <c r="GH44" s="114">
        <f>GG44/AB44</f>
        <v>58.006674065735375</v>
      </c>
      <c r="GI44" s="130">
        <v>41</v>
      </c>
      <c r="GJ44" s="130">
        <v>15</v>
      </c>
      <c r="GK44" s="109">
        <f t="shared" si="77"/>
        <v>15</v>
      </c>
      <c r="GL44" s="130">
        <v>136</v>
      </c>
      <c r="GM44" s="114">
        <f>GL44/AB43</f>
        <v>68.085159707759203</v>
      </c>
      <c r="GN44" s="130" t="s">
        <v>452</v>
      </c>
      <c r="GO44" s="130">
        <v>2</v>
      </c>
      <c r="GP44" s="108">
        <v>1</v>
      </c>
      <c r="GQ44" s="108">
        <v>2</v>
      </c>
      <c r="GR44" s="108">
        <f>CR44-GO44</f>
        <v>3</v>
      </c>
      <c r="GS44" s="108">
        <v>3</v>
      </c>
      <c r="GT44" s="109">
        <v>1</v>
      </c>
      <c r="GU44" s="109"/>
      <c r="GV44" s="130" t="s">
        <v>262</v>
      </c>
      <c r="GW44" s="130" t="s">
        <v>262</v>
      </c>
      <c r="GX44" s="108"/>
      <c r="GY44" s="130" t="s">
        <v>262</v>
      </c>
      <c r="GZ44" s="130" t="s">
        <v>262</v>
      </c>
      <c r="HA44" s="183">
        <v>16.8</v>
      </c>
      <c r="HB44" s="183">
        <v>44.9</v>
      </c>
      <c r="HC44" s="183">
        <v>5.0999999999999996</v>
      </c>
      <c r="HD44" s="183">
        <v>20.399999999999999</v>
      </c>
      <c r="HE44" s="183">
        <v>59.1</v>
      </c>
      <c r="HF44" s="183">
        <v>5.6</v>
      </c>
      <c r="HG44" s="130" t="s">
        <v>262</v>
      </c>
      <c r="HH44" s="130">
        <v>2</v>
      </c>
      <c r="HI44" s="130">
        <f t="shared" si="78"/>
        <v>2</v>
      </c>
      <c r="HJ44" s="131">
        <v>44088</v>
      </c>
      <c r="HK44" s="226">
        <v>3</v>
      </c>
      <c r="HL44" s="226"/>
      <c r="HM44" s="226"/>
      <c r="HN44" s="226"/>
      <c r="HO44" s="131" t="s">
        <v>262</v>
      </c>
      <c r="HP44" s="160">
        <f>DATEDIF(S44,HJ44,"d")</f>
        <v>297</v>
      </c>
      <c r="HQ44" s="160">
        <v>1</v>
      </c>
      <c r="HR44" s="130">
        <v>0</v>
      </c>
      <c r="HS44" s="130">
        <v>0</v>
      </c>
      <c r="HT44" s="130">
        <v>0</v>
      </c>
      <c r="HU44" s="130">
        <v>0</v>
      </c>
      <c r="HV44" s="130">
        <v>0</v>
      </c>
      <c r="HW44" s="130">
        <v>0</v>
      </c>
      <c r="HX44" s="130">
        <v>0</v>
      </c>
      <c r="HY44" s="130">
        <v>0</v>
      </c>
      <c r="HZ44" s="160" t="s">
        <v>603</v>
      </c>
      <c r="IA44" s="114">
        <v>0</v>
      </c>
      <c r="IB44" s="114">
        <f t="shared" si="70"/>
        <v>297</v>
      </c>
      <c r="IC44" s="114">
        <v>0</v>
      </c>
      <c r="ID44" s="114">
        <f t="shared" si="71"/>
        <v>297</v>
      </c>
      <c r="IE44" s="208">
        <v>0</v>
      </c>
      <c r="IF44" s="209">
        <v>0</v>
      </c>
      <c r="IG44" s="160">
        <v>0</v>
      </c>
      <c r="IH44" s="160"/>
      <c r="II44" s="112">
        <v>0</v>
      </c>
      <c r="IJ44" s="112">
        <v>0</v>
      </c>
      <c r="IK44" s="135">
        <v>0</v>
      </c>
      <c r="IL44" s="112">
        <f t="shared" si="24"/>
        <v>297</v>
      </c>
      <c r="IM44" s="109">
        <v>1</v>
      </c>
      <c r="IN44" s="109">
        <v>1</v>
      </c>
      <c r="IO44" s="130">
        <v>0</v>
      </c>
      <c r="IP44" s="130">
        <v>0</v>
      </c>
      <c r="IQ44" s="130">
        <v>0</v>
      </c>
      <c r="IR44" s="130">
        <v>6</v>
      </c>
      <c r="IS44" s="130">
        <v>0</v>
      </c>
      <c r="IT44" s="106"/>
      <c r="IU44" s="106"/>
      <c r="IV44" s="114" t="e">
        <f>DATEDIF(S44,IT44,"d")</f>
        <v>#NUM!</v>
      </c>
      <c r="IW44" s="130"/>
      <c r="IX44" s="130"/>
      <c r="IY44" s="108"/>
      <c r="IZ44" s="130"/>
      <c r="JA44" s="108"/>
      <c r="JB44" s="130"/>
      <c r="JC44" s="182"/>
      <c r="JD44" s="210">
        <v>2</v>
      </c>
      <c r="JE44" s="137">
        <f t="shared" si="76"/>
        <v>2</v>
      </c>
      <c r="JF44" s="210"/>
      <c r="JG44" s="210"/>
      <c r="JH44" s="210"/>
      <c r="JI44" s="241" t="s">
        <v>604</v>
      </c>
      <c r="JJ44" s="241"/>
      <c r="JK44" s="108" t="s">
        <v>390</v>
      </c>
      <c r="JL44" s="108"/>
      <c r="JM44" s="108"/>
      <c r="JN44" s="108"/>
      <c r="JO44" s="108"/>
      <c r="JP44" s="212"/>
      <c r="JQ44" s="160" t="s">
        <v>603</v>
      </c>
      <c r="JR44" s="132" t="s">
        <v>605</v>
      </c>
      <c r="JS44" s="217"/>
      <c r="JT44" s="103" t="s">
        <v>606</v>
      </c>
      <c r="JV44" s="230" t="s">
        <v>607</v>
      </c>
      <c r="JZ44" s="103" t="s">
        <v>528</v>
      </c>
      <c r="KA44" s="163">
        <v>43693</v>
      </c>
      <c r="KC44" s="103">
        <v>1</v>
      </c>
      <c r="KN44" s="212">
        <v>138</v>
      </c>
      <c r="KO44" s="116">
        <v>59.5</v>
      </c>
      <c r="KP44" s="116">
        <v>138</v>
      </c>
      <c r="KQ44" s="109">
        <v>63</v>
      </c>
      <c r="KR44" s="117">
        <v>96</v>
      </c>
      <c r="KS44" s="108">
        <v>0</v>
      </c>
      <c r="KT44" s="160" t="s">
        <v>603</v>
      </c>
      <c r="KU44" s="142"/>
      <c r="KV44" s="132" t="s">
        <v>599</v>
      </c>
      <c r="KW44" s="132" t="s">
        <v>600</v>
      </c>
      <c r="KX44" s="131">
        <v>20416</v>
      </c>
      <c r="KY44" s="107">
        <v>43791</v>
      </c>
    </row>
    <row r="45" spans="1:311" s="103" customFormat="1" ht="12">
      <c r="A45" s="103">
        <v>44</v>
      </c>
      <c r="B45" s="268">
        <v>3</v>
      </c>
      <c r="C45" s="268">
        <f>CV45</f>
        <v>9.6999999999999993</v>
      </c>
      <c r="D45" s="268">
        <v>34</v>
      </c>
      <c r="E45" s="268">
        <f>DA45</f>
        <v>51</v>
      </c>
      <c r="F45" s="268">
        <f>DJ45</f>
        <v>35.700000000000003</v>
      </c>
      <c r="G45" s="268">
        <v>0</v>
      </c>
      <c r="H45" s="268">
        <v>3.2</v>
      </c>
      <c r="I45" s="268">
        <v>0</v>
      </c>
      <c r="J45" s="268">
        <v>2</v>
      </c>
      <c r="K45" s="275">
        <v>1</v>
      </c>
      <c r="L45" s="268">
        <v>1</v>
      </c>
      <c r="M45" s="268">
        <v>1</v>
      </c>
      <c r="N45" s="268">
        <f>B45-M45</f>
        <v>2</v>
      </c>
      <c r="O45" s="268">
        <v>0</v>
      </c>
      <c r="P45" s="276">
        <v>30</v>
      </c>
      <c r="Q45" s="268">
        <v>0</v>
      </c>
      <c r="R45" s="268">
        <f>IL45</f>
        <v>83</v>
      </c>
      <c r="S45" s="106">
        <v>43796</v>
      </c>
      <c r="T45" s="165"/>
      <c r="U45" s="165"/>
      <c r="V45" s="165"/>
      <c r="W45" s="109" t="e">
        <f>DATEDIF(#REF!,S45,"y")</f>
        <v>#REF!</v>
      </c>
      <c r="X45" s="108">
        <v>1</v>
      </c>
      <c r="Y45" s="108">
        <v>176</v>
      </c>
      <c r="Z45" s="108">
        <v>63</v>
      </c>
      <c r="AA45" s="108">
        <f t="shared" si="0"/>
        <v>20.338326446280995</v>
      </c>
      <c r="AB45" s="108">
        <f t="shared" si="1"/>
        <v>1.7549928774784245</v>
      </c>
      <c r="AC45" s="117">
        <v>150</v>
      </c>
      <c r="AD45" s="117">
        <v>51</v>
      </c>
      <c r="AE45" s="108">
        <v>0</v>
      </c>
      <c r="AF45" s="108">
        <v>0</v>
      </c>
      <c r="AG45" s="108">
        <v>0</v>
      </c>
      <c r="AH45" s="108">
        <v>0</v>
      </c>
      <c r="AI45" s="108">
        <v>1</v>
      </c>
      <c r="AJ45" s="108">
        <v>0</v>
      </c>
      <c r="AK45" s="108">
        <v>0</v>
      </c>
      <c r="AL45" s="108">
        <v>0</v>
      </c>
      <c r="AM45" s="109">
        <v>1</v>
      </c>
      <c r="AN45" s="108">
        <v>2</v>
      </c>
      <c r="AO45" s="108">
        <v>0</v>
      </c>
      <c r="AP45" s="108">
        <v>0</v>
      </c>
      <c r="AQ45" s="108">
        <v>0</v>
      </c>
      <c r="AR45" s="108">
        <v>1</v>
      </c>
      <c r="AS45" s="109">
        <v>1</v>
      </c>
      <c r="AT45" s="108">
        <v>1</v>
      </c>
      <c r="AU45" s="108">
        <v>13.17</v>
      </c>
      <c r="AV45" s="160">
        <v>3</v>
      </c>
      <c r="AW45" s="112">
        <v>1</v>
      </c>
      <c r="AX45" s="108">
        <v>0</v>
      </c>
      <c r="AY45" s="108">
        <v>0</v>
      </c>
      <c r="AZ45" s="109">
        <v>0</v>
      </c>
      <c r="BA45" s="117">
        <v>140</v>
      </c>
      <c r="BB45" s="108">
        <v>5.25</v>
      </c>
      <c r="BC45" s="108">
        <v>20</v>
      </c>
      <c r="BD45" s="117">
        <v>78.099999999999994</v>
      </c>
      <c r="BE45" s="108">
        <v>1</v>
      </c>
      <c r="BF45" s="108">
        <v>14</v>
      </c>
      <c r="BG45" s="146"/>
      <c r="BH45" s="108">
        <v>10</v>
      </c>
      <c r="BI45" s="108">
        <v>0.37</v>
      </c>
      <c r="BJ45" s="109">
        <f t="shared" si="79"/>
        <v>0.37</v>
      </c>
      <c r="BK45" s="130" t="s">
        <v>262</v>
      </c>
      <c r="BL45" s="130" t="s">
        <v>610</v>
      </c>
      <c r="BM45" s="109">
        <v>70000</v>
      </c>
      <c r="BN45" s="108">
        <v>21.46</v>
      </c>
      <c r="BO45" s="108">
        <v>8.49</v>
      </c>
      <c r="BP45" s="108">
        <v>12.7</v>
      </c>
      <c r="BQ45" s="106">
        <v>43753</v>
      </c>
      <c r="BR45" s="130">
        <v>1</v>
      </c>
      <c r="BS45" s="109">
        <v>0</v>
      </c>
      <c r="BT45" s="108">
        <v>43.1</v>
      </c>
      <c r="BU45" s="130">
        <v>76.5</v>
      </c>
      <c r="BV45" s="109">
        <f t="shared" si="4"/>
        <v>76.5</v>
      </c>
      <c r="BW45" s="130">
        <f t="shared" si="5"/>
        <v>43.589920495811512</v>
      </c>
      <c r="BX45" s="130">
        <v>134.30000000000001</v>
      </c>
      <c r="BY45" s="109">
        <f t="shared" si="6"/>
        <v>134.30000000000001</v>
      </c>
      <c r="BZ45" s="130">
        <f t="shared" si="7"/>
        <v>76.524527092646892</v>
      </c>
      <c r="CA45" s="130" t="s">
        <v>290</v>
      </c>
      <c r="CB45" s="130">
        <v>36</v>
      </c>
      <c r="CC45" s="108">
        <v>9.16</v>
      </c>
      <c r="CD45" s="130">
        <v>23</v>
      </c>
      <c r="CE45" s="109">
        <f t="shared" si="60"/>
        <v>23</v>
      </c>
      <c r="CF45" s="130">
        <v>90</v>
      </c>
      <c r="CG45" s="109">
        <f t="shared" si="9"/>
        <v>90</v>
      </c>
      <c r="CH45" s="114">
        <f t="shared" si="10"/>
        <v>51.282259406837078</v>
      </c>
      <c r="CI45" s="130" t="s">
        <v>452</v>
      </c>
      <c r="CJ45" s="116" t="s">
        <v>262</v>
      </c>
      <c r="CK45" s="116" t="s">
        <v>262</v>
      </c>
      <c r="CL45" s="116">
        <v>33.1</v>
      </c>
      <c r="CM45" s="117">
        <f t="shared" si="64"/>
        <v>33.1</v>
      </c>
      <c r="CN45" s="116">
        <v>0</v>
      </c>
      <c r="CO45" s="116">
        <v>1</v>
      </c>
      <c r="CP45" s="116">
        <v>0</v>
      </c>
      <c r="CQ45" s="130" t="s">
        <v>262</v>
      </c>
      <c r="CR45" s="130">
        <v>3</v>
      </c>
      <c r="CS45" s="108">
        <v>3</v>
      </c>
      <c r="CT45" s="108">
        <v>3</v>
      </c>
      <c r="CU45" s="109">
        <v>0</v>
      </c>
      <c r="CV45" s="130">
        <v>9.6999999999999993</v>
      </c>
      <c r="CW45" s="130" t="s">
        <v>262</v>
      </c>
      <c r="CX45" s="130">
        <v>5.4</v>
      </c>
      <c r="CY45" s="108">
        <v>33</v>
      </c>
      <c r="CZ45" s="130" t="s">
        <v>262</v>
      </c>
      <c r="DA45" s="130">
        <v>51</v>
      </c>
      <c r="DB45" s="130">
        <v>58</v>
      </c>
      <c r="DC45" s="109">
        <f t="shared" si="14"/>
        <v>58</v>
      </c>
      <c r="DD45" s="130">
        <v>48</v>
      </c>
      <c r="DE45" s="109">
        <f t="shared" si="15"/>
        <v>48</v>
      </c>
      <c r="DF45" s="183">
        <v>31.1</v>
      </c>
      <c r="DG45" s="120">
        <f t="shared" si="16"/>
        <v>31.1</v>
      </c>
      <c r="DH45" s="183">
        <v>122.7</v>
      </c>
      <c r="DI45" s="183">
        <v>6.2</v>
      </c>
      <c r="DJ45" s="183">
        <v>35.700000000000003</v>
      </c>
      <c r="DK45" s="183">
        <v>150.80000000000001</v>
      </c>
      <c r="DL45" s="183">
        <v>7.6</v>
      </c>
      <c r="DM45" s="130" t="s">
        <v>262</v>
      </c>
      <c r="DN45" s="114">
        <v>1</v>
      </c>
      <c r="DO45" s="242">
        <v>1</v>
      </c>
      <c r="DP45" s="106">
        <v>43801</v>
      </c>
      <c r="DQ45" s="130">
        <v>1</v>
      </c>
      <c r="DR45" s="130">
        <v>1.6</v>
      </c>
      <c r="DS45" s="130">
        <v>30.4</v>
      </c>
      <c r="DT45" s="130">
        <v>18</v>
      </c>
      <c r="DU45" s="130">
        <v>1</v>
      </c>
      <c r="DV45" s="183">
        <v>0</v>
      </c>
      <c r="DW45" s="182" t="s">
        <v>278</v>
      </c>
      <c r="DX45" s="182"/>
      <c r="DY45" s="182"/>
      <c r="DZ45" s="130">
        <v>2</v>
      </c>
      <c r="EA45" s="109">
        <f t="shared" si="17"/>
        <v>2</v>
      </c>
      <c r="EB45" s="109"/>
      <c r="EC45" s="114"/>
      <c r="ED45" s="109">
        <v>0</v>
      </c>
      <c r="EE45" s="114" t="s">
        <v>279</v>
      </c>
      <c r="EF45" s="109">
        <v>2</v>
      </c>
      <c r="EG45" s="109"/>
      <c r="EH45" s="114"/>
      <c r="EI45" s="109">
        <v>3</v>
      </c>
      <c r="EJ45" s="109" t="s">
        <v>129</v>
      </c>
      <c r="EK45" s="127">
        <v>0</v>
      </c>
      <c r="EL45" s="109">
        <v>0</v>
      </c>
      <c r="EM45" s="109"/>
      <c r="EN45" s="109"/>
      <c r="EO45" s="109"/>
      <c r="EP45" s="109"/>
      <c r="EQ45" s="183">
        <v>1</v>
      </c>
      <c r="ER45" s="130">
        <v>0</v>
      </c>
      <c r="ES45" s="130">
        <v>0</v>
      </c>
      <c r="ET45" s="130">
        <v>0</v>
      </c>
      <c r="EU45" s="130">
        <v>0</v>
      </c>
      <c r="EV45" s="114">
        <v>0</v>
      </c>
      <c r="EW45" s="130">
        <v>0</v>
      </c>
      <c r="EX45" s="114">
        <v>0</v>
      </c>
      <c r="EY45" s="130">
        <v>0</v>
      </c>
      <c r="EZ45" s="130">
        <v>0</v>
      </c>
      <c r="FA45" s="130">
        <v>0</v>
      </c>
      <c r="FB45" s="130"/>
      <c r="FC45" s="130">
        <v>0</v>
      </c>
      <c r="FD45" s="198" t="s">
        <v>262</v>
      </c>
      <c r="FE45" s="116" t="s">
        <v>262</v>
      </c>
      <c r="FF45" s="116" t="s">
        <v>262</v>
      </c>
      <c r="FG45" s="116" t="s">
        <v>262</v>
      </c>
      <c r="FH45" s="116" t="s">
        <v>262</v>
      </c>
      <c r="FI45" s="116" t="s">
        <v>262</v>
      </c>
      <c r="FJ45" s="116" t="s">
        <v>262</v>
      </c>
      <c r="FK45" s="116" t="s">
        <v>262</v>
      </c>
      <c r="FL45" s="116" t="s">
        <v>262</v>
      </c>
      <c r="FM45" s="131">
        <v>43879</v>
      </c>
      <c r="FN45" s="215"/>
      <c r="FO45" s="114">
        <f>DATEDIF(S45,FM45,"d")</f>
        <v>83</v>
      </c>
      <c r="FP45" s="130" t="s">
        <v>262</v>
      </c>
      <c r="FQ45" s="130" t="s">
        <v>262</v>
      </c>
      <c r="FR45" s="130">
        <v>1</v>
      </c>
      <c r="FS45" s="130" t="s">
        <v>262</v>
      </c>
      <c r="FT45" s="130" t="s">
        <v>262</v>
      </c>
      <c r="FU45" s="130" t="s">
        <v>262</v>
      </c>
      <c r="FV45" s="130" t="s">
        <v>262</v>
      </c>
      <c r="FW45" s="130" t="s">
        <v>262</v>
      </c>
      <c r="FX45" s="130" t="s">
        <v>262</v>
      </c>
      <c r="FY45" s="130" t="s">
        <v>262</v>
      </c>
      <c r="FZ45" s="130" t="s">
        <v>262</v>
      </c>
      <c r="GA45" s="130" t="s">
        <v>262</v>
      </c>
      <c r="GB45" s="130" t="s">
        <v>262</v>
      </c>
      <c r="GC45" s="130">
        <v>1</v>
      </c>
      <c r="GD45" s="130">
        <v>44.9</v>
      </c>
      <c r="GE45" s="130">
        <v>108.6</v>
      </c>
      <c r="GF45" s="114">
        <f>GE45/AB45</f>
        <v>61.880593017583401</v>
      </c>
      <c r="GG45" s="130">
        <v>196.8</v>
      </c>
      <c r="GH45" s="114">
        <f>GG45/AB45</f>
        <v>112.13720723628374</v>
      </c>
      <c r="GI45" s="130" t="s">
        <v>262</v>
      </c>
      <c r="GJ45" s="130">
        <v>18</v>
      </c>
      <c r="GK45" s="109">
        <f t="shared" si="77"/>
        <v>18</v>
      </c>
      <c r="GL45" s="130">
        <v>70</v>
      </c>
      <c r="GM45" s="114">
        <f>GL45/AB44</f>
        <v>31.162449613211631</v>
      </c>
      <c r="GN45" s="130" t="s">
        <v>452</v>
      </c>
      <c r="GO45" s="130">
        <v>1</v>
      </c>
      <c r="GP45" s="108">
        <v>1</v>
      </c>
      <c r="GQ45" s="108">
        <v>1</v>
      </c>
      <c r="GR45" s="108">
        <f>CR45-GO45</f>
        <v>2</v>
      </c>
      <c r="GS45" s="108">
        <v>2</v>
      </c>
      <c r="GT45" s="109">
        <v>1</v>
      </c>
      <c r="GU45" s="109"/>
      <c r="GV45" s="130" t="s">
        <v>262</v>
      </c>
      <c r="GW45" s="130" t="s">
        <v>262</v>
      </c>
      <c r="GX45" s="108"/>
      <c r="GY45" s="130" t="s">
        <v>262</v>
      </c>
      <c r="GZ45" s="130" t="s">
        <v>262</v>
      </c>
      <c r="HA45" s="183">
        <v>18.899999999999999</v>
      </c>
      <c r="HB45" s="183">
        <v>54.7</v>
      </c>
      <c r="HC45" s="183">
        <v>5.3</v>
      </c>
      <c r="HD45" s="183">
        <v>23.4</v>
      </c>
      <c r="HE45" s="183">
        <v>70.7</v>
      </c>
      <c r="HF45" s="183">
        <v>6</v>
      </c>
      <c r="HG45" s="130" t="s">
        <v>262</v>
      </c>
      <c r="HH45" s="130">
        <v>2</v>
      </c>
      <c r="HI45" s="114">
        <f t="shared" si="78"/>
        <v>2</v>
      </c>
      <c r="HJ45" s="131">
        <v>43879</v>
      </c>
      <c r="HK45" s="206"/>
      <c r="HL45" s="216"/>
      <c r="HM45" s="216"/>
      <c r="HN45" s="216"/>
      <c r="HO45" s="131" t="s">
        <v>262</v>
      </c>
      <c r="HP45" s="160">
        <f>DATEDIF(S45,HJ45,"d")</f>
        <v>83</v>
      </c>
      <c r="HQ45" s="112">
        <v>1</v>
      </c>
      <c r="HR45" s="130">
        <v>0</v>
      </c>
      <c r="HS45" s="130">
        <v>0</v>
      </c>
      <c r="HT45" s="130">
        <v>0</v>
      </c>
      <c r="HU45" s="130">
        <v>0</v>
      </c>
      <c r="HV45" s="130">
        <v>0</v>
      </c>
      <c r="HW45" s="130">
        <v>0</v>
      </c>
      <c r="HX45" s="130">
        <v>0</v>
      </c>
      <c r="HY45" s="130">
        <v>0</v>
      </c>
      <c r="HZ45" s="160" t="s">
        <v>611</v>
      </c>
      <c r="IA45" s="114">
        <v>0</v>
      </c>
      <c r="IB45" s="114">
        <f t="shared" si="70"/>
        <v>83</v>
      </c>
      <c r="IC45" s="114">
        <v>0</v>
      </c>
      <c r="ID45" s="114">
        <f t="shared" si="71"/>
        <v>83</v>
      </c>
      <c r="IE45" s="208">
        <v>0</v>
      </c>
      <c r="IF45" s="209">
        <v>0</v>
      </c>
      <c r="IG45" s="160">
        <v>0</v>
      </c>
      <c r="IH45" s="160"/>
      <c r="II45" s="112">
        <v>0</v>
      </c>
      <c r="IJ45" s="112">
        <v>0</v>
      </c>
      <c r="IK45" s="112">
        <v>0</v>
      </c>
      <c r="IL45" s="112">
        <f t="shared" si="24"/>
        <v>83</v>
      </c>
      <c r="IM45" s="109">
        <v>1</v>
      </c>
      <c r="IN45" s="109">
        <v>1</v>
      </c>
      <c r="IO45" s="130">
        <v>0</v>
      </c>
      <c r="IP45" s="130">
        <v>0</v>
      </c>
      <c r="IQ45" s="130">
        <v>0</v>
      </c>
      <c r="IR45" s="130">
        <v>7</v>
      </c>
      <c r="IS45" s="130">
        <v>0</v>
      </c>
      <c r="IT45" s="106"/>
      <c r="IU45" s="106"/>
      <c r="IV45" s="114" t="e">
        <f>DATEDIF(S45,IT45,"d")</f>
        <v>#NUM!</v>
      </c>
      <c r="IW45" s="130"/>
      <c r="IX45" s="130"/>
      <c r="IY45" s="108"/>
      <c r="IZ45" s="130"/>
      <c r="JA45" s="108"/>
      <c r="JB45" s="130"/>
      <c r="JC45" s="182"/>
      <c r="JD45" s="210">
        <v>1</v>
      </c>
      <c r="JE45" s="137">
        <f t="shared" si="76"/>
        <v>1</v>
      </c>
      <c r="JF45" s="210"/>
      <c r="JG45" s="210"/>
      <c r="JH45" s="210"/>
      <c r="JI45" s="241" t="s">
        <v>604</v>
      </c>
      <c r="JJ45" s="241"/>
      <c r="JK45" s="108" t="s">
        <v>390</v>
      </c>
      <c r="JL45" s="108"/>
      <c r="JM45" s="108"/>
      <c r="JN45" s="108"/>
      <c r="JO45" s="108"/>
      <c r="JP45" s="212"/>
      <c r="JQ45" s="160" t="s">
        <v>611</v>
      </c>
      <c r="JR45" s="132" t="s">
        <v>612</v>
      </c>
      <c r="JS45" s="217"/>
      <c r="JT45" s="103" t="s">
        <v>613</v>
      </c>
      <c r="JU45" s="230" t="s">
        <v>614</v>
      </c>
      <c r="JZ45" s="103" t="s">
        <v>528</v>
      </c>
      <c r="KA45" s="163" t="s">
        <v>615</v>
      </c>
      <c r="KB45" s="103">
        <v>1</v>
      </c>
      <c r="KN45" s="212">
        <v>150</v>
      </c>
      <c r="KO45" s="116">
        <v>78.099999999999994</v>
      </c>
      <c r="KP45" s="116">
        <v>140</v>
      </c>
      <c r="KQ45" s="109">
        <v>68</v>
      </c>
      <c r="KR45" s="117">
        <v>51</v>
      </c>
      <c r="KS45" s="108">
        <v>0</v>
      </c>
      <c r="KT45" s="160" t="s">
        <v>611</v>
      </c>
      <c r="KU45" s="142"/>
      <c r="KV45" s="132" t="s">
        <v>608</v>
      </c>
      <c r="KW45" s="132" t="s">
        <v>609</v>
      </c>
      <c r="KX45" s="131">
        <v>18946</v>
      </c>
      <c r="KY45" s="107">
        <v>43796</v>
      </c>
    </row>
    <row r="46" spans="1:311" s="103" customFormat="1" ht="12">
      <c r="A46" s="103">
        <v>45</v>
      </c>
      <c r="B46" s="269">
        <v>5</v>
      </c>
      <c r="C46" s="268">
        <f>CV46</f>
        <v>6</v>
      </c>
      <c r="D46" s="268">
        <f>CW46</f>
        <v>75</v>
      </c>
      <c r="E46" s="268">
        <f>DA46</f>
        <v>52</v>
      </c>
      <c r="F46" s="268">
        <f>DJ46</f>
        <v>33.299999999999997</v>
      </c>
      <c r="G46" s="269">
        <v>1</v>
      </c>
      <c r="H46" s="268">
        <v>10</v>
      </c>
      <c r="I46" s="268">
        <v>0</v>
      </c>
      <c r="J46" s="268">
        <v>2</v>
      </c>
      <c r="K46" s="275">
        <v>1</v>
      </c>
      <c r="L46" s="268">
        <v>1</v>
      </c>
      <c r="M46" s="268">
        <v>2</v>
      </c>
      <c r="N46" s="268">
        <f>B46-M46</f>
        <v>3</v>
      </c>
      <c r="O46" s="268">
        <v>0</v>
      </c>
      <c r="P46" s="276">
        <v>30</v>
      </c>
      <c r="Q46" s="268">
        <v>0</v>
      </c>
      <c r="R46" s="268">
        <v>90</v>
      </c>
      <c r="S46" s="106">
        <v>43795</v>
      </c>
      <c r="T46" s="108">
        <v>258</v>
      </c>
      <c r="U46" s="108">
        <v>37.5</v>
      </c>
      <c r="V46" s="108">
        <v>55.8</v>
      </c>
      <c r="W46" s="109" t="e">
        <f>DATEDIF(#REF!,S46,"y")</f>
        <v>#REF!</v>
      </c>
      <c r="X46" s="108">
        <v>1</v>
      </c>
      <c r="Y46" s="108">
        <v>172</v>
      </c>
      <c r="Z46" s="108">
        <v>81</v>
      </c>
      <c r="AA46" s="108">
        <f t="shared" si="0"/>
        <v>27.379664683612766</v>
      </c>
      <c r="AB46" s="108">
        <f t="shared" si="1"/>
        <v>1.9672315572906003</v>
      </c>
      <c r="AC46" s="117">
        <v>123</v>
      </c>
      <c r="AD46" s="117">
        <v>65</v>
      </c>
      <c r="AE46" s="108">
        <v>0</v>
      </c>
      <c r="AF46" s="108">
        <v>0</v>
      </c>
      <c r="AG46" s="108">
        <v>1</v>
      </c>
      <c r="AH46" s="108">
        <v>0</v>
      </c>
      <c r="AI46" s="108">
        <v>1</v>
      </c>
      <c r="AJ46" s="108">
        <v>0</v>
      </c>
      <c r="AK46" s="108">
        <v>0</v>
      </c>
      <c r="AL46" s="108">
        <v>0</v>
      </c>
      <c r="AM46" s="146">
        <v>0</v>
      </c>
      <c r="AN46" s="108">
        <v>0</v>
      </c>
      <c r="AO46" s="108">
        <v>0</v>
      </c>
      <c r="AP46" s="108">
        <v>1</v>
      </c>
      <c r="AQ46" s="108">
        <v>0</v>
      </c>
      <c r="AR46" s="108">
        <v>0</v>
      </c>
      <c r="AS46" s="109">
        <v>1</v>
      </c>
      <c r="AT46" s="108">
        <v>1</v>
      </c>
      <c r="AU46" s="108">
        <v>7.02</v>
      </c>
      <c r="AV46" s="160">
        <v>4</v>
      </c>
      <c r="AW46" s="112">
        <v>1</v>
      </c>
      <c r="AX46" s="108">
        <v>1</v>
      </c>
      <c r="AY46" s="108">
        <v>1</v>
      </c>
      <c r="AZ46" s="109">
        <v>1</v>
      </c>
      <c r="BA46" s="117">
        <v>140</v>
      </c>
      <c r="BB46" s="108">
        <v>1.26</v>
      </c>
      <c r="BC46" s="108">
        <v>58.19</v>
      </c>
      <c r="BD46" s="117">
        <v>48.2</v>
      </c>
      <c r="BE46" s="108">
        <v>0</v>
      </c>
      <c r="BF46" s="108">
        <v>35</v>
      </c>
      <c r="BG46" s="108">
        <v>40</v>
      </c>
      <c r="BH46" s="108">
        <v>124</v>
      </c>
      <c r="BI46" s="108">
        <v>0.86</v>
      </c>
      <c r="BJ46" s="109">
        <f t="shared" si="79"/>
        <v>0.86</v>
      </c>
      <c r="BK46" s="130" t="s">
        <v>262</v>
      </c>
      <c r="BL46" s="130">
        <v>2090</v>
      </c>
      <c r="BM46" s="109">
        <f t="shared" si="55"/>
        <v>2090</v>
      </c>
      <c r="BN46" s="108">
        <v>0.72</v>
      </c>
      <c r="BO46" s="108">
        <v>11.16</v>
      </c>
      <c r="BP46" s="108">
        <v>12</v>
      </c>
      <c r="BQ46" s="106">
        <v>43739</v>
      </c>
      <c r="BR46" s="130">
        <v>1.5</v>
      </c>
      <c r="BS46" s="109">
        <v>0</v>
      </c>
      <c r="BT46" s="108">
        <v>58</v>
      </c>
      <c r="BU46" s="130">
        <v>29.3</v>
      </c>
      <c r="BV46" s="109">
        <f t="shared" si="4"/>
        <v>29.3</v>
      </c>
      <c r="BW46" s="130">
        <f t="shared" si="5"/>
        <v>14.894027035817722</v>
      </c>
      <c r="BX46" s="130">
        <v>70</v>
      </c>
      <c r="BY46" s="109">
        <f t="shared" si="6"/>
        <v>70</v>
      </c>
      <c r="BZ46" s="130">
        <f t="shared" si="7"/>
        <v>35.582999744274417</v>
      </c>
      <c r="CA46" s="130">
        <v>1</v>
      </c>
      <c r="CB46" s="130">
        <v>20</v>
      </c>
      <c r="CC46" s="108">
        <v>8.4700000000000006</v>
      </c>
      <c r="CD46" s="130">
        <v>20</v>
      </c>
      <c r="CE46" s="109">
        <f t="shared" si="60"/>
        <v>20</v>
      </c>
      <c r="CF46" s="130">
        <v>73</v>
      </c>
      <c r="CG46" s="109">
        <f t="shared" si="9"/>
        <v>73</v>
      </c>
      <c r="CH46" s="114">
        <f t="shared" si="10"/>
        <v>37.10798544760047</v>
      </c>
      <c r="CI46" s="130" t="s">
        <v>452</v>
      </c>
      <c r="CJ46" s="116" t="s">
        <v>262</v>
      </c>
      <c r="CK46" s="116" t="s">
        <v>262</v>
      </c>
      <c r="CL46" s="116">
        <v>16.899999999999999</v>
      </c>
      <c r="CM46" s="117">
        <f t="shared" si="64"/>
        <v>16.899999999999999</v>
      </c>
      <c r="CN46" s="116">
        <v>0</v>
      </c>
      <c r="CO46" s="116">
        <v>0</v>
      </c>
      <c r="CP46" s="116">
        <v>1</v>
      </c>
      <c r="CQ46" s="130" t="s">
        <v>262</v>
      </c>
      <c r="CR46" s="130">
        <v>5</v>
      </c>
      <c r="CS46" s="108">
        <v>4</v>
      </c>
      <c r="CT46" s="165">
        <v>5</v>
      </c>
      <c r="CU46" s="108">
        <v>1</v>
      </c>
      <c r="CV46" s="130">
        <v>6</v>
      </c>
      <c r="CW46" s="130">
        <v>75</v>
      </c>
      <c r="CX46" s="130">
        <v>8</v>
      </c>
      <c r="CY46" s="111">
        <f>CZ46</f>
        <v>50</v>
      </c>
      <c r="CZ46" s="130">
        <v>50</v>
      </c>
      <c r="DA46" s="130">
        <v>52</v>
      </c>
      <c r="DB46" s="130">
        <v>54</v>
      </c>
      <c r="DC46" s="109">
        <f t="shared" si="14"/>
        <v>54</v>
      </c>
      <c r="DD46" s="130">
        <v>39</v>
      </c>
      <c r="DE46" s="109">
        <f t="shared" si="15"/>
        <v>39</v>
      </c>
      <c r="DF46" s="183">
        <v>30.5</v>
      </c>
      <c r="DG46" s="120">
        <f t="shared" si="16"/>
        <v>30.5</v>
      </c>
      <c r="DH46" s="183">
        <v>120.7</v>
      </c>
      <c r="DI46" s="183">
        <v>6.4</v>
      </c>
      <c r="DJ46" s="183">
        <v>33.299999999999997</v>
      </c>
      <c r="DK46" s="183">
        <v>134.1</v>
      </c>
      <c r="DL46" s="183">
        <v>6.7</v>
      </c>
      <c r="DM46" s="130" t="s">
        <v>262</v>
      </c>
      <c r="DN46" s="114">
        <v>1</v>
      </c>
      <c r="DO46" s="213">
        <v>1</v>
      </c>
      <c r="DP46" s="106">
        <v>43802</v>
      </c>
      <c r="DQ46" s="130">
        <v>2.5</v>
      </c>
      <c r="DR46" s="130">
        <v>2</v>
      </c>
      <c r="DS46" s="130">
        <v>20</v>
      </c>
      <c r="DT46" s="130">
        <v>23</v>
      </c>
      <c r="DU46" s="130">
        <v>1</v>
      </c>
      <c r="DV46" s="183">
        <v>0</v>
      </c>
      <c r="DW46" s="182" t="s">
        <v>278</v>
      </c>
      <c r="DX46" s="214"/>
      <c r="DY46" s="214"/>
      <c r="DZ46" s="130">
        <v>3</v>
      </c>
      <c r="EA46" s="177">
        <f t="shared" si="17"/>
        <v>3</v>
      </c>
      <c r="EB46" s="109"/>
      <c r="EC46" s="109"/>
      <c r="ED46" s="109">
        <v>0</v>
      </c>
      <c r="EE46" s="114" t="s">
        <v>294</v>
      </c>
      <c r="EF46" s="127">
        <v>2</v>
      </c>
      <c r="EG46" s="109">
        <v>1</v>
      </c>
      <c r="EH46" s="109"/>
      <c r="EI46" s="109">
        <v>4</v>
      </c>
      <c r="EJ46" s="127" t="s">
        <v>513</v>
      </c>
      <c r="EK46" s="127">
        <v>1</v>
      </c>
      <c r="EL46" s="109">
        <v>1</v>
      </c>
      <c r="EM46" s="109"/>
      <c r="EN46" s="109">
        <v>45</v>
      </c>
      <c r="EO46" s="109">
        <v>57</v>
      </c>
      <c r="EP46" s="109">
        <v>56</v>
      </c>
      <c r="EQ46" s="183">
        <v>1</v>
      </c>
      <c r="ER46" s="130">
        <v>0</v>
      </c>
      <c r="ES46" s="130">
        <v>0</v>
      </c>
      <c r="ET46" s="130">
        <v>0</v>
      </c>
      <c r="EU46" s="130">
        <v>0</v>
      </c>
      <c r="EV46" s="114">
        <v>0</v>
      </c>
      <c r="EW46" s="130">
        <v>0</v>
      </c>
      <c r="EX46" s="114">
        <v>0</v>
      </c>
      <c r="EY46" s="130">
        <v>0</v>
      </c>
      <c r="EZ46" s="130">
        <v>0</v>
      </c>
      <c r="FA46" s="130">
        <v>0</v>
      </c>
      <c r="FB46" s="130"/>
      <c r="FC46" s="130">
        <v>0</v>
      </c>
      <c r="FD46" s="198" t="s">
        <v>262</v>
      </c>
      <c r="FE46" s="116" t="s">
        <v>262</v>
      </c>
      <c r="FF46" s="116" t="s">
        <v>262</v>
      </c>
      <c r="FG46" s="116" t="s">
        <v>262</v>
      </c>
      <c r="FH46" s="116" t="s">
        <v>262</v>
      </c>
      <c r="FI46" s="116" t="s">
        <v>262</v>
      </c>
      <c r="FJ46" s="116" t="s">
        <v>262</v>
      </c>
      <c r="FK46" s="116" t="s">
        <v>262</v>
      </c>
      <c r="FL46" s="116" t="s">
        <v>262</v>
      </c>
      <c r="FM46" s="131">
        <v>43899</v>
      </c>
      <c r="FN46" s="215"/>
      <c r="FO46" s="114">
        <f>DATEDIF(S46,FM46,"d")</f>
        <v>104</v>
      </c>
      <c r="FP46" s="130">
        <v>1.66</v>
      </c>
      <c r="FQ46" s="130">
        <v>42.33</v>
      </c>
      <c r="FR46" s="130">
        <v>0</v>
      </c>
      <c r="FS46" s="130" t="s">
        <v>262</v>
      </c>
      <c r="FT46" s="130">
        <v>42</v>
      </c>
      <c r="FU46" s="130">
        <v>37</v>
      </c>
      <c r="FV46" s="130" t="s">
        <v>262</v>
      </c>
      <c r="FW46" s="130" t="s">
        <v>262</v>
      </c>
      <c r="FX46" s="130" t="s">
        <v>262</v>
      </c>
      <c r="FY46" s="130">
        <v>1944</v>
      </c>
      <c r="FZ46" s="130" t="s">
        <v>262</v>
      </c>
      <c r="GA46" s="130">
        <v>8.4</v>
      </c>
      <c r="GB46" s="130">
        <v>12.2</v>
      </c>
      <c r="GC46" s="130">
        <v>1.5</v>
      </c>
      <c r="GD46" s="130">
        <v>61.2</v>
      </c>
      <c r="GE46" s="130">
        <v>21.1</v>
      </c>
      <c r="GF46" s="114">
        <f>GE46/AB46</f>
        <v>10.725732780059861</v>
      </c>
      <c r="GG46" s="130">
        <v>54.4</v>
      </c>
      <c r="GH46" s="114">
        <f>GG46/AB46</f>
        <v>27.653074086978979</v>
      </c>
      <c r="GI46" s="130">
        <v>25</v>
      </c>
      <c r="GJ46" s="130">
        <v>23</v>
      </c>
      <c r="GK46" s="109">
        <f t="shared" si="77"/>
        <v>23</v>
      </c>
      <c r="GL46" s="130">
        <v>40</v>
      </c>
      <c r="GM46" s="114">
        <f>GL46/AB45</f>
        <v>22.79211529192759</v>
      </c>
      <c r="GN46" s="130" t="s">
        <v>452</v>
      </c>
      <c r="GO46" s="130">
        <v>2</v>
      </c>
      <c r="GP46" s="108">
        <v>1</v>
      </c>
      <c r="GQ46" s="108">
        <v>2</v>
      </c>
      <c r="GR46" s="108">
        <f>CR46-GO46</f>
        <v>3</v>
      </c>
      <c r="GS46" s="108">
        <v>3</v>
      </c>
      <c r="GT46" s="109">
        <v>1</v>
      </c>
      <c r="GU46" s="127">
        <v>2</v>
      </c>
      <c r="GV46" s="130" t="s">
        <v>262</v>
      </c>
      <c r="GW46" s="130" t="s">
        <v>262</v>
      </c>
      <c r="GX46" s="108"/>
      <c r="GY46" s="130" t="s">
        <v>262</v>
      </c>
      <c r="GZ46" s="130" t="s">
        <v>262</v>
      </c>
      <c r="HA46" s="183">
        <v>14.6</v>
      </c>
      <c r="HB46" s="183">
        <v>36.5</v>
      </c>
      <c r="HC46" s="183">
        <v>4.3</v>
      </c>
      <c r="HD46" s="183">
        <v>18.100000000000001</v>
      </c>
      <c r="HE46" s="183">
        <v>54.1</v>
      </c>
      <c r="HF46" s="183">
        <v>4.5</v>
      </c>
      <c r="HG46" s="130" t="s">
        <v>262</v>
      </c>
      <c r="HH46" s="130">
        <v>1</v>
      </c>
      <c r="HI46" s="130">
        <f t="shared" si="78"/>
        <v>1</v>
      </c>
      <c r="HJ46" s="131">
        <v>43899</v>
      </c>
      <c r="HK46" s="132">
        <v>1</v>
      </c>
      <c r="HL46" s="132">
        <v>298</v>
      </c>
      <c r="HM46" s="132">
        <v>65</v>
      </c>
      <c r="HN46" s="132">
        <v>67.900000000000006</v>
      </c>
      <c r="HO46" s="131" t="s">
        <v>262</v>
      </c>
      <c r="HP46" s="160">
        <f>DATEDIF(S46,HJ46,"d")</f>
        <v>104</v>
      </c>
      <c r="HQ46" s="160">
        <v>1</v>
      </c>
      <c r="HR46" s="130">
        <v>0</v>
      </c>
      <c r="HS46" s="130">
        <v>0</v>
      </c>
      <c r="HT46" s="130">
        <v>0</v>
      </c>
      <c r="HU46" s="130">
        <v>0</v>
      </c>
      <c r="HV46" s="130">
        <v>0</v>
      </c>
      <c r="HW46" s="130">
        <v>0</v>
      </c>
      <c r="HX46" s="130">
        <v>0</v>
      </c>
      <c r="HY46" s="130">
        <v>0</v>
      </c>
      <c r="HZ46" s="160" t="s">
        <v>617</v>
      </c>
      <c r="IA46" s="114">
        <v>0</v>
      </c>
      <c r="IB46" s="114">
        <f t="shared" si="70"/>
        <v>104</v>
      </c>
      <c r="IC46" s="114">
        <v>0</v>
      </c>
      <c r="ID46" s="114">
        <f t="shared" si="71"/>
        <v>104</v>
      </c>
      <c r="IE46" s="208">
        <v>0</v>
      </c>
      <c r="IF46" s="209">
        <v>0</v>
      </c>
      <c r="IG46" s="160">
        <v>0</v>
      </c>
      <c r="IH46" s="160"/>
      <c r="II46" s="112">
        <v>0</v>
      </c>
      <c r="IJ46" s="112">
        <v>0</v>
      </c>
      <c r="IK46" s="135">
        <v>0</v>
      </c>
      <c r="IL46" s="112">
        <f t="shared" si="24"/>
        <v>104</v>
      </c>
      <c r="IM46" s="109">
        <v>1</v>
      </c>
      <c r="IN46" s="109">
        <v>1</v>
      </c>
      <c r="IO46" s="130">
        <v>0</v>
      </c>
      <c r="IP46" s="130">
        <v>0</v>
      </c>
      <c r="IQ46" s="130">
        <v>0</v>
      </c>
      <c r="IR46" s="130">
        <v>9</v>
      </c>
      <c r="IS46" s="130">
        <v>0</v>
      </c>
      <c r="IT46" s="106"/>
      <c r="IU46" s="106"/>
      <c r="IV46" s="114" t="e">
        <f>DATEDIF(S46,IT46,"d")</f>
        <v>#NUM!</v>
      </c>
      <c r="IW46" s="130"/>
      <c r="IX46" s="130"/>
      <c r="IY46" s="108"/>
      <c r="IZ46" s="130"/>
      <c r="JA46" s="108"/>
      <c r="JB46" s="130"/>
      <c r="JC46" s="182"/>
      <c r="JD46" s="210">
        <v>2.5</v>
      </c>
      <c r="JE46" s="137">
        <v>2</v>
      </c>
      <c r="JF46" s="210">
        <v>2</v>
      </c>
      <c r="JG46" s="210"/>
      <c r="JH46" s="210"/>
      <c r="JI46" s="241" t="s">
        <v>604</v>
      </c>
      <c r="JJ46" s="241"/>
      <c r="JK46" s="108" t="s">
        <v>390</v>
      </c>
      <c r="JL46" s="108"/>
      <c r="JM46" s="108"/>
      <c r="JN46" s="108"/>
      <c r="JO46" s="108"/>
      <c r="JP46" s="212"/>
      <c r="JQ46" s="160" t="s">
        <v>617</v>
      </c>
      <c r="JR46" s="132" t="s">
        <v>618</v>
      </c>
      <c r="JS46" s="217"/>
      <c r="JT46" s="103" t="s">
        <v>619</v>
      </c>
      <c r="JU46" s="230" t="s">
        <v>620</v>
      </c>
      <c r="JZ46" s="103" t="s">
        <v>528</v>
      </c>
      <c r="KA46" s="163">
        <v>43707</v>
      </c>
      <c r="KB46" s="103">
        <v>1</v>
      </c>
      <c r="KN46" s="212">
        <v>123</v>
      </c>
      <c r="KO46" s="116">
        <v>48.2</v>
      </c>
      <c r="KP46" s="116">
        <v>140</v>
      </c>
      <c r="KQ46" s="109">
        <v>83</v>
      </c>
      <c r="KR46" s="117">
        <v>65</v>
      </c>
      <c r="KS46" s="108">
        <v>0</v>
      </c>
      <c r="KT46" s="160" t="s">
        <v>617</v>
      </c>
      <c r="KU46" s="142"/>
      <c r="KV46" s="132" t="s">
        <v>441</v>
      </c>
      <c r="KW46" s="132" t="s">
        <v>616</v>
      </c>
      <c r="KX46" s="131">
        <v>13306</v>
      </c>
      <c r="KY46" s="107">
        <v>43795</v>
      </c>
    </row>
    <row r="47" spans="1:311" s="103" customFormat="1" ht="12">
      <c r="A47" s="103">
        <v>46</v>
      </c>
      <c r="B47" s="268">
        <v>5</v>
      </c>
      <c r="C47" s="269">
        <v>7.2</v>
      </c>
      <c r="D47" s="269">
        <v>41</v>
      </c>
      <c r="E47" s="268">
        <f>DA47</f>
        <v>45</v>
      </c>
      <c r="F47" s="268">
        <f>DJ47</f>
        <v>39.299999999999997</v>
      </c>
      <c r="G47" s="269">
        <v>1</v>
      </c>
      <c r="H47" s="268">
        <v>6.2</v>
      </c>
      <c r="I47" s="268">
        <v>1</v>
      </c>
      <c r="J47" s="268">
        <v>1</v>
      </c>
      <c r="K47" s="275">
        <v>1</v>
      </c>
      <c r="L47" s="268">
        <v>1</v>
      </c>
      <c r="M47" s="268">
        <v>3</v>
      </c>
      <c r="N47" s="268">
        <f>B47-M47</f>
        <v>2</v>
      </c>
      <c r="O47" s="268">
        <v>0</v>
      </c>
      <c r="P47" s="276">
        <f>IL47</f>
        <v>8</v>
      </c>
      <c r="Q47" s="268">
        <v>0</v>
      </c>
      <c r="R47" s="268">
        <f>IL47</f>
        <v>8</v>
      </c>
      <c r="S47" s="106">
        <v>43801</v>
      </c>
      <c r="T47" s="108">
        <v>198</v>
      </c>
      <c r="U47" s="108">
        <v>62.5</v>
      </c>
      <c r="V47" s="108">
        <v>86.5</v>
      </c>
      <c r="W47" s="109" t="e">
        <f>DATEDIF(#REF!,S47,"y")</f>
        <v>#REF!</v>
      </c>
      <c r="X47" s="108">
        <v>1</v>
      </c>
      <c r="Y47" s="108">
        <v>168</v>
      </c>
      <c r="Z47" s="108">
        <v>73</v>
      </c>
      <c r="AA47" s="108">
        <f t="shared" si="0"/>
        <v>25.864512471655328</v>
      </c>
      <c r="AB47" s="108">
        <f t="shared" si="1"/>
        <v>1.8457157599876171</v>
      </c>
      <c r="AC47" s="108">
        <v>116</v>
      </c>
      <c r="AD47" s="117">
        <v>59</v>
      </c>
      <c r="AE47" s="108">
        <v>0</v>
      </c>
      <c r="AF47" s="108">
        <v>0</v>
      </c>
      <c r="AG47" s="108">
        <v>1</v>
      </c>
      <c r="AH47" s="108">
        <v>1</v>
      </c>
      <c r="AI47" s="108">
        <v>1</v>
      </c>
      <c r="AJ47" s="108">
        <v>0</v>
      </c>
      <c r="AK47" s="108">
        <v>0</v>
      </c>
      <c r="AL47" s="108">
        <v>0</v>
      </c>
      <c r="AM47" s="109">
        <v>1</v>
      </c>
      <c r="AN47" s="108">
        <v>1</v>
      </c>
      <c r="AO47" s="108">
        <v>0</v>
      </c>
      <c r="AP47" s="108">
        <v>0</v>
      </c>
      <c r="AQ47" s="108">
        <v>0</v>
      </c>
      <c r="AR47" s="108">
        <v>1</v>
      </c>
      <c r="AS47" s="109">
        <v>1</v>
      </c>
      <c r="AT47" s="108">
        <v>1</v>
      </c>
      <c r="AU47" s="108">
        <v>8.6999999999999993</v>
      </c>
      <c r="AV47" s="160">
        <v>3</v>
      </c>
      <c r="AW47" s="112">
        <v>1</v>
      </c>
      <c r="AX47" s="108">
        <v>1</v>
      </c>
      <c r="AY47" s="108">
        <v>1</v>
      </c>
      <c r="AZ47" s="109">
        <v>1</v>
      </c>
      <c r="BA47" s="117">
        <v>137</v>
      </c>
      <c r="BB47" s="108">
        <v>2.08</v>
      </c>
      <c r="BC47" s="108">
        <v>33.4</v>
      </c>
      <c r="BD47" s="117">
        <v>61.9</v>
      </c>
      <c r="BE47" s="108">
        <v>0</v>
      </c>
      <c r="BF47" s="108">
        <v>12</v>
      </c>
      <c r="BG47" s="146"/>
      <c r="BH47" s="109"/>
      <c r="BI47" s="108">
        <v>0.92</v>
      </c>
      <c r="BJ47" s="109">
        <f t="shared" si="79"/>
        <v>0.92</v>
      </c>
      <c r="BK47" s="130" t="s">
        <v>262</v>
      </c>
      <c r="BL47" s="130" t="s">
        <v>262</v>
      </c>
      <c r="BM47" s="108"/>
      <c r="BN47" s="108">
        <v>5.07</v>
      </c>
      <c r="BO47" s="108">
        <v>6.42</v>
      </c>
      <c r="BP47" s="108">
        <v>8.6</v>
      </c>
      <c r="BQ47" s="106">
        <v>43683</v>
      </c>
      <c r="BR47" s="130">
        <v>1.5</v>
      </c>
      <c r="BS47" s="109">
        <v>0</v>
      </c>
      <c r="BT47" s="108">
        <v>55.3</v>
      </c>
      <c r="BU47" s="130">
        <v>59.7</v>
      </c>
      <c r="BV47" s="109">
        <f t="shared" si="4"/>
        <v>59.7</v>
      </c>
      <c r="BW47" s="130">
        <f t="shared" si="5"/>
        <v>32.34517540252272</v>
      </c>
      <c r="BX47" s="130">
        <v>133.5</v>
      </c>
      <c r="BY47" s="109">
        <f t="shared" si="6"/>
        <v>133.5</v>
      </c>
      <c r="BZ47" s="130">
        <f t="shared" si="7"/>
        <v>72.329663588555832</v>
      </c>
      <c r="CA47" s="130" t="s">
        <v>290</v>
      </c>
      <c r="CB47" s="130">
        <v>48</v>
      </c>
      <c r="CC47" s="108">
        <v>8.0299999999999994</v>
      </c>
      <c r="CD47" s="130">
        <v>12</v>
      </c>
      <c r="CE47" s="109">
        <f t="shared" si="60"/>
        <v>12</v>
      </c>
      <c r="CF47" s="130">
        <v>60</v>
      </c>
      <c r="CG47" s="109">
        <f t="shared" si="9"/>
        <v>60</v>
      </c>
      <c r="CH47" s="114">
        <f t="shared" si="10"/>
        <v>32.507713972384643</v>
      </c>
      <c r="CI47" s="130" t="s">
        <v>452</v>
      </c>
      <c r="CJ47" s="116" t="s">
        <v>262</v>
      </c>
      <c r="CK47" s="116" t="s">
        <v>262</v>
      </c>
      <c r="CL47" s="116">
        <v>24</v>
      </c>
      <c r="CM47" s="117">
        <f t="shared" si="64"/>
        <v>24</v>
      </c>
      <c r="CN47" s="116">
        <v>0</v>
      </c>
      <c r="CO47" s="116">
        <v>0</v>
      </c>
      <c r="CP47" s="116">
        <v>1</v>
      </c>
      <c r="CQ47" s="130" t="s">
        <v>262</v>
      </c>
      <c r="CR47" s="130">
        <v>4.5</v>
      </c>
      <c r="CS47" s="108">
        <v>4</v>
      </c>
      <c r="CT47" s="108">
        <v>5</v>
      </c>
      <c r="CU47" s="108">
        <v>1</v>
      </c>
      <c r="CV47" s="130" t="s">
        <v>262</v>
      </c>
      <c r="CW47" s="130" t="s">
        <v>262</v>
      </c>
      <c r="CX47" s="130" t="s">
        <v>262</v>
      </c>
      <c r="CY47" s="165">
        <v>37.9</v>
      </c>
      <c r="CZ47" s="130" t="s">
        <v>262</v>
      </c>
      <c r="DA47" s="130">
        <v>45</v>
      </c>
      <c r="DB47" s="130">
        <v>67</v>
      </c>
      <c r="DC47" s="109">
        <f t="shared" si="14"/>
        <v>67</v>
      </c>
      <c r="DD47" s="130">
        <v>46</v>
      </c>
      <c r="DE47" s="109">
        <f t="shared" si="15"/>
        <v>46</v>
      </c>
      <c r="DF47" s="183">
        <v>29.8</v>
      </c>
      <c r="DG47" s="120">
        <f t="shared" si="16"/>
        <v>29.8</v>
      </c>
      <c r="DH47" s="183">
        <v>110.5</v>
      </c>
      <c r="DI47" s="183">
        <v>6.6</v>
      </c>
      <c r="DJ47" s="183">
        <v>39.299999999999997</v>
      </c>
      <c r="DK47" s="183">
        <v>174.3</v>
      </c>
      <c r="DL47" s="183">
        <v>7.4</v>
      </c>
      <c r="DM47" s="130" t="s">
        <v>262</v>
      </c>
      <c r="DN47" s="114">
        <v>1</v>
      </c>
      <c r="DO47" s="243">
        <v>1</v>
      </c>
      <c r="DP47" s="106">
        <v>43803</v>
      </c>
      <c r="DQ47" s="130">
        <v>2.5</v>
      </c>
      <c r="DR47" s="130">
        <v>1.2</v>
      </c>
      <c r="DS47" s="130" t="s">
        <v>262</v>
      </c>
      <c r="DT47" s="130">
        <v>14</v>
      </c>
      <c r="DU47" s="130">
        <v>1</v>
      </c>
      <c r="DV47" s="183">
        <v>0</v>
      </c>
      <c r="DW47" s="182" t="s">
        <v>309</v>
      </c>
      <c r="DX47" s="214"/>
      <c r="DY47" s="214"/>
      <c r="DZ47" s="130">
        <v>2</v>
      </c>
      <c r="EA47" s="177">
        <v>1</v>
      </c>
      <c r="EB47" s="109"/>
      <c r="EC47" s="109">
        <v>0</v>
      </c>
      <c r="ED47" s="109">
        <v>0</v>
      </c>
      <c r="EE47" s="114" t="s">
        <v>317</v>
      </c>
      <c r="EF47" s="127">
        <v>1</v>
      </c>
      <c r="EG47" s="109"/>
      <c r="EH47" s="109"/>
      <c r="EI47" s="109">
        <v>4</v>
      </c>
      <c r="EJ47" s="127" t="s">
        <v>513</v>
      </c>
      <c r="EK47" s="127">
        <v>1</v>
      </c>
      <c r="EL47" s="109">
        <v>1</v>
      </c>
      <c r="EM47" s="109"/>
      <c r="EN47" s="109">
        <v>50</v>
      </c>
      <c r="EO47" s="109">
        <v>61</v>
      </c>
      <c r="EP47" s="109">
        <v>54</v>
      </c>
      <c r="EQ47" s="183">
        <v>1</v>
      </c>
      <c r="ER47" s="130">
        <v>0</v>
      </c>
      <c r="ES47" s="130">
        <v>0</v>
      </c>
      <c r="ET47" s="130">
        <v>0</v>
      </c>
      <c r="EU47" s="130">
        <v>0</v>
      </c>
      <c r="EV47" s="114">
        <v>0</v>
      </c>
      <c r="EW47" s="130">
        <v>0</v>
      </c>
      <c r="EX47" s="114">
        <v>0</v>
      </c>
      <c r="EY47" s="130">
        <v>0</v>
      </c>
      <c r="EZ47" s="130">
        <v>0</v>
      </c>
      <c r="FA47" s="130">
        <v>0</v>
      </c>
      <c r="FB47" s="130"/>
      <c r="FC47" s="130">
        <v>0</v>
      </c>
      <c r="FD47" s="198">
        <v>43686</v>
      </c>
      <c r="FE47" s="116">
        <v>10</v>
      </c>
      <c r="FF47" s="116" t="s">
        <v>262</v>
      </c>
      <c r="FG47" s="116">
        <v>35</v>
      </c>
      <c r="FH47" s="116">
        <v>7</v>
      </c>
      <c r="FI47" s="116">
        <v>20</v>
      </c>
      <c r="FJ47" s="116" t="s">
        <v>623</v>
      </c>
      <c r="FK47" s="116">
        <v>7</v>
      </c>
      <c r="FL47" s="116">
        <v>5.24</v>
      </c>
      <c r="FM47" s="131"/>
      <c r="FN47" s="215"/>
      <c r="FO47" s="114" t="e">
        <f>DATEDIF(S47,FM47,"d")</f>
        <v>#NUM!</v>
      </c>
      <c r="FP47" s="130"/>
      <c r="FQ47" s="130"/>
      <c r="FR47" s="130"/>
      <c r="FS47" s="130"/>
      <c r="FT47" s="130"/>
      <c r="FU47" s="130"/>
      <c r="FV47" s="130"/>
      <c r="FW47" s="130"/>
      <c r="FX47" s="130"/>
      <c r="FY47" s="130"/>
      <c r="FZ47" s="130"/>
      <c r="GA47" s="130"/>
      <c r="GB47" s="130"/>
      <c r="GC47" s="219">
        <v>1</v>
      </c>
      <c r="GD47" s="219">
        <v>55</v>
      </c>
      <c r="GE47" s="219">
        <v>36</v>
      </c>
      <c r="GF47" s="114">
        <f>GE47/AB47</f>
        <v>19.504628383430784</v>
      </c>
      <c r="GG47" s="219">
        <v>33.700000000000003</v>
      </c>
      <c r="GH47" s="114">
        <f>GG47/AB47</f>
        <v>18.25849934782271</v>
      </c>
      <c r="GI47" s="219">
        <v>13.9</v>
      </c>
      <c r="GJ47" s="219">
        <v>14</v>
      </c>
      <c r="GK47" s="165">
        <v>14</v>
      </c>
      <c r="GL47" s="219">
        <v>90.1</v>
      </c>
      <c r="GM47" s="114">
        <f>GL47/AB46</f>
        <v>45.800403956558931</v>
      </c>
      <c r="GN47" s="130" t="s">
        <v>452</v>
      </c>
      <c r="GO47" s="220">
        <v>2</v>
      </c>
      <c r="GP47" s="221">
        <v>0</v>
      </c>
      <c r="GQ47" s="221"/>
      <c r="GR47" s="109">
        <f>CR47-DQ47</f>
        <v>2</v>
      </c>
      <c r="GS47" s="221">
        <v>2</v>
      </c>
      <c r="GT47" s="109">
        <v>1</v>
      </c>
      <c r="GU47" s="127">
        <v>1.2</v>
      </c>
      <c r="GV47" s="130"/>
      <c r="GW47" s="130"/>
      <c r="GX47" s="108"/>
      <c r="GY47" s="130"/>
      <c r="GZ47" s="130"/>
      <c r="HA47" s="222">
        <v>31.8</v>
      </c>
      <c r="HB47" s="222">
        <v>127.8</v>
      </c>
      <c r="HC47" s="222"/>
      <c r="HD47" s="222">
        <v>39.5</v>
      </c>
      <c r="HE47" s="222">
        <v>165</v>
      </c>
      <c r="HF47" s="222"/>
      <c r="HG47" s="130"/>
      <c r="HH47" s="130"/>
      <c r="HI47" s="130"/>
      <c r="HJ47" s="189">
        <v>43809</v>
      </c>
      <c r="HK47" s="226"/>
      <c r="HL47" s="226"/>
      <c r="HM47" s="226"/>
      <c r="HN47" s="226"/>
      <c r="HO47" s="131"/>
      <c r="HP47" s="160">
        <f>DATEDIF(S47,HJ47,"d")</f>
        <v>8</v>
      </c>
      <c r="HQ47" s="160">
        <v>0</v>
      </c>
      <c r="HR47" s="130"/>
      <c r="HS47" s="130"/>
      <c r="HT47" s="130"/>
      <c r="HU47" s="130"/>
      <c r="HV47" s="130"/>
      <c r="HW47" s="130"/>
      <c r="HX47" s="130"/>
      <c r="HY47" s="130"/>
      <c r="HZ47" s="160" t="s">
        <v>624</v>
      </c>
      <c r="IA47" s="114">
        <v>0</v>
      </c>
      <c r="IB47" s="114">
        <f t="shared" si="70"/>
        <v>8</v>
      </c>
      <c r="IC47" s="114">
        <v>0</v>
      </c>
      <c r="ID47" s="114">
        <f t="shared" si="71"/>
        <v>8</v>
      </c>
      <c r="IE47" s="218">
        <v>0</v>
      </c>
      <c r="IF47" s="209">
        <v>0</v>
      </c>
      <c r="IG47" s="160">
        <v>0</v>
      </c>
      <c r="IH47" s="106"/>
      <c r="II47" s="112">
        <v>0</v>
      </c>
      <c r="IJ47" s="112">
        <v>0</v>
      </c>
      <c r="IK47" s="135">
        <v>0</v>
      </c>
      <c r="IL47" s="112">
        <f t="shared" si="24"/>
        <v>8</v>
      </c>
      <c r="IM47" s="108">
        <v>0</v>
      </c>
      <c r="IN47" s="108">
        <v>0</v>
      </c>
      <c r="IO47" s="130">
        <v>0</v>
      </c>
      <c r="IP47" s="130">
        <v>0</v>
      </c>
      <c r="IQ47" s="130">
        <v>0</v>
      </c>
      <c r="IR47" s="130">
        <v>7</v>
      </c>
      <c r="IS47" s="130">
        <v>0</v>
      </c>
      <c r="IT47" s="106"/>
      <c r="IU47" s="106"/>
      <c r="IV47" s="114" t="e">
        <f>DATEDIF(S47,IT47,"d")</f>
        <v>#NUM!</v>
      </c>
      <c r="IW47" s="130"/>
      <c r="IX47" s="130"/>
      <c r="IY47" s="108"/>
      <c r="IZ47" s="130"/>
      <c r="JA47" s="108"/>
      <c r="JB47" s="130"/>
      <c r="JC47" s="182"/>
      <c r="JD47" s="210"/>
      <c r="JE47" s="211"/>
      <c r="JF47" s="210"/>
      <c r="JG47" s="210"/>
      <c r="JH47" s="210"/>
      <c r="JI47" s="224" t="s">
        <v>625</v>
      </c>
      <c r="JJ47" s="224"/>
      <c r="JK47" s="108" t="s">
        <v>626</v>
      </c>
      <c r="JL47" s="108"/>
      <c r="JM47" s="108"/>
      <c r="JN47" s="108"/>
      <c r="JO47" s="108"/>
      <c r="JP47" s="212"/>
      <c r="JQ47" s="160" t="s">
        <v>624</v>
      </c>
      <c r="JR47" s="132" t="s">
        <v>627</v>
      </c>
      <c r="JS47" s="217" t="s">
        <v>439</v>
      </c>
      <c r="JT47" s="103" t="s">
        <v>628</v>
      </c>
      <c r="JU47" s="230" t="s">
        <v>629</v>
      </c>
      <c r="JZ47" s="103" t="s">
        <v>309</v>
      </c>
      <c r="KA47" s="163">
        <v>43690</v>
      </c>
      <c r="KB47" s="103">
        <v>1</v>
      </c>
      <c r="KN47" s="160">
        <v>116</v>
      </c>
      <c r="KO47" s="116">
        <v>61.9</v>
      </c>
      <c r="KP47" s="116">
        <v>137</v>
      </c>
      <c r="KQ47" s="109">
        <v>74</v>
      </c>
      <c r="KR47" s="117">
        <v>59</v>
      </c>
      <c r="KS47" s="108">
        <v>0</v>
      </c>
      <c r="KT47" s="160" t="s">
        <v>624</v>
      </c>
      <c r="KU47" s="142"/>
      <c r="KV47" s="132" t="s">
        <v>621</v>
      </c>
      <c r="KW47" s="132" t="s">
        <v>622</v>
      </c>
      <c r="KX47" s="131">
        <v>16745</v>
      </c>
      <c r="KY47" s="107">
        <v>43801</v>
      </c>
    </row>
    <row r="48" spans="1:311" s="103" customFormat="1" ht="12">
      <c r="A48" s="103">
        <v>47</v>
      </c>
      <c r="B48" s="268">
        <v>4</v>
      </c>
      <c r="C48" s="268">
        <f>CV48</f>
        <v>6</v>
      </c>
      <c r="D48" s="268">
        <f>CW48</f>
        <v>60</v>
      </c>
      <c r="E48" s="268">
        <f>DA48</f>
        <v>48</v>
      </c>
      <c r="F48" s="268">
        <f>DJ48</f>
        <v>27.8</v>
      </c>
      <c r="G48" s="268">
        <v>0</v>
      </c>
      <c r="H48" s="268">
        <v>1.8</v>
      </c>
      <c r="I48" s="268">
        <v>0</v>
      </c>
      <c r="J48" s="268">
        <v>2</v>
      </c>
      <c r="K48" s="275">
        <v>1</v>
      </c>
      <c r="L48" s="268">
        <v>1</v>
      </c>
      <c r="M48" s="268">
        <v>2</v>
      </c>
      <c r="N48" s="268">
        <f>B48-M48</f>
        <v>2</v>
      </c>
      <c r="O48" s="268">
        <v>0</v>
      </c>
      <c r="P48" s="276">
        <v>30</v>
      </c>
      <c r="Q48" s="268">
        <v>0</v>
      </c>
      <c r="R48" s="268">
        <v>90</v>
      </c>
      <c r="S48" s="106">
        <v>43812</v>
      </c>
      <c r="T48" s="108">
        <v>95</v>
      </c>
      <c r="U48" s="108">
        <v>25</v>
      </c>
      <c r="V48" s="108">
        <v>23.13</v>
      </c>
      <c r="W48" s="109" t="e">
        <f>DATEDIF(#REF!,S48,"y")</f>
        <v>#REF!</v>
      </c>
      <c r="X48" s="108">
        <v>0</v>
      </c>
      <c r="Y48" s="108">
        <v>156</v>
      </c>
      <c r="Z48" s="108">
        <v>63</v>
      </c>
      <c r="AA48" s="108">
        <f t="shared" si="0"/>
        <v>25.887573964497044</v>
      </c>
      <c r="AB48" s="108">
        <f t="shared" si="1"/>
        <v>1.6522711641858305</v>
      </c>
      <c r="AC48" s="117">
        <v>130</v>
      </c>
      <c r="AD48" s="117">
        <v>62</v>
      </c>
      <c r="AE48" s="108">
        <v>0</v>
      </c>
      <c r="AF48" s="108">
        <v>0</v>
      </c>
      <c r="AG48" s="108">
        <v>0</v>
      </c>
      <c r="AH48" s="108">
        <v>1</v>
      </c>
      <c r="AI48" s="108">
        <v>1</v>
      </c>
      <c r="AJ48" s="108">
        <v>0</v>
      </c>
      <c r="AK48" s="108">
        <v>1</v>
      </c>
      <c r="AL48" s="108">
        <v>1</v>
      </c>
      <c r="AM48" s="109">
        <v>1</v>
      </c>
      <c r="AN48" s="108">
        <v>3</v>
      </c>
      <c r="AO48" s="108">
        <v>1</v>
      </c>
      <c r="AP48" s="108">
        <v>0</v>
      </c>
      <c r="AQ48" s="108">
        <v>0</v>
      </c>
      <c r="AR48" s="108">
        <v>1</v>
      </c>
      <c r="AS48" s="109">
        <v>1</v>
      </c>
      <c r="AT48" s="108">
        <v>0</v>
      </c>
      <c r="AU48" s="108">
        <v>18.39</v>
      </c>
      <c r="AV48" s="160">
        <v>3.5</v>
      </c>
      <c r="AW48" s="112">
        <v>1</v>
      </c>
      <c r="AX48" s="108">
        <v>1</v>
      </c>
      <c r="AY48" s="108">
        <v>0</v>
      </c>
      <c r="AZ48" s="109">
        <v>0</v>
      </c>
      <c r="BA48" s="117">
        <v>138</v>
      </c>
      <c r="BB48" s="108">
        <v>0.97</v>
      </c>
      <c r="BC48" s="108">
        <v>59.13</v>
      </c>
      <c r="BD48" s="117">
        <v>40.5</v>
      </c>
      <c r="BE48" s="108">
        <v>0</v>
      </c>
      <c r="BF48" s="108">
        <v>17</v>
      </c>
      <c r="BG48" s="108">
        <v>28</v>
      </c>
      <c r="BH48" s="108">
        <v>47</v>
      </c>
      <c r="BI48" s="108">
        <v>0.39</v>
      </c>
      <c r="BJ48" s="109">
        <f t="shared" si="79"/>
        <v>0.39</v>
      </c>
      <c r="BK48" s="130" t="s">
        <v>262</v>
      </c>
      <c r="BL48" s="130">
        <v>1299</v>
      </c>
      <c r="BM48" s="109">
        <f t="shared" ref="BM48:BM71" si="80">BL48</f>
        <v>1299</v>
      </c>
      <c r="BN48" s="108">
        <v>6.24</v>
      </c>
      <c r="BO48" s="108">
        <v>5.93</v>
      </c>
      <c r="BP48" s="108">
        <v>10.9</v>
      </c>
      <c r="BQ48" s="106">
        <v>43713</v>
      </c>
      <c r="BR48" s="130">
        <v>2</v>
      </c>
      <c r="BS48" s="109">
        <v>0</v>
      </c>
      <c r="BT48" s="108">
        <v>59</v>
      </c>
      <c r="BU48" s="130">
        <v>52.1</v>
      </c>
      <c r="BV48" s="109">
        <f t="shared" si="4"/>
        <v>52.1</v>
      </c>
      <c r="BW48" s="130">
        <f t="shared" si="5"/>
        <v>31.532354452044608</v>
      </c>
      <c r="BX48" s="130">
        <v>127.5</v>
      </c>
      <c r="BY48" s="109">
        <f t="shared" si="6"/>
        <v>127.5</v>
      </c>
      <c r="BZ48" s="130">
        <f t="shared" si="7"/>
        <v>77.166510415272313</v>
      </c>
      <c r="CA48" s="130">
        <v>1</v>
      </c>
      <c r="CB48" s="130">
        <v>35</v>
      </c>
      <c r="CC48" s="108">
        <v>6.54</v>
      </c>
      <c r="CD48" s="130">
        <v>18</v>
      </c>
      <c r="CE48" s="109">
        <f t="shared" si="60"/>
        <v>18</v>
      </c>
      <c r="CF48" s="130">
        <v>73</v>
      </c>
      <c r="CG48" s="109">
        <f t="shared" si="9"/>
        <v>73</v>
      </c>
      <c r="CH48" s="114">
        <f t="shared" si="10"/>
        <v>44.181609884822578</v>
      </c>
      <c r="CI48" s="130" t="s">
        <v>452</v>
      </c>
      <c r="CJ48" s="116" t="s">
        <v>262</v>
      </c>
      <c r="CK48" s="116" t="s">
        <v>262</v>
      </c>
      <c r="CL48" s="116">
        <v>12</v>
      </c>
      <c r="CM48" s="117">
        <f t="shared" si="64"/>
        <v>12</v>
      </c>
      <c r="CN48" s="116">
        <v>0</v>
      </c>
      <c r="CO48" s="116">
        <v>0</v>
      </c>
      <c r="CP48" s="116">
        <v>1</v>
      </c>
      <c r="CQ48" s="130" t="s">
        <v>262</v>
      </c>
      <c r="CR48" s="130">
        <v>4</v>
      </c>
      <c r="CS48" s="108">
        <v>4</v>
      </c>
      <c r="CT48" s="108">
        <v>4</v>
      </c>
      <c r="CU48" s="108">
        <v>1</v>
      </c>
      <c r="CV48" s="116">
        <v>6</v>
      </c>
      <c r="CW48" s="116">
        <v>60</v>
      </c>
      <c r="CX48" s="116">
        <v>7</v>
      </c>
      <c r="CY48" s="111">
        <f t="shared" ref="CY48:CY49" si="81">CZ48</f>
        <v>45</v>
      </c>
      <c r="CZ48" s="116">
        <v>45</v>
      </c>
      <c r="DA48" s="116">
        <v>48</v>
      </c>
      <c r="DB48" s="116">
        <v>49</v>
      </c>
      <c r="DC48" s="109">
        <f t="shared" si="14"/>
        <v>49</v>
      </c>
      <c r="DD48" s="116">
        <v>34</v>
      </c>
      <c r="DE48" s="109">
        <f t="shared" si="15"/>
        <v>34</v>
      </c>
      <c r="DF48" s="183">
        <v>23.7</v>
      </c>
      <c r="DG48" s="120">
        <f t="shared" si="16"/>
        <v>23.7</v>
      </c>
      <c r="DH48" s="183">
        <v>78.599999999999994</v>
      </c>
      <c r="DI48" s="183">
        <v>6</v>
      </c>
      <c r="DJ48" s="183">
        <v>27.8</v>
      </c>
      <c r="DK48" s="183">
        <v>98.4</v>
      </c>
      <c r="DL48" s="183">
        <v>6.3</v>
      </c>
      <c r="DM48" s="130" t="s">
        <v>262</v>
      </c>
      <c r="DN48" s="114">
        <v>1</v>
      </c>
      <c r="DO48" s="243">
        <v>1</v>
      </c>
      <c r="DP48" s="106">
        <v>43816</v>
      </c>
      <c r="DQ48" s="130">
        <v>2</v>
      </c>
      <c r="DR48" s="130">
        <v>1.7</v>
      </c>
      <c r="DS48" s="130" t="s">
        <v>262</v>
      </c>
      <c r="DT48" s="130">
        <v>23</v>
      </c>
      <c r="DU48" s="130">
        <v>1</v>
      </c>
      <c r="DV48" s="183">
        <v>0</v>
      </c>
      <c r="DW48" s="182" t="s">
        <v>278</v>
      </c>
      <c r="DX48" s="182"/>
      <c r="DY48" s="182"/>
      <c r="DZ48" s="130">
        <v>3</v>
      </c>
      <c r="EA48" s="109">
        <f t="shared" si="17"/>
        <v>3</v>
      </c>
      <c r="EB48" s="109">
        <v>35</v>
      </c>
      <c r="EC48" s="109"/>
      <c r="ED48" s="177">
        <v>1</v>
      </c>
      <c r="EE48" s="178" t="s">
        <v>336</v>
      </c>
      <c r="EF48" s="109">
        <v>2</v>
      </c>
      <c r="EG48" s="109">
        <v>1</v>
      </c>
      <c r="EH48" s="109"/>
      <c r="EI48" s="109"/>
      <c r="EJ48" s="109" t="s">
        <v>129</v>
      </c>
      <c r="EK48" s="127">
        <v>0</v>
      </c>
      <c r="EL48" s="109">
        <v>0</v>
      </c>
      <c r="EM48" s="109"/>
      <c r="EN48" s="109"/>
      <c r="EO48" s="109"/>
      <c r="EP48" s="109"/>
      <c r="EQ48" s="183">
        <v>1</v>
      </c>
      <c r="ER48" s="130">
        <v>0</v>
      </c>
      <c r="ES48" s="130">
        <v>0</v>
      </c>
      <c r="ET48" s="130">
        <v>0</v>
      </c>
      <c r="EU48" s="130">
        <v>0</v>
      </c>
      <c r="EV48" s="114">
        <v>0</v>
      </c>
      <c r="EW48" s="130">
        <v>0</v>
      </c>
      <c r="EX48" s="114">
        <v>0</v>
      </c>
      <c r="EY48" s="130">
        <v>0</v>
      </c>
      <c r="EZ48" s="130">
        <v>0</v>
      </c>
      <c r="FA48" s="130">
        <v>0</v>
      </c>
      <c r="FB48" s="130"/>
      <c r="FC48" s="130">
        <v>0</v>
      </c>
      <c r="FD48" s="198">
        <v>43621</v>
      </c>
      <c r="FE48" s="116" t="s">
        <v>262</v>
      </c>
      <c r="FF48" s="116" t="s">
        <v>262</v>
      </c>
      <c r="FG48" s="116">
        <v>19</v>
      </c>
      <c r="FH48" s="116">
        <v>8</v>
      </c>
      <c r="FI48" s="116">
        <v>13</v>
      </c>
      <c r="FJ48" s="116" t="s">
        <v>630</v>
      </c>
      <c r="FK48" s="116" t="s">
        <v>262</v>
      </c>
      <c r="FL48" s="116" t="s">
        <v>262</v>
      </c>
      <c r="FM48" s="131">
        <v>43825</v>
      </c>
      <c r="FN48" s="215"/>
      <c r="FO48" s="114">
        <f>DATEDIF(S48,FM48,"d")</f>
        <v>13</v>
      </c>
      <c r="FP48" s="130">
        <v>1.27</v>
      </c>
      <c r="FQ48" s="130">
        <v>43.32</v>
      </c>
      <c r="FR48" s="130">
        <v>0</v>
      </c>
      <c r="FS48" s="130">
        <v>50.7</v>
      </c>
      <c r="FT48" s="130">
        <v>15</v>
      </c>
      <c r="FU48" s="130" t="s">
        <v>262</v>
      </c>
      <c r="FV48" s="130" t="s">
        <v>262</v>
      </c>
      <c r="FW48" s="130">
        <v>0.36</v>
      </c>
      <c r="FX48" s="130">
        <v>34</v>
      </c>
      <c r="FY48" s="130" t="s">
        <v>262</v>
      </c>
      <c r="FZ48" s="130">
        <v>107.29</v>
      </c>
      <c r="GA48" s="130">
        <v>7.09</v>
      </c>
      <c r="GB48" s="130">
        <v>7.6</v>
      </c>
      <c r="GC48" s="130">
        <v>1.5</v>
      </c>
      <c r="GD48" s="130">
        <v>65.8</v>
      </c>
      <c r="GE48" s="130">
        <v>33.6</v>
      </c>
      <c r="GF48" s="114">
        <f>GE48/AB48</f>
        <v>20.335645097671762</v>
      </c>
      <c r="GG48" s="130">
        <v>98.4</v>
      </c>
      <c r="GH48" s="114">
        <f>GG48/AB48</f>
        <v>59.554389214610161</v>
      </c>
      <c r="GI48" s="130">
        <v>40.4</v>
      </c>
      <c r="GJ48" s="130">
        <v>23</v>
      </c>
      <c r="GK48" s="109">
        <f t="shared" ref="GK48" si="82">GJ48</f>
        <v>23</v>
      </c>
      <c r="GL48" s="130">
        <v>100</v>
      </c>
      <c r="GM48" s="114" t="e">
        <f>GL48/#REF!</f>
        <v>#REF!</v>
      </c>
      <c r="GN48" s="130" t="s">
        <v>452</v>
      </c>
      <c r="GO48" s="130">
        <v>2</v>
      </c>
      <c r="GP48" s="108">
        <v>1</v>
      </c>
      <c r="GQ48" s="108">
        <v>2</v>
      </c>
      <c r="GR48" s="108">
        <f>CR48-GO48</f>
        <v>2</v>
      </c>
      <c r="GS48" s="108">
        <v>2</v>
      </c>
      <c r="GT48" s="109">
        <v>1</v>
      </c>
      <c r="GU48" s="109"/>
      <c r="GV48" s="130" t="s">
        <v>262</v>
      </c>
      <c r="GW48" s="130" t="s">
        <v>262</v>
      </c>
      <c r="GX48" s="108"/>
      <c r="GY48" s="130" t="s">
        <v>262</v>
      </c>
      <c r="GZ48" s="130" t="s">
        <v>262</v>
      </c>
      <c r="HA48" s="183">
        <v>24.9</v>
      </c>
      <c r="HB48" s="183">
        <v>87.6</v>
      </c>
      <c r="HC48" s="183">
        <v>5.7</v>
      </c>
      <c r="HD48" s="183">
        <v>29</v>
      </c>
      <c r="HE48" s="183">
        <v>96.2</v>
      </c>
      <c r="HF48" s="183">
        <v>7.2</v>
      </c>
      <c r="HG48" s="130" t="s">
        <v>262</v>
      </c>
      <c r="HH48" s="130">
        <v>2</v>
      </c>
      <c r="HI48" s="130">
        <f t="shared" ref="HI48" si="83">HH48</f>
        <v>2</v>
      </c>
      <c r="HJ48" s="131">
        <v>44088</v>
      </c>
      <c r="HK48" s="132">
        <v>2</v>
      </c>
      <c r="HL48" s="132">
        <v>112</v>
      </c>
      <c r="HM48" s="132">
        <v>31.88</v>
      </c>
      <c r="HN48" s="132">
        <v>47.3</v>
      </c>
      <c r="HO48" s="131" t="s">
        <v>262</v>
      </c>
      <c r="HP48" s="160">
        <f>DATEDIF(S48,HJ48,"d")</f>
        <v>276</v>
      </c>
      <c r="HQ48" s="160">
        <v>1</v>
      </c>
      <c r="HR48" s="130">
        <v>0</v>
      </c>
      <c r="HS48" s="130">
        <v>0</v>
      </c>
      <c r="HT48" s="130">
        <v>0</v>
      </c>
      <c r="HU48" s="130">
        <v>0</v>
      </c>
      <c r="HV48" s="130">
        <v>0</v>
      </c>
      <c r="HW48" s="130">
        <v>0</v>
      </c>
      <c r="HX48" s="130">
        <v>0</v>
      </c>
      <c r="HY48" s="130">
        <v>0</v>
      </c>
      <c r="HZ48" s="160" t="s">
        <v>631</v>
      </c>
      <c r="IA48" s="114">
        <v>0</v>
      </c>
      <c r="IB48" s="114">
        <f t="shared" si="70"/>
        <v>276</v>
      </c>
      <c r="IC48" s="114">
        <v>0</v>
      </c>
      <c r="ID48" s="114">
        <f t="shared" si="71"/>
        <v>276</v>
      </c>
      <c r="IE48" s="218">
        <v>0</v>
      </c>
      <c r="IF48" s="209">
        <v>13</v>
      </c>
      <c r="IG48" s="160">
        <v>0</v>
      </c>
      <c r="IH48" s="160"/>
      <c r="II48" s="112">
        <v>0</v>
      </c>
      <c r="IJ48" s="112">
        <v>0</v>
      </c>
      <c r="IK48" s="135">
        <v>0</v>
      </c>
      <c r="IL48" s="112">
        <f t="shared" si="24"/>
        <v>276</v>
      </c>
      <c r="IM48" s="109">
        <v>1</v>
      </c>
      <c r="IN48" s="109">
        <v>1</v>
      </c>
      <c r="IO48" s="130">
        <v>0</v>
      </c>
      <c r="IP48" s="130">
        <v>0</v>
      </c>
      <c r="IQ48" s="130">
        <v>0</v>
      </c>
      <c r="IR48" s="130">
        <v>8</v>
      </c>
      <c r="IS48" s="130">
        <v>0</v>
      </c>
      <c r="IT48" s="106">
        <v>44006</v>
      </c>
      <c r="IU48" s="109">
        <f>IT48-S48</f>
        <v>194</v>
      </c>
      <c r="IV48" s="114">
        <f>DATEDIF(S48,IT48,"d")</f>
        <v>194</v>
      </c>
      <c r="IW48" s="130">
        <v>44.13</v>
      </c>
      <c r="IX48" s="130">
        <v>2</v>
      </c>
      <c r="IY48" s="109">
        <f>IX48</f>
        <v>2</v>
      </c>
      <c r="IZ48" s="130">
        <v>2.5</v>
      </c>
      <c r="JA48" s="109">
        <f>JB48</f>
        <v>1088</v>
      </c>
      <c r="JB48" s="130">
        <v>1088</v>
      </c>
      <c r="JC48" s="182"/>
      <c r="JD48" s="210">
        <v>2</v>
      </c>
      <c r="JE48" s="137">
        <f t="shared" ref="JE48" si="84">JD48</f>
        <v>2</v>
      </c>
      <c r="JF48" s="210">
        <v>2</v>
      </c>
      <c r="JG48" s="210">
        <v>2.5</v>
      </c>
      <c r="JH48" s="210"/>
      <c r="JI48" s="132" t="s">
        <v>632</v>
      </c>
      <c r="JJ48" s="132"/>
      <c r="JK48" s="108" t="s">
        <v>390</v>
      </c>
      <c r="JL48" s="108"/>
      <c r="JM48" s="108"/>
      <c r="JN48" s="108"/>
      <c r="JO48" s="108"/>
      <c r="JP48" s="212"/>
      <c r="JQ48" s="160" t="s">
        <v>631</v>
      </c>
      <c r="JR48" s="132"/>
      <c r="JS48" s="217"/>
      <c r="JT48" s="103" t="s">
        <v>633</v>
      </c>
      <c r="JV48" s="103" t="s">
        <v>634</v>
      </c>
      <c r="JZ48" s="103" t="s">
        <v>528</v>
      </c>
      <c r="KA48" s="163">
        <v>43714</v>
      </c>
      <c r="KB48" s="103">
        <v>1</v>
      </c>
      <c r="KN48" s="212">
        <v>130</v>
      </c>
      <c r="KO48" s="116">
        <v>40.5</v>
      </c>
      <c r="KP48" s="116">
        <v>138</v>
      </c>
      <c r="KQ48" s="109">
        <v>78</v>
      </c>
      <c r="KR48" s="117">
        <v>62</v>
      </c>
      <c r="KS48" s="108">
        <v>0</v>
      </c>
      <c r="KT48" s="160" t="s">
        <v>631</v>
      </c>
      <c r="KU48" s="142"/>
      <c r="KV48" s="132" t="s">
        <v>403</v>
      </c>
      <c r="KW48" s="132" t="s">
        <v>276</v>
      </c>
      <c r="KX48" s="131">
        <v>15162</v>
      </c>
      <c r="KY48" s="107">
        <v>43812</v>
      </c>
    </row>
    <row r="49" spans="1:311" s="103" customFormat="1" ht="12">
      <c r="A49" s="103">
        <v>48</v>
      </c>
      <c r="B49" s="268">
        <v>3</v>
      </c>
      <c r="C49" s="268">
        <f>CV49</f>
        <v>10</v>
      </c>
      <c r="D49" s="268">
        <f>CW49</f>
        <v>38</v>
      </c>
      <c r="E49" s="268">
        <f>DA49</f>
        <v>40</v>
      </c>
      <c r="F49" s="268">
        <f>DJ49</f>
        <v>21.1</v>
      </c>
      <c r="G49" s="268">
        <v>1</v>
      </c>
      <c r="H49" s="268">
        <v>4.2</v>
      </c>
      <c r="I49" s="268">
        <v>0</v>
      </c>
      <c r="J49" s="268">
        <v>2</v>
      </c>
      <c r="K49" s="275">
        <v>1</v>
      </c>
      <c r="L49" s="268">
        <v>1</v>
      </c>
      <c r="M49" s="268">
        <v>1</v>
      </c>
      <c r="N49" s="268">
        <f>B49-M49</f>
        <v>2</v>
      </c>
      <c r="O49" s="268">
        <v>0</v>
      </c>
      <c r="P49" s="276">
        <f>IL49</f>
        <v>9</v>
      </c>
      <c r="Q49" s="268">
        <v>0</v>
      </c>
      <c r="R49" s="268">
        <f>IL49</f>
        <v>9</v>
      </c>
      <c r="S49" s="106">
        <v>43815</v>
      </c>
      <c r="T49" s="165">
        <v>106</v>
      </c>
      <c r="U49" s="165">
        <v>36.299999999999997</v>
      </c>
      <c r="V49" s="165">
        <v>52.6</v>
      </c>
      <c r="W49" s="109" t="e">
        <f>DATEDIF(#REF!,S49,"y")</f>
        <v>#REF!</v>
      </c>
      <c r="X49" s="108">
        <v>0</v>
      </c>
      <c r="Y49" s="108">
        <v>174</v>
      </c>
      <c r="Z49" s="108">
        <v>66</v>
      </c>
      <c r="AA49" s="108">
        <f t="shared" si="0"/>
        <v>21.799445105033687</v>
      </c>
      <c r="AB49" s="108">
        <f t="shared" si="1"/>
        <v>1.7860571099491751</v>
      </c>
      <c r="AC49" s="117">
        <v>113</v>
      </c>
      <c r="AD49" s="117">
        <v>78</v>
      </c>
      <c r="AE49" s="108">
        <v>0</v>
      </c>
      <c r="AF49" s="108">
        <v>0</v>
      </c>
      <c r="AG49" s="108">
        <v>1</v>
      </c>
      <c r="AH49" s="108">
        <v>1</v>
      </c>
      <c r="AI49" s="108">
        <v>1</v>
      </c>
      <c r="AJ49" s="108">
        <v>0</v>
      </c>
      <c r="AK49" s="108">
        <v>1</v>
      </c>
      <c r="AL49" s="108">
        <v>0</v>
      </c>
      <c r="AM49" s="109">
        <v>1</v>
      </c>
      <c r="AN49" s="108">
        <v>3</v>
      </c>
      <c r="AO49" s="108">
        <v>1</v>
      </c>
      <c r="AP49" s="108">
        <v>0</v>
      </c>
      <c r="AQ49" s="108">
        <v>0</v>
      </c>
      <c r="AR49" s="108">
        <v>1</v>
      </c>
      <c r="AS49" s="109">
        <v>1</v>
      </c>
      <c r="AT49" s="108">
        <v>0</v>
      </c>
      <c r="AU49" s="108">
        <v>29.01</v>
      </c>
      <c r="AV49" s="160">
        <v>2</v>
      </c>
      <c r="AW49" s="112">
        <v>0</v>
      </c>
      <c r="AX49" s="108">
        <v>1</v>
      </c>
      <c r="AY49" s="108">
        <v>0</v>
      </c>
      <c r="AZ49" s="109">
        <v>0</v>
      </c>
      <c r="BA49" s="117">
        <v>135</v>
      </c>
      <c r="BB49" s="108">
        <v>1.39</v>
      </c>
      <c r="BC49" s="108">
        <v>32.340000000000003</v>
      </c>
      <c r="BD49" s="117">
        <v>99.3</v>
      </c>
      <c r="BE49" s="108">
        <v>0</v>
      </c>
      <c r="BF49" s="108">
        <v>24</v>
      </c>
      <c r="BG49" s="108">
        <v>20</v>
      </c>
      <c r="BH49" s="108">
        <v>49</v>
      </c>
      <c r="BI49" s="108">
        <v>0.64</v>
      </c>
      <c r="BJ49" s="109">
        <f t="shared" si="79"/>
        <v>0.64</v>
      </c>
      <c r="BK49" s="130" t="s">
        <v>262</v>
      </c>
      <c r="BL49" s="130">
        <v>1296</v>
      </c>
      <c r="BM49" s="109">
        <f t="shared" si="80"/>
        <v>1296</v>
      </c>
      <c r="BN49" s="108">
        <v>1.89</v>
      </c>
      <c r="BO49" s="108">
        <v>14.47</v>
      </c>
      <c r="BP49" s="108">
        <v>10.6</v>
      </c>
      <c r="BQ49" s="106">
        <v>43668</v>
      </c>
      <c r="BR49" s="130">
        <v>2</v>
      </c>
      <c r="BS49" s="109">
        <v>0</v>
      </c>
      <c r="BT49" s="108">
        <v>64.5</v>
      </c>
      <c r="BU49" s="130">
        <v>26.8</v>
      </c>
      <c r="BV49" s="109">
        <f t="shared" si="4"/>
        <v>26.8</v>
      </c>
      <c r="BW49" s="130">
        <f t="shared" si="5"/>
        <v>15.005119293616897</v>
      </c>
      <c r="BX49" s="130">
        <v>75.599999999999994</v>
      </c>
      <c r="BY49" s="109">
        <f t="shared" si="6"/>
        <v>75.599999999999994</v>
      </c>
      <c r="BZ49" s="130">
        <f t="shared" si="7"/>
        <v>42.327873828262582</v>
      </c>
      <c r="CA49" s="130" t="s">
        <v>290</v>
      </c>
      <c r="CB49" s="130">
        <v>36.6</v>
      </c>
      <c r="CC49" s="108">
        <v>8.94</v>
      </c>
      <c r="CD49" s="130">
        <v>18</v>
      </c>
      <c r="CE49" s="109">
        <f t="shared" si="60"/>
        <v>18</v>
      </c>
      <c r="CF49" s="130">
        <v>90</v>
      </c>
      <c r="CG49" s="109">
        <f t="shared" si="9"/>
        <v>90</v>
      </c>
      <c r="CH49" s="114">
        <f t="shared" si="10"/>
        <v>50.390325986026888</v>
      </c>
      <c r="CI49" s="130" t="s">
        <v>452</v>
      </c>
      <c r="CJ49" s="116" t="s">
        <v>262</v>
      </c>
      <c r="CK49" s="116" t="s">
        <v>262</v>
      </c>
      <c r="CL49" s="116">
        <v>15.3</v>
      </c>
      <c r="CM49" s="117">
        <f t="shared" si="64"/>
        <v>15.3</v>
      </c>
      <c r="CN49" s="116">
        <v>0</v>
      </c>
      <c r="CO49" s="116">
        <v>0</v>
      </c>
      <c r="CP49" s="116">
        <v>1</v>
      </c>
      <c r="CQ49" s="130" t="s">
        <v>262</v>
      </c>
      <c r="CR49" s="130">
        <v>3</v>
      </c>
      <c r="CS49" s="108">
        <v>3</v>
      </c>
      <c r="CT49" s="108">
        <v>3</v>
      </c>
      <c r="CU49" s="109">
        <v>0</v>
      </c>
      <c r="CV49" s="116">
        <v>10</v>
      </c>
      <c r="CW49" s="116">
        <v>38</v>
      </c>
      <c r="CX49" s="116">
        <v>8.9</v>
      </c>
      <c r="CY49" s="111">
        <f t="shared" si="81"/>
        <v>36.799999999999997</v>
      </c>
      <c r="CZ49" s="116">
        <v>36.799999999999997</v>
      </c>
      <c r="DA49" s="116">
        <v>40</v>
      </c>
      <c r="DB49" s="116">
        <v>49</v>
      </c>
      <c r="DC49" s="109">
        <f t="shared" si="14"/>
        <v>49</v>
      </c>
      <c r="DD49" s="116">
        <v>33</v>
      </c>
      <c r="DE49" s="109">
        <f t="shared" si="15"/>
        <v>33</v>
      </c>
      <c r="DF49" s="183">
        <v>17.8</v>
      </c>
      <c r="DG49" s="120">
        <f t="shared" si="16"/>
        <v>17.8</v>
      </c>
      <c r="DH49" s="183">
        <v>49.5</v>
      </c>
      <c r="DI49" s="183">
        <v>5.5</v>
      </c>
      <c r="DJ49" s="183">
        <v>21.1</v>
      </c>
      <c r="DK49" s="183">
        <v>63.7</v>
      </c>
      <c r="DL49" s="183">
        <v>6</v>
      </c>
      <c r="DM49" s="116" t="s">
        <v>262</v>
      </c>
      <c r="DN49" s="114">
        <v>1</v>
      </c>
      <c r="DO49" s="243">
        <v>1</v>
      </c>
      <c r="DP49" s="106">
        <v>43817</v>
      </c>
      <c r="DQ49" s="130">
        <v>1</v>
      </c>
      <c r="DR49" s="130">
        <v>1.2</v>
      </c>
      <c r="DS49" s="130" t="s">
        <v>262</v>
      </c>
      <c r="DT49" s="130">
        <v>13</v>
      </c>
      <c r="DU49" s="130">
        <v>1</v>
      </c>
      <c r="DV49" s="183">
        <v>0</v>
      </c>
      <c r="DW49" s="182" t="s">
        <v>278</v>
      </c>
      <c r="DX49" s="214"/>
      <c r="DY49" s="214"/>
      <c r="DZ49" s="130">
        <v>1</v>
      </c>
      <c r="EA49" s="109">
        <f t="shared" si="17"/>
        <v>1</v>
      </c>
      <c r="EB49" s="109"/>
      <c r="EC49" s="109"/>
      <c r="ED49" s="109">
        <v>0</v>
      </c>
      <c r="EE49" s="114" t="s">
        <v>317</v>
      </c>
      <c r="EF49" s="127">
        <v>1</v>
      </c>
      <c r="EG49" s="109"/>
      <c r="EH49" s="109"/>
      <c r="EI49" s="109">
        <v>3</v>
      </c>
      <c r="EJ49" s="109" t="s">
        <v>295</v>
      </c>
      <c r="EK49" s="127">
        <v>0</v>
      </c>
      <c r="EL49" s="109">
        <v>1</v>
      </c>
      <c r="EM49" s="109"/>
      <c r="EN49" s="109" t="s">
        <v>424</v>
      </c>
      <c r="EO49" s="109"/>
      <c r="EP49" s="109"/>
      <c r="EQ49" s="183">
        <v>1</v>
      </c>
      <c r="ER49" s="130">
        <v>0</v>
      </c>
      <c r="ES49" s="130">
        <v>0</v>
      </c>
      <c r="ET49" s="130">
        <v>0</v>
      </c>
      <c r="EU49" s="130">
        <v>0</v>
      </c>
      <c r="EV49" s="114">
        <v>0</v>
      </c>
      <c r="EW49" s="130">
        <v>0</v>
      </c>
      <c r="EX49" s="114">
        <v>0</v>
      </c>
      <c r="EY49" s="130">
        <v>0</v>
      </c>
      <c r="EZ49" s="130">
        <v>0</v>
      </c>
      <c r="FA49" s="130">
        <v>0</v>
      </c>
      <c r="FB49" s="130"/>
      <c r="FC49" s="130">
        <v>0</v>
      </c>
      <c r="FD49" s="198" t="s">
        <v>262</v>
      </c>
      <c r="FE49" s="116" t="s">
        <v>262</v>
      </c>
      <c r="FF49" s="116" t="s">
        <v>262</v>
      </c>
      <c r="FG49" s="116" t="s">
        <v>262</v>
      </c>
      <c r="FH49" s="116" t="s">
        <v>262</v>
      </c>
      <c r="FI49" s="116" t="s">
        <v>262</v>
      </c>
      <c r="FJ49" s="116" t="s">
        <v>262</v>
      </c>
      <c r="FK49" s="116" t="s">
        <v>262</v>
      </c>
      <c r="FL49" s="116" t="s">
        <v>262</v>
      </c>
      <c r="FM49" s="131"/>
      <c r="FN49" s="215"/>
      <c r="FO49" s="114" t="e">
        <f>DATEDIF(S49,FM49,"d")</f>
        <v>#NUM!</v>
      </c>
      <c r="FP49" s="130"/>
      <c r="FQ49" s="130"/>
      <c r="FR49" s="130"/>
      <c r="FS49" s="130"/>
      <c r="FT49" s="130"/>
      <c r="FU49" s="130"/>
      <c r="FV49" s="130"/>
      <c r="FW49" s="130"/>
      <c r="FX49" s="130"/>
      <c r="FY49" s="130"/>
      <c r="FZ49" s="130"/>
      <c r="GA49" s="130"/>
      <c r="GB49" s="130"/>
      <c r="GC49" s="219" t="s">
        <v>424</v>
      </c>
      <c r="GD49" s="219"/>
      <c r="GE49" s="219"/>
      <c r="GF49" s="114">
        <f>GE49/AB49</f>
        <v>0</v>
      </c>
      <c r="GG49" s="219"/>
      <c r="GH49" s="114">
        <f>GG49/AB49</f>
        <v>0</v>
      </c>
      <c r="GI49" s="219"/>
      <c r="GJ49" s="130"/>
      <c r="GK49" s="108"/>
      <c r="GL49" s="219"/>
      <c r="GM49" s="114">
        <f>GL49/AB48</f>
        <v>0</v>
      </c>
      <c r="GN49" s="130" t="s">
        <v>452</v>
      </c>
      <c r="GO49" s="220"/>
      <c r="GP49" s="221">
        <v>1</v>
      </c>
      <c r="GQ49" s="221"/>
      <c r="GR49" s="109">
        <f>CR49-DQ49</f>
        <v>2</v>
      </c>
      <c r="GS49" s="221">
        <v>2</v>
      </c>
      <c r="GT49" s="109">
        <v>1</v>
      </c>
      <c r="GU49" s="127"/>
      <c r="GV49" s="130"/>
      <c r="GW49" s="130"/>
      <c r="GX49" s="108"/>
      <c r="GY49" s="130"/>
      <c r="GZ49" s="130"/>
      <c r="HA49" s="222"/>
      <c r="HB49" s="222"/>
      <c r="HC49" s="222"/>
      <c r="HD49" s="222"/>
      <c r="HE49" s="222"/>
      <c r="HF49" s="222"/>
      <c r="HG49" s="130"/>
      <c r="HH49" s="130"/>
      <c r="HI49" s="223"/>
      <c r="HJ49" s="205">
        <v>43824</v>
      </c>
      <c r="HK49" s="206"/>
      <c r="HL49" s="206"/>
      <c r="HM49" s="206"/>
      <c r="HN49" s="206"/>
      <c r="HO49" s="131"/>
      <c r="HP49" s="160">
        <f>DATEDIF(S49,HJ49,"d")</f>
        <v>9</v>
      </c>
      <c r="HQ49" s="112">
        <v>0</v>
      </c>
      <c r="HR49" s="130"/>
      <c r="HS49" s="130"/>
      <c r="HT49" s="130"/>
      <c r="HU49" s="130"/>
      <c r="HV49" s="130"/>
      <c r="HW49" s="130"/>
      <c r="HX49" s="130"/>
      <c r="HY49" s="130"/>
      <c r="HZ49" s="160" t="s">
        <v>637</v>
      </c>
      <c r="IA49" s="114">
        <v>0</v>
      </c>
      <c r="IB49" s="114">
        <f t="shared" si="70"/>
        <v>9</v>
      </c>
      <c r="IC49" s="114">
        <v>0</v>
      </c>
      <c r="ID49" s="114">
        <f t="shared" si="71"/>
        <v>9</v>
      </c>
      <c r="IE49" s="218">
        <v>0</v>
      </c>
      <c r="IF49" s="209">
        <v>0</v>
      </c>
      <c r="IG49" s="160">
        <v>0</v>
      </c>
      <c r="IH49" s="160"/>
      <c r="II49" s="112">
        <v>0</v>
      </c>
      <c r="IJ49" s="112">
        <v>0</v>
      </c>
      <c r="IK49" s="112">
        <v>0</v>
      </c>
      <c r="IL49" s="112">
        <f t="shared" si="24"/>
        <v>9</v>
      </c>
      <c r="IM49" s="108">
        <v>0</v>
      </c>
      <c r="IN49" s="108">
        <v>0</v>
      </c>
      <c r="IO49" s="130">
        <v>0</v>
      </c>
      <c r="IP49" s="130">
        <v>0</v>
      </c>
      <c r="IQ49" s="130">
        <v>0</v>
      </c>
      <c r="IR49" s="130">
        <v>11</v>
      </c>
      <c r="IS49" s="130">
        <v>0</v>
      </c>
      <c r="IT49" s="106"/>
      <c r="IU49" s="106"/>
      <c r="IV49" s="114" t="e">
        <f>DATEDIF(S49,IT49,"d")</f>
        <v>#NUM!</v>
      </c>
      <c r="IW49" s="130"/>
      <c r="IX49" s="130"/>
      <c r="IY49" s="108"/>
      <c r="IZ49" s="130"/>
      <c r="JA49" s="108"/>
      <c r="JB49" s="130"/>
      <c r="JC49" s="182"/>
      <c r="JD49" s="210"/>
      <c r="JE49" s="211"/>
      <c r="JF49" s="210"/>
      <c r="JG49" s="210"/>
      <c r="JH49" s="210"/>
      <c r="JI49" s="224" t="s">
        <v>638</v>
      </c>
      <c r="JJ49" s="224"/>
      <c r="JK49" s="108" t="s">
        <v>390</v>
      </c>
      <c r="JL49" s="108"/>
      <c r="JM49" s="108"/>
      <c r="JN49" s="108"/>
      <c r="JO49" s="108"/>
      <c r="JP49" s="212"/>
      <c r="JQ49" s="160" t="s">
        <v>637</v>
      </c>
      <c r="JR49" s="132" t="s">
        <v>639</v>
      </c>
      <c r="JS49" s="217" t="s">
        <v>439</v>
      </c>
      <c r="JT49" s="103" t="s">
        <v>640</v>
      </c>
      <c r="JV49" s="230" t="s">
        <v>641</v>
      </c>
      <c r="JZ49" s="103" t="s">
        <v>528</v>
      </c>
      <c r="KA49" s="163">
        <v>43651</v>
      </c>
      <c r="KB49" s="103">
        <v>1</v>
      </c>
      <c r="KF49" s="163">
        <v>43489</v>
      </c>
      <c r="KJ49" s="103">
        <v>1</v>
      </c>
      <c r="KN49" s="212">
        <v>113</v>
      </c>
      <c r="KO49" s="116">
        <v>99.3</v>
      </c>
      <c r="KP49" s="116">
        <v>135</v>
      </c>
      <c r="KQ49" s="109">
        <v>77</v>
      </c>
      <c r="KR49" s="117">
        <v>78</v>
      </c>
      <c r="KS49" s="108">
        <v>0</v>
      </c>
      <c r="KT49" s="160" t="s">
        <v>637</v>
      </c>
      <c r="KU49" s="142"/>
      <c r="KV49" s="132" t="s">
        <v>635</v>
      </c>
      <c r="KW49" s="132" t="s">
        <v>636</v>
      </c>
      <c r="KX49" s="131">
        <v>15420</v>
      </c>
      <c r="KY49" s="107">
        <v>43815</v>
      </c>
    </row>
    <row r="50" spans="1:311" s="103" customFormat="1" ht="12">
      <c r="A50" s="103">
        <v>49</v>
      </c>
      <c r="B50" s="268">
        <v>5</v>
      </c>
      <c r="C50" s="268">
        <v>14</v>
      </c>
      <c r="D50" s="268">
        <v>89</v>
      </c>
      <c r="E50" s="269">
        <v>33</v>
      </c>
      <c r="F50" s="268">
        <v>41.5</v>
      </c>
      <c r="G50" s="269">
        <v>1</v>
      </c>
      <c r="H50" s="268">
        <v>2.6</v>
      </c>
      <c r="I50" s="268">
        <v>0</v>
      </c>
      <c r="J50" s="268">
        <v>2</v>
      </c>
      <c r="K50" s="275">
        <v>1</v>
      </c>
      <c r="L50" s="268">
        <v>1</v>
      </c>
      <c r="M50" s="268">
        <v>2</v>
      </c>
      <c r="N50" s="268">
        <f>B50-M50</f>
        <v>3</v>
      </c>
      <c r="O50" s="268">
        <v>0</v>
      </c>
      <c r="P50" s="276">
        <v>30</v>
      </c>
      <c r="Q50" s="268">
        <v>0</v>
      </c>
      <c r="R50" s="268">
        <v>90</v>
      </c>
      <c r="S50" s="106">
        <v>43819</v>
      </c>
      <c r="T50" s="108">
        <v>178</v>
      </c>
      <c r="U50" s="108">
        <v>45.63</v>
      </c>
      <c r="V50" s="108">
        <v>37.75</v>
      </c>
      <c r="W50" s="109" t="e">
        <f>DATEDIF(#REF!,S50,"y")</f>
        <v>#REF!</v>
      </c>
      <c r="X50" s="108">
        <v>1</v>
      </c>
      <c r="Y50" s="108">
        <v>169</v>
      </c>
      <c r="Z50" s="108">
        <v>54</v>
      </c>
      <c r="AA50" s="108">
        <f t="shared" si="0"/>
        <v>18.906901018871888</v>
      </c>
      <c r="AB50" s="108">
        <f t="shared" si="1"/>
        <v>1.5921683328090659</v>
      </c>
      <c r="AC50" s="117"/>
      <c r="AD50" s="117">
        <v>68</v>
      </c>
      <c r="AE50" s="108">
        <v>1</v>
      </c>
      <c r="AF50" s="108">
        <v>0</v>
      </c>
      <c r="AG50" s="108">
        <v>0</v>
      </c>
      <c r="AH50" s="108">
        <v>0</v>
      </c>
      <c r="AI50" s="108">
        <v>1</v>
      </c>
      <c r="AJ50" s="108">
        <v>1</v>
      </c>
      <c r="AK50" s="108">
        <v>0</v>
      </c>
      <c r="AL50" s="108">
        <v>0</v>
      </c>
      <c r="AM50" s="146">
        <v>0</v>
      </c>
      <c r="AN50" s="108">
        <v>0</v>
      </c>
      <c r="AO50" s="108">
        <v>0</v>
      </c>
      <c r="AP50" s="108">
        <v>0</v>
      </c>
      <c r="AQ50" s="108">
        <v>1</v>
      </c>
      <c r="AR50" s="108">
        <v>0</v>
      </c>
      <c r="AS50" s="109">
        <v>1</v>
      </c>
      <c r="AT50" s="108">
        <v>1</v>
      </c>
      <c r="AU50" s="229"/>
      <c r="AV50" s="160">
        <v>3</v>
      </c>
      <c r="AW50" s="112">
        <v>1</v>
      </c>
      <c r="AX50" s="108">
        <v>1</v>
      </c>
      <c r="AY50" s="108">
        <v>0</v>
      </c>
      <c r="AZ50" s="109">
        <v>0</v>
      </c>
      <c r="BA50" s="117">
        <v>138</v>
      </c>
      <c r="BB50" s="108">
        <v>1.65</v>
      </c>
      <c r="BC50" s="108">
        <v>31.33</v>
      </c>
      <c r="BD50" s="117">
        <v>71.5</v>
      </c>
      <c r="BE50" s="108">
        <v>0</v>
      </c>
      <c r="BF50" s="108">
        <v>25</v>
      </c>
      <c r="BG50" s="108">
        <v>36</v>
      </c>
      <c r="BH50" s="108">
        <v>421</v>
      </c>
      <c r="BI50" s="108">
        <v>0.56000000000000005</v>
      </c>
      <c r="BJ50" s="109">
        <f t="shared" si="79"/>
        <v>0.56000000000000005</v>
      </c>
      <c r="BK50" s="130" t="s">
        <v>262</v>
      </c>
      <c r="BL50" s="130">
        <v>2284</v>
      </c>
      <c r="BM50" s="109">
        <f t="shared" si="80"/>
        <v>2284</v>
      </c>
      <c r="BN50" s="108">
        <v>1.88</v>
      </c>
      <c r="BO50" s="108">
        <v>5.25</v>
      </c>
      <c r="BP50" s="108">
        <v>10.5</v>
      </c>
      <c r="BQ50" s="198">
        <v>43783</v>
      </c>
      <c r="BR50" s="198" t="s">
        <v>262</v>
      </c>
      <c r="BS50" s="109">
        <v>0</v>
      </c>
      <c r="BT50" s="117">
        <v>55</v>
      </c>
      <c r="BU50" s="198" t="s">
        <v>262</v>
      </c>
      <c r="BV50" s="117"/>
      <c r="BW50" s="198" t="s">
        <v>262</v>
      </c>
      <c r="BX50" s="198" t="s">
        <v>262</v>
      </c>
      <c r="BY50" s="117"/>
      <c r="BZ50" s="198" t="s">
        <v>262</v>
      </c>
      <c r="CA50" s="198" t="s">
        <v>262</v>
      </c>
      <c r="CB50" s="116">
        <v>34</v>
      </c>
      <c r="CC50" s="117">
        <v>13.86</v>
      </c>
      <c r="CD50" s="198" t="s">
        <v>262</v>
      </c>
      <c r="CE50" s="117"/>
      <c r="CF50" s="198" t="s">
        <v>644</v>
      </c>
      <c r="CG50" s="117"/>
      <c r="CH50" s="198" t="s">
        <v>262</v>
      </c>
      <c r="CI50" s="198" t="s">
        <v>644</v>
      </c>
      <c r="CJ50" s="198" t="s">
        <v>262</v>
      </c>
      <c r="CK50" s="198" t="s">
        <v>262</v>
      </c>
      <c r="CL50" s="198" t="s">
        <v>262</v>
      </c>
      <c r="CM50" s="117"/>
      <c r="CN50" s="116">
        <v>0</v>
      </c>
      <c r="CO50" s="116">
        <v>0</v>
      </c>
      <c r="CP50" s="116">
        <v>1</v>
      </c>
      <c r="CQ50" s="198" t="s">
        <v>262</v>
      </c>
      <c r="CR50" s="130">
        <v>5</v>
      </c>
      <c r="CS50" s="108">
        <v>4</v>
      </c>
      <c r="CT50" s="108">
        <v>5</v>
      </c>
      <c r="CU50" s="108">
        <v>1</v>
      </c>
      <c r="CV50" s="116" t="s">
        <v>262</v>
      </c>
      <c r="CW50" s="116" t="s">
        <v>262</v>
      </c>
      <c r="CX50" s="116" t="s">
        <v>262</v>
      </c>
      <c r="CY50" s="117">
        <v>51.6</v>
      </c>
      <c r="CZ50" s="116" t="s">
        <v>262</v>
      </c>
      <c r="DA50" s="244">
        <v>39</v>
      </c>
      <c r="DB50" s="244">
        <v>33</v>
      </c>
      <c r="DC50" s="245">
        <v>33</v>
      </c>
      <c r="DD50" s="244">
        <v>23</v>
      </c>
      <c r="DE50" s="245">
        <v>23</v>
      </c>
      <c r="DF50" s="183" t="s">
        <v>262</v>
      </c>
      <c r="DG50" s="182">
        <v>38.799999999999997</v>
      </c>
      <c r="DH50" s="183" t="s">
        <v>262</v>
      </c>
      <c r="DI50" s="183" t="s">
        <v>262</v>
      </c>
      <c r="DJ50" s="183" t="s">
        <v>262</v>
      </c>
      <c r="DK50" s="183" t="s">
        <v>262</v>
      </c>
      <c r="DL50" s="183" t="s">
        <v>262</v>
      </c>
      <c r="DM50" s="116" t="s">
        <v>262</v>
      </c>
      <c r="DN50" s="116">
        <v>0</v>
      </c>
      <c r="DO50" s="243" t="s">
        <v>645</v>
      </c>
      <c r="DP50" s="106">
        <v>43822</v>
      </c>
      <c r="DQ50" s="130">
        <v>2</v>
      </c>
      <c r="DR50" s="130">
        <v>3.3</v>
      </c>
      <c r="DS50" s="130" t="s">
        <v>262</v>
      </c>
      <c r="DT50" s="130" t="s">
        <v>262</v>
      </c>
      <c r="DU50" s="130">
        <v>1</v>
      </c>
      <c r="DV50" s="183">
        <v>0</v>
      </c>
      <c r="DW50" s="182" t="s">
        <v>278</v>
      </c>
      <c r="DX50" s="182"/>
      <c r="DY50" s="182"/>
      <c r="DZ50" s="130">
        <v>2</v>
      </c>
      <c r="EA50" s="109">
        <f t="shared" si="17"/>
        <v>2</v>
      </c>
      <c r="EB50" s="109"/>
      <c r="EC50" s="114"/>
      <c r="ED50" s="109">
        <v>0</v>
      </c>
      <c r="EE50" s="114" t="s">
        <v>332</v>
      </c>
      <c r="EF50" s="127">
        <v>1</v>
      </c>
      <c r="EG50" s="109">
        <v>1</v>
      </c>
      <c r="EH50" s="114"/>
      <c r="EI50" s="109">
        <v>3</v>
      </c>
      <c r="EJ50" s="127" t="s">
        <v>513</v>
      </c>
      <c r="EK50" s="127">
        <v>1</v>
      </c>
      <c r="EL50" s="109">
        <v>1</v>
      </c>
      <c r="EM50" s="109"/>
      <c r="EN50" s="109"/>
      <c r="EO50" s="109"/>
      <c r="EP50" s="109"/>
      <c r="EQ50" s="183">
        <v>1</v>
      </c>
      <c r="ER50" s="130">
        <v>0</v>
      </c>
      <c r="ES50" s="130">
        <v>0</v>
      </c>
      <c r="ET50" s="130">
        <v>0</v>
      </c>
      <c r="EU50" s="130">
        <v>0</v>
      </c>
      <c r="EV50" s="114">
        <v>0</v>
      </c>
      <c r="EW50" s="130">
        <v>0</v>
      </c>
      <c r="EX50" s="114">
        <v>0</v>
      </c>
      <c r="EY50" s="130">
        <v>0</v>
      </c>
      <c r="EZ50" s="130">
        <v>0</v>
      </c>
      <c r="FA50" s="130">
        <v>0</v>
      </c>
      <c r="FB50" s="130"/>
      <c r="FC50" s="130">
        <v>0</v>
      </c>
      <c r="FD50" s="198">
        <v>43788</v>
      </c>
      <c r="FE50" s="116" t="s">
        <v>262</v>
      </c>
      <c r="FF50" s="116" t="s">
        <v>262</v>
      </c>
      <c r="FG50" s="116" t="s">
        <v>262</v>
      </c>
      <c r="FH50" s="116" t="s">
        <v>262</v>
      </c>
      <c r="FI50" s="116" t="s">
        <v>262</v>
      </c>
      <c r="FJ50" s="116" t="s">
        <v>262</v>
      </c>
      <c r="FK50" s="116" t="s">
        <v>262</v>
      </c>
      <c r="FL50" s="116" t="s">
        <v>262</v>
      </c>
      <c r="FM50" s="131"/>
      <c r="FN50" s="215"/>
      <c r="FO50" s="114" t="e">
        <f>DATEDIF(S50,FM50,"d")</f>
        <v>#NUM!</v>
      </c>
      <c r="FP50" s="130"/>
      <c r="FQ50" s="130"/>
      <c r="FR50" s="130"/>
      <c r="FS50" s="130"/>
      <c r="FT50" s="130"/>
      <c r="FU50" s="130"/>
      <c r="FV50" s="130"/>
      <c r="FW50" s="130"/>
      <c r="FX50" s="130"/>
      <c r="FY50" s="130"/>
      <c r="FZ50" s="130"/>
      <c r="GA50" s="130"/>
      <c r="GB50" s="130"/>
      <c r="GC50" s="130"/>
      <c r="GD50" s="130"/>
      <c r="GE50" s="130"/>
      <c r="GF50" s="114">
        <f>GE50/AB50</f>
        <v>0</v>
      </c>
      <c r="GG50" s="130"/>
      <c r="GH50" s="114">
        <f>GG50/AB50</f>
        <v>0</v>
      </c>
      <c r="GI50" s="130"/>
      <c r="GJ50" s="130"/>
      <c r="GK50" s="108"/>
      <c r="GL50" s="130"/>
      <c r="GM50" s="114">
        <f>GL50/AB49</f>
        <v>0</v>
      </c>
      <c r="GN50" s="130" t="s">
        <v>452</v>
      </c>
      <c r="GO50" s="225"/>
      <c r="GP50" s="221">
        <v>1</v>
      </c>
      <c r="GQ50" s="221"/>
      <c r="GR50" s="109">
        <f>CR50-DQ50</f>
        <v>3</v>
      </c>
      <c r="GS50" s="221">
        <v>3</v>
      </c>
      <c r="GT50" s="109">
        <v>1</v>
      </c>
      <c r="GU50" s="109">
        <v>3.3</v>
      </c>
      <c r="GV50" s="130"/>
      <c r="GW50" s="130"/>
      <c r="GX50" s="108"/>
      <c r="GY50" s="130"/>
      <c r="GZ50" s="130"/>
      <c r="HA50" s="183"/>
      <c r="HB50" s="183"/>
      <c r="HC50" s="183"/>
      <c r="HD50" s="183"/>
      <c r="HE50" s="183"/>
      <c r="HF50" s="183"/>
      <c r="HG50" s="130"/>
      <c r="HH50" s="130"/>
      <c r="HI50" s="130"/>
      <c r="HJ50" s="131">
        <v>44069</v>
      </c>
      <c r="HK50" s="132">
        <v>2</v>
      </c>
      <c r="HL50" s="132"/>
      <c r="HM50" s="132"/>
      <c r="HN50" s="132"/>
      <c r="HO50" s="131"/>
      <c r="HP50" s="160">
        <f>DATEDIF(S50,HJ50,"d")</f>
        <v>250</v>
      </c>
      <c r="HQ50" s="112">
        <v>1</v>
      </c>
      <c r="HR50" s="130"/>
      <c r="HS50" s="130"/>
      <c r="HT50" s="215"/>
      <c r="HU50" s="130"/>
      <c r="HV50" s="130"/>
      <c r="HW50" s="130"/>
      <c r="HX50" s="130"/>
      <c r="HY50" s="130"/>
      <c r="HZ50" s="160" t="s">
        <v>646</v>
      </c>
      <c r="IA50" s="114">
        <v>0</v>
      </c>
      <c r="IB50" s="114">
        <f t="shared" si="70"/>
        <v>250</v>
      </c>
      <c r="IC50" s="114">
        <v>0</v>
      </c>
      <c r="ID50" s="114">
        <f t="shared" si="71"/>
        <v>250</v>
      </c>
      <c r="IE50" s="208">
        <v>0</v>
      </c>
      <c r="IF50" s="209">
        <v>0</v>
      </c>
      <c r="IG50" s="160">
        <v>0</v>
      </c>
      <c r="IH50" s="160"/>
      <c r="II50" s="112">
        <v>0</v>
      </c>
      <c r="IJ50" s="112">
        <v>0</v>
      </c>
      <c r="IK50" s="112">
        <v>0</v>
      </c>
      <c r="IL50" s="112">
        <f t="shared" si="24"/>
        <v>250</v>
      </c>
      <c r="IM50" s="109">
        <v>1</v>
      </c>
      <c r="IN50" s="109">
        <v>1</v>
      </c>
      <c r="IO50" s="130">
        <v>0</v>
      </c>
      <c r="IP50" s="130">
        <f>DATEDIF(S50,HJ50,"d")</f>
        <v>250</v>
      </c>
      <c r="IQ50" s="130">
        <v>0</v>
      </c>
      <c r="IR50" s="130">
        <v>5</v>
      </c>
      <c r="IS50" s="130">
        <v>0</v>
      </c>
      <c r="IT50" s="106"/>
      <c r="IU50" s="106"/>
      <c r="IV50" s="114" t="e">
        <f>DATEDIF(S50,IT50,"d")</f>
        <v>#NUM!</v>
      </c>
      <c r="IW50" s="130"/>
      <c r="IX50" s="130"/>
      <c r="IY50" s="108"/>
      <c r="IZ50" s="130"/>
      <c r="JA50" s="108"/>
      <c r="JB50" s="130"/>
      <c r="JC50" s="182"/>
      <c r="JD50" s="210"/>
      <c r="JE50" s="211"/>
      <c r="JF50" s="210"/>
      <c r="JG50" s="210"/>
      <c r="JH50" s="210"/>
      <c r="JI50" s="224" t="s">
        <v>647</v>
      </c>
      <c r="JJ50" s="224"/>
      <c r="JK50" s="108" t="s">
        <v>390</v>
      </c>
      <c r="JL50" s="108"/>
      <c r="JM50" s="108"/>
      <c r="JN50" s="108"/>
      <c r="JO50" s="108"/>
      <c r="JP50" s="212"/>
      <c r="JQ50" s="160" t="s">
        <v>646</v>
      </c>
      <c r="JR50" s="132"/>
      <c r="JS50" s="217" t="s">
        <v>439</v>
      </c>
      <c r="JT50" s="103" t="s">
        <v>648</v>
      </c>
      <c r="JW50" s="103" t="s">
        <v>649</v>
      </c>
      <c r="JZ50" s="103" t="s">
        <v>650</v>
      </c>
      <c r="KA50" s="103" t="s">
        <v>290</v>
      </c>
      <c r="KB50" s="103" t="s">
        <v>290</v>
      </c>
      <c r="KC50" s="103" t="s">
        <v>290</v>
      </c>
      <c r="KD50" s="103" t="s">
        <v>290</v>
      </c>
      <c r="KE50" s="103" t="s">
        <v>290</v>
      </c>
      <c r="KN50" s="209" t="s">
        <v>262</v>
      </c>
      <c r="KO50" s="116">
        <v>71.5</v>
      </c>
      <c r="KP50" s="116">
        <v>138</v>
      </c>
      <c r="KQ50" s="109">
        <v>87</v>
      </c>
      <c r="KR50" s="117">
        <v>68</v>
      </c>
      <c r="KS50" s="108">
        <v>1</v>
      </c>
      <c r="KT50" s="160" t="s">
        <v>646</v>
      </c>
      <c r="KU50" s="142"/>
      <c r="KV50" s="132" t="s">
        <v>643</v>
      </c>
      <c r="KW50" s="132" t="s">
        <v>642</v>
      </c>
      <c r="KX50" s="131">
        <v>11996</v>
      </c>
      <c r="KY50" s="107">
        <v>43819</v>
      </c>
    </row>
    <row r="51" spans="1:311" s="103" customFormat="1" ht="12">
      <c r="A51" s="103">
        <v>50</v>
      </c>
      <c r="B51" s="268">
        <v>5</v>
      </c>
      <c r="C51" s="268">
        <v>6.9</v>
      </c>
      <c r="D51" s="268">
        <v>31</v>
      </c>
      <c r="E51" s="268">
        <f>DA51</f>
        <v>46</v>
      </c>
      <c r="F51" s="268">
        <f>DJ51</f>
        <v>34.6</v>
      </c>
      <c r="G51" s="268">
        <v>1</v>
      </c>
      <c r="H51" s="268">
        <v>2</v>
      </c>
      <c r="I51" s="268">
        <v>0</v>
      </c>
      <c r="J51" s="268">
        <v>2</v>
      </c>
      <c r="K51" s="275">
        <v>1</v>
      </c>
      <c r="L51" s="268">
        <v>1</v>
      </c>
      <c r="M51" s="268">
        <v>1</v>
      </c>
      <c r="N51" s="268">
        <f>B51-M51</f>
        <v>4</v>
      </c>
      <c r="O51" s="268">
        <v>0</v>
      </c>
      <c r="P51" s="276">
        <f>IL51</f>
        <v>4</v>
      </c>
      <c r="Q51" s="268">
        <v>0</v>
      </c>
      <c r="R51" s="268">
        <f>IL51</f>
        <v>4</v>
      </c>
      <c r="S51" s="106">
        <v>43819</v>
      </c>
      <c r="T51" s="108">
        <v>158</v>
      </c>
      <c r="U51" s="108">
        <v>34.380000000000003</v>
      </c>
      <c r="V51" s="108">
        <v>31.5</v>
      </c>
      <c r="W51" s="109" t="e">
        <f>DATEDIF(#REF!,S51,"y")</f>
        <v>#REF!</v>
      </c>
      <c r="X51" s="108">
        <v>0</v>
      </c>
      <c r="Y51" s="108">
        <v>160</v>
      </c>
      <c r="Z51" s="108">
        <v>70</v>
      </c>
      <c r="AA51" s="108">
        <f t="shared" si="0"/>
        <v>27.34375</v>
      </c>
      <c r="AB51" s="108">
        <f t="shared" si="1"/>
        <v>1.7638342073763937</v>
      </c>
      <c r="AC51" s="108">
        <v>116</v>
      </c>
      <c r="AD51" s="117">
        <v>69</v>
      </c>
      <c r="AE51" s="108">
        <v>0</v>
      </c>
      <c r="AF51" s="108">
        <v>0</v>
      </c>
      <c r="AG51" s="108">
        <v>0</v>
      </c>
      <c r="AH51" s="108">
        <v>0</v>
      </c>
      <c r="AI51" s="108">
        <v>1</v>
      </c>
      <c r="AJ51" s="108">
        <v>0</v>
      </c>
      <c r="AK51" s="108">
        <v>1</v>
      </c>
      <c r="AL51" s="108">
        <v>1</v>
      </c>
      <c r="AM51" s="109">
        <v>1</v>
      </c>
      <c r="AN51" s="108">
        <v>1</v>
      </c>
      <c r="AO51" s="108">
        <v>0</v>
      </c>
      <c r="AP51" s="108">
        <v>0</v>
      </c>
      <c r="AQ51" s="108">
        <v>0</v>
      </c>
      <c r="AR51" s="108">
        <v>0</v>
      </c>
      <c r="AS51" s="109">
        <v>1</v>
      </c>
      <c r="AT51" s="108">
        <v>1</v>
      </c>
      <c r="AU51" s="108">
        <v>5.49</v>
      </c>
      <c r="AV51" s="160">
        <v>3</v>
      </c>
      <c r="AW51" s="112">
        <v>1</v>
      </c>
      <c r="AX51" s="108">
        <v>0</v>
      </c>
      <c r="AY51" s="108">
        <v>0</v>
      </c>
      <c r="AZ51" s="109">
        <v>0</v>
      </c>
      <c r="BA51" s="117">
        <v>141</v>
      </c>
      <c r="BB51" s="108">
        <v>1.03</v>
      </c>
      <c r="BC51" s="108">
        <v>59.81</v>
      </c>
      <c r="BD51" s="117">
        <v>54.7</v>
      </c>
      <c r="BE51" s="108">
        <v>0</v>
      </c>
      <c r="BF51" s="108">
        <v>19</v>
      </c>
      <c r="BG51" s="108">
        <v>33</v>
      </c>
      <c r="BH51" s="108">
        <v>17</v>
      </c>
      <c r="BI51" s="108">
        <v>0.71</v>
      </c>
      <c r="BJ51" s="109">
        <f t="shared" si="79"/>
        <v>0.71</v>
      </c>
      <c r="BK51" s="130">
        <v>53.3</v>
      </c>
      <c r="BL51" s="130">
        <v>2254</v>
      </c>
      <c r="BM51" s="109">
        <f t="shared" si="80"/>
        <v>2254</v>
      </c>
      <c r="BN51" s="108">
        <v>0.82</v>
      </c>
      <c r="BO51" s="108">
        <v>5.72</v>
      </c>
      <c r="BP51" s="108">
        <v>15.6</v>
      </c>
      <c r="BQ51" s="106">
        <v>43475</v>
      </c>
      <c r="BR51" s="130">
        <v>1</v>
      </c>
      <c r="BS51" s="109">
        <v>0</v>
      </c>
      <c r="BT51" s="108">
        <v>52</v>
      </c>
      <c r="BU51" s="130">
        <v>31.1</v>
      </c>
      <c r="BV51" s="109">
        <f t="shared" ref="BV51:BV61" si="85">BU51</f>
        <v>31.1</v>
      </c>
      <c r="BW51" s="130">
        <f t="shared" si="5"/>
        <v>17.632042665880451</v>
      </c>
      <c r="BX51" s="130">
        <v>65.099999999999994</v>
      </c>
      <c r="BY51" s="109">
        <f t="shared" ref="BY51:BY61" si="86">BX51</f>
        <v>65.099999999999994</v>
      </c>
      <c r="BZ51" s="130">
        <f t="shared" si="7"/>
        <v>36.908230789351038</v>
      </c>
      <c r="CA51" s="130" t="s">
        <v>521</v>
      </c>
      <c r="CB51" s="130">
        <v>31</v>
      </c>
      <c r="CC51" s="108">
        <v>7.46</v>
      </c>
      <c r="CD51" s="130">
        <v>21</v>
      </c>
      <c r="CE51" s="109">
        <f t="shared" ref="CE51:CE79" si="87">CD51</f>
        <v>21</v>
      </c>
      <c r="CF51" s="130">
        <v>55.5</v>
      </c>
      <c r="CG51" s="109">
        <f t="shared" ref="CG51:CG79" si="88">CF51</f>
        <v>55.5</v>
      </c>
      <c r="CH51" s="114">
        <f t="shared" si="10"/>
        <v>31.465542378018167</v>
      </c>
      <c r="CI51" s="130" t="s">
        <v>452</v>
      </c>
      <c r="CJ51" s="116" t="s">
        <v>262</v>
      </c>
      <c r="CK51" s="116" t="s">
        <v>262</v>
      </c>
      <c r="CL51" s="116" t="s">
        <v>262</v>
      </c>
      <c r="CM51" s="117"/>
      <c r="CN51" s="116">
        <v>0</v>
      </c>
      <c r="CO51" s="116">
        <v>0</v>
      </c>
      <c r="CP51" s="116">
        <v>1</v>
      </c>
      <c r="CQ51" s="130" t="s">
        <v>262</v>
      </c>
      <c r="CR51" s="130">
        <v>5</v>
      </c>
      <c r="CS51" s="108">
        <v>4</v>
      </c>
      <c r="CT51" s="108">
        <v>5</v>
      </c>
      <c r="CU51" s="108">
        <v>1</v>
      </c>
      <c r="CV51" s="116" t="s">
        <v>262</v>
      </c>
      <c r="CW51" s="116" t="s">
        <v>262</v>
      </c>
      <c r="CX51" s="116">
        <v>5.6</v>
      </c>
      <c r="CY51" s="117">
        <v>26.6</v>
      </c>
      <c r="CZ51" s="116" t="s">
        <v>262</v>
      </c>
      <c r="DA51" s="116">
        <v>46</v>
      </c>
      <c r="DB51" s="116">
        <v>47</v>
      </c>
      <c r="DC51" s="109">
        <f t="shared" ref="DC51:DC61" si="89">DB51</f>
        <v>47</v>
      </c>
      <c r="DD51" s="116">
        <v>36</v>
      </c>
      <c r="DE51" s="109">
        <f t="shared" ref="DE51:DE61" si="90">DD51</f>
        <v>36</v>
      </c>
      <c r="DF51" s="183">
        <v>27.6</v>
      </c>
      <c r="DG51" s="120">
        <f t="shared" ref="DG51:DG61" si="91">DF51</f>
        <v>27.6</v>
      </c>
      <c r="DH51" s="183">
        <v>105.2</v>
      </c>
      <c r="DI51" s="183">
        <v>5.8</v>
      </c>
      <c r="DJ51" s="183">
        <v>34.6</v>
      </c>
      <c r="DK51" s="183">
        <v>139.1</v>
      </c>
      <c r="DL51" s="183">
        <v>7</v>
      </c>
      <c r="DM51" s="116" t="s">
        <v>262</v>
      </c>
      <c r="DN51" s="114">
        <v>1</v>
      </c>
      <c r="DO51" s="213">
        <v>1</v>
      </c>
      <c r="DP51" s="106">
        <v>43822</v>
      </c>
      <c r="DQ51" s="130">
        <v>1</v>
      </c>
      <c r="DR51" s="130">
        <v>3</v>
      </c>
      <c r="DS51" s="130">
        <v>45</v>
      </c>
      <c r="DT51" s="130">
        <v>15</v>
      </c>
      <c r="DU51" s="130">
        <v>1</v>
      </c>
      <c r="DV51" s="183">
        <v>1</v>
      </c>
      <c r="DW51" s="182" t="s">
        <v>278</v>
      </c>
      <c r="DX51" s="182"/>
      <c r="DY51" s="182"/>
      <c r="DZ51" s="130">
        <v>2</v>
      </c>
      <c r="EA51" s="109">
        <f t="shared" si="17"/>
        <v>2</v>
      </c>
      <c r="EB51" s="109"/>
      <c r="EC51" s="114"/>
      <c r="ED51" s="109">
        <v>0</v>
      </c>
      <c r="EE51" s="114" t="s">
        <v>332</v>
      </c>
      <c r="EF51" s="127">
        <v>1</v>
      </c>
      <c r="EG51" s="109">
        <v>1</v>
      </c>
      <c r="EH51" s="114"/>
      <c r="EI51" s="109">
        <v>3</v>
      </c>
      <c r="EJ51" s="109" t="s">
        <v>295</v>
      </c>
      <c r="EK51" s="127">
        <v>0</v>
      </c>
      <c r="EL51" s="109">
        <v>1</v>
      </c>
      <c r="EM51" s="109"/>
      <c r="EN51" s="109"/>
      <c r="EO51" s="109"/>
      <c r="EP51" s="109"/>
      <c r="EQ51" s="183">
        <v>1</v>
      </c>
      <c r="ER51" s="130">
        <v>0</v>
      </c>
      <c r="ES51" s="130">
        <v>0</v>
      </c>
      <c r="ET51" s="130">
        <v>0</v>
      </c>
      <c r="EU51" s="130">
        <v>0</v>
      </c>
      <c r="EV51" s="114">
        <v>0</v>
      </c>
      <c r="EW51" s="130">
        <v>0</v>
      </c>
      <c r="EX51" s="114">
        <v>0</v>
      </c>
      <c r="EY51" s="130">
        <v>0</v>
      </c>
      <c r="EZ51" s="130">
        <v>0</v>
      </c>
      <c r="FA51" s="130">
        <v>0</v>
      </c>
      <c r="FB51" s="130"/>
      <c r="FC51" s="130">
        <v>0</v>
      </c>
      <c r="FD51" s="198"/>
      <c r="FE51" s="116" t="s">
        <v>262</v>
      </c>
      <c r="FF51" s="116" t="s">
        <v>262</v>
      </c>
      <c r="FG51" s="116" t="s">
        <v>262</v>
      </c>
      <c r="FH51" s="116" t="s">
        <v>262</v>
      </c>
      <c r="FI51" s="116" t="s">
        <v>262</v>
      </c>
      <c r="FJ51" s="116" t="s">
        <v>262</v>
      </c>
      <c r="FK51" s="116" t="s">
        <v>262</v>
      </c>
      <c r="FL51" s="116" t="s">
        <v>262</v>
      </c>
      <c r="FM51" s="131"/>
      <c r="FN51" s="215"/>
      <c r="FO51" s="114" t="e">
        <f>DATEDIF(S51,FM51,"d")</f>
        <v>#NUM!</v>
      </c>
      <c r="FP51" s="130"/>
      <c r="FQ51" s="130"/>
      <c r="FR51" s="130"/>
      <c r="FS51" s="130"/>
      <c r="FT51" s="130"/>
      <c r="FU51" s="130"/>
      <c r="FV51" s="130"/>
      <c r="FW51" s="130"/>
      <c r="FX51" s="130"/>
      <c r="FY51" s="130"/>
      <c r="FZ51" s="130"/>
      <c r="GA51" s="130"/>
      <c r="GB51" s="130"/>
      <c r="GC51" s="130"/>
      <c r="GD51" s="130"/>
      <c r="GE51" s="130"/>
      <c r="GF51" s="114">
        <f>GE51/AB51</f>
        <v>0</v>
      </c>
      <c r="GG51" s="130"/>
      <c r="GH51" s="114">
        <f>GG51/AB51</f>
        <v>0</v>
      </c>
      <c r="GI51" s="130"/>
      <c r="GJ51" s="130"/>
      <c r="GK51" s="108"/>
      <c r="GL51" s="130"/>
      <c r="GM51" s="114">
        <f>GL51/AB50</f>
        <v>0</v>
      </c>
      <c r="GN51" s="130" t="s">
        <v>452</v>
      </c>
      <c r="GO51" s="225"/>
      <c r="GP51" s="221">
        <v>1</v>
      </c>
      <c r="GQ51" s="221"/>
      <c r="GR51" s="109">
        <f>CR51-DQ51</f>
        <v>4</v>
      </c>
      <c r="GS51" s="221">
        <v>4</v>
      </c>
      <c r="GT51" s="109">
        <v>1</v>
      </c>
      <c r="GU51" s="109">
        <v>3</v>
      </c>
      <c r="GV51" s="130"/>
      <c r="GW51" s="130"/>
      <c r="GX51" s="108"/>
      <c r="GY51" s="130"/>
      <c r="GZ51" s="130"/>
      <c r="HA51" s="183"/>
      <c r="HB51" s="183"/>
      <c r="HC51" s="183"/>
      <c r="HD51" s="183"/>
      <c r="HE51" s="183"/>
      <c r="HF51" s="183"/>
      <c r="HG51" s="130"/>
      <c r="HH51" s="130"/>
      <c r="HI51" s="130"/>
      <c r="HJ51" s="131">
        <v>43823</v>
      </c>
      <c r="HK51" s="132"/>
      <c r="HL51" s="132"/>
      <c r="HM51" s="132"/>
      <c r="HN51" s="132"/>
      <c r="HO51" s="131"/>
      <c r="HP51" s="160">
        <f>DATEDIF(S51,HJ51,"d")</f>
        <v>4</v>
      </c>
      <c r="HQ51" s="112">
        <v>0</v>
      </c>
      <c r="HR51" s="130"/>
      <c r="HS51" s="130"/>
      <c r="HT51" s="215"/>
      <c r="HU51" s="130"/>
      <c r="HV51" s="130"/>
      <c r="HW51" s="130"/>
      <c r="HX51" s="130"/>
      <c r="HY51" s="130"/>
      <c r="HZ51" s="160" t="s">
        <v>653</v>
      </c>
      <c r="IA51" s="114">
        <v>0</v>
      </c>
      <c r="IB51" s="114">
        <f t="shared" si="70"/>
        <v>4</v>
      </c>
      <c r="IC51" s="114">
        <v>0</v>
      </c>
      <c r="ID51" s="114">
        <f t="shared" si="71"/>
        <v>4</v>
      </c>
      <c r="IE51" s="208">
        <v>0</v>
      </c>
      <c r="IF51" s="209">
        <v>0</v>
      </c>
      <c r="IG51" s="160">
        <v>0</v>
      </c>
      <c r="IH51" s="160"/>
      <c r="II51" s="112">
        <v>0</v>
      </c>
      <c r="IJ51" s="112">
        <v>0</v>
      </c>
      <c r="IK51" s="112">
        <v>0</v>
      </c>
      <c r="IL51" s="112">
        <f t="shared" si="24"/>
        <v>4</v>
      </c>
      <c r="IM51" s="108">
        <v>0</v>
      </c>
      <c r="IN51" s="108">
        <v>0</v>
      </c>
      <c r="IO51" s="130">
        <v>0</v>
      </c>
      <c r="IP51" s="130">
        <f>DATEDIF(S51,HJ51,"d")</f>
        <v>4</v>
      </c>
      <c r="IQ51" s="130">
        <v>0</v>
      </c>
      <c r="IR51" s="130">
        <v>6</v>
      </c>
      <c r="IS51" s="130">
        <v>0</v>
      </c>
      <c r="IT51" s="106"/>
      <c r="IU51" s="106"/>
      <c r="IV51" s="114" t="e">
        <f>DATEDIF(S51,IT51,"d")</f>
        <v>#NUM!</v>
      </c>
      <c r="IW51" s="130"/>
      <c r="IX51" s="130"/>
      <c r="IY51" s="108"/>
      <c r="IZ51" s="130"/>
      <c r="JA51" s="108"/>
      <c r="JB51" s="130"/>
      <c r="JC51" s="182"/>
      <c r="JD51" s="210"/>
      <c r="JE51" s="211"/>
      <c r="JF51" s="210"/>
      <c r="JG51" s="210"/>
      <c r="JH51" s="210"/>
      <c r="JI51" s="224" t="s">
        <v>654</v>
      </c>
      <c r="JJ51" s="224"/>
      <c r="JK51" s="108" t="s">
        <v>390</v>
      </c>
      <c r="JL51" s="108"/>
      <c r="JM51" s="108"/>
      <c r="JN51" s="108"/>
      <c r="JO51" s="108"/>
      <c r="JP51" s="212"/>
      <c r="JQ51" s="160" t="s">
        <v>653</v>
      </c>
      <c r="JR51" s="132"/>
      <c r="JS51" s="217" t="s">
        <v>439</v>
      </c>
      <c r="JT51" s="103" t="s">
        <v>648</v>
      </c>
      <c r="JW51" s="103" t="s">
        <v>655</v>
      </c>
      <c r="JZ51" s="103" t="s">
        <v>656</v>
      </c>
      <c r="KA51" s="103" t="s">
        <v>290</v>
      </c>
      <c r="KB51" s="103" t="s">
        <v>290</v>
      </c>
      <c r="KC51" s="103" t="s">
        <v>290</v>
      </c>
      <c r="KD51" s="103" t="s">
        <v>290</v>
      </c>
      <c r="KE51" s="103" t="s">
        <v>290</v>
      </c>
      <c r="KN51" s="160">
        <v>116</v>
      </c>
      <c r="KO51" s="116">
        <v>54.7</v>
      </c>
      <c r="KP51" s="116">
        <v>141</v>
      </c>
      <c r="KQ51" s="109">
        <v>83</v>
      </c>
      <c r="KR51" s="117">
        <v>69</v>
      </c>
      <c r="KS51" s="108">
        <v>0</v>
      </c>
      <c r="KT51" s="160" t="s">
        <v>653</v>
      </c>
      <c r="KU51" s="142"/>
      <c r="KV51" s="132" t="s">
        <v>651</v>
      </c>
      <c r="KW51" s="132" t="s">
        <v>652</v>
      </c>
      <c r="KX51" s="131">
        <v>13233</v>
      </c>
      <c r="KY51" s="107">
        <v>43819</v>
      </c>
    </row>
    <row r="52" spans="1:311" s="103" customFormat="1" ht="12">
      <c r="A52" s="103">
        <v>51</v>
      </c>
      <c r="B52" s="269">
        <v>4</v>
      </c>
      <c r="C52" s="268">
        <f>CV52</f>
        <v>5.6</v>
      </c>
      <c r="D52" s="269">
        <f>CW52</f>
        <v>56</v>
      </c>
      <c r="E52" s="268">
        <f>DA52</f>
        <v>48</v>
      </c>
      <c r="F52" s="268">
        <f>DJ52</f>
        <v>38</v>
      </c>
      <c r="G52" s="268">
        <v>1</v>
      </c>
      <c r="H52" s="268">
        <v>8.6</v>
      </c>
      <c r="I52" s="268">
        <v>1</v>
      </c>
      <c r="J52" s="268">
        <v>1</v>
      </c>
      <c r="K52" s="275">
        <v>1</v>
      </c>
      <c r="L52" s="268">
        <v>1</v>
      </c>
      <c r="M52" s="268">
        <v>3</v>
      </c>
      <c r="N52" s="268">
        <f>B52-M52</f>
        <v>1</v>
      </c>
      <c r="O52" s="268">
        <v>1</v>
      </c>
      <c r="P52" s="276">
        <f>IL52</f>
        <v>13</v>
      </c>
      <c r="Q52" s="268">
        <v>1</v>
      </c>
      <c r="R52" s="268">
        <f>IL52</f>
        <v>13</v>
      </c>
      <c r="S52" s="106">
        <v>43836</v>
      </c>
      <c r="T52" s="108">
        <v>105</v>
      </c>
      <c r="U52" s="108">
        <v>32.5</v>
      </c>
      <c r="V52" s="108">
        <v>42.2</v>
      </c>
      <c r="W52" s="109" t="e">
        <f>DATEDIF(#REF!,S52,"y")</f>
        <v>#REF!</v>
      </c>
      <c r="X52" s="108">
        <v>0</v>
      </c>
      <c r="Y52" s="108">
        <v>145</v>
      </c>
      <c r="Z52" s="108">
        <v>60</v>
      </c>
      <c r="AA52" s="108">
        <f t="shared" si="0"/>
        <v>28.53745541022592</v>
      </c>
      <c r="AB52" s="108">
        <f t="shared" si="1"/>
        <v>1.5545631755148024</v>
      </c>
      <c r="AC52" s="117">
        <v>117</v>
      </c>
      <c r="AD52" s="117">
        <v>123</v>
      </c>
      <c r="AE52" s="108">
        <v>0</v>
      </c>
      <c r="AF52" s="108">
        <v>0</v>
      </c>
      <c r="AG52" s="108">
        <v>0</v>
      </c>
      <c r="AH52" s="108">
        <v>1</v>
      </c>
      <c r="AI52" s="108">
        <v>1</v>
      </c>
      <c r="AJ52" s="108">
        <v>1</v>
      </c>
      <c r="AK52" s="108">
        <v>0</v>
      </c>
      <c r="AL52" s="108">
        <v>0</v>
      </c>
      <c r="AM52" s="146">
        <v>0</v>
      </c>
      <c r="AN52" s="108">
        <v>0</v>
      </c>
      <c r="AO52" s="108">
        <v>0</v>
      </c>
      <c r="AP52" s="108">
        <v>0</v>
      </c>
      <c r="AQ52" s="108">
        <v>0</v>
      </c>
      <c r="AR52" s="108">
        <v>0</v>
      </c>
      <c r="AS52" s="146">
        <v>0</v>
      </c>
      <c r="AT52" s="108">
        <v>0</v>
      </c>
      <c r="AU52" s="229"/>
      <c r="AV52" s="160">
        <v>4</v>
      </c>
      <c r="AW52" s="112">
        <v>1</v>
      </c>
      <c r="AX52" s="108">
        <v>1</v>
      </c>
      <c r="AY52" s="108">
        <v>0</v>
      </c>
      <c r="AZ52" s="109">
        <v>0</v>
      </c>
      <c r="BA52" s="117">
        <v>135</v>
      </c>
      <c r="BB52" s="108">
        <v>1.48</v>
      </c>
      <c r="BC52" s="108">
        <v>35.86</v>
      </c>
      <c r="BD52" s="117">
        <v>81.599999999999994</v>
      </c>
      <c r="BE52" s="108">
        <v>0</v>
      </c>
      <c r="BF52" s="108">
        <v>20</v>
      </c>
      <c r="BG52" s="108">
        <v>33</v>
      </c>
      <c r="BH52" s="108">
        <v>61</v>
      </c>
      <c r="BI52" s="108">
        <v>0.61</v>
      </c>
      <c r="BJ52" s="109">
        <f t="shared" si="79"/>
        <v>0.61</v>
      </c>
      <c r="BK52" s="130">
        <v>38.4</v>
      </c>
      <c r="BL52" s="130">
        <v>3369</v>
      </c>
      <c r="BM52" s="109">
        <f t="shared" si="80"/>
        <v>3369</v>
      </c>
      <c r="BN52" s="108">
        <v>4.0599999999999996</v>
      </c>
      <c r="BO52" s="108">
        <v>5.78</v>
      </c>
      <c r="BP52" s="108">
        <v>9.5</v>
      </c>
      <c r="BQ52" s="106">
        <v>43783</v>
      </c>
      <c r="BR52" s="130">
        <v>1.5</v>
      </c>
      <c r="BS52" s="109">
        <v>0</v>
      </c>
      <c r="BT52" s="108">
        <v>68.599999999999994</v>
      </c>
      <c r="BU52" s="130">
        <v>17</v>
      </c>
      <c r="BV52" s="109">
        <f t="shared" si="85"/>
        <v>17</v>
      </c>
      <c r="BW52" s="130">
        <f t="shared" si="5"/>
        <v>10.935547855345508</v>
      </c>
      <c r="BX52" s="130">
        <v>54.1</v>
      </c>
      <c r="BY52" s="109">
        <f t="shared" si="86"/>
        <v>54.1</v>
      </c>
      <c r="BZ52" s="130">
        <f t="shared" si="7"/>
        <v>34.80077288083482</v>
      </c>
      <c r="CA52" s="130" t="s">
        <v>290</v>
      </c>
      <c r="CB52" s="130">
        <v>37.700000000000003</v>
      </c>
      <c r="CC52" s="108">
        <v>5.64</v>
      </c>
      <c r="CD52" s="130">
        <v>19</v>
      </c>
      <c r="CE52" s="109">
        <f t="shared" si="87"/>
        <v>19</v>
      </c>
      <c r="CF52" s="130">
        <v>30</v>
      </c>
      <c r="CG52" s="109">
        <f t="shared" si="88"/>
        <v>30</v>
      </c>
      <c r="CH52" s="114">
        <f t="shared" si="10"/>
        <v>19.298025627080307</v>
      </c>
      <c r="CI52" s="130" t="s">
        <v>452</v>
      </c>
      <c r="CJ52" s="116" t="s">
        <v>262</v>
      </c>
      <c r="CK52" s="116" t="s">
        <v>262</v>
      </c>
      <c r="CL52" s="116">
        <v>11</v>
      </c>
      <c r="CM52" s="117">
        <f t="shared" ref="CM52" si="92">CL52</f>
        <v>11</v>
      </c>
      <c r="CN52" s="116">
        <v>0</v>
      </c>
      <c r="CO52" s="116">
        <v>0</v>
      </c>
      <c r="CP52" s="116">
        <v>1</v>
      </c>
      <c r="CQ52" s="130" t="s">
        <v>262</v>
      </c>
      <c r="CR52" s="130">
        <v>5</v>
      </c>
      <c r="CS52" s="108">
        <v>4</v>
      </c>
      <c r="CT52" s="165">
        <v>4</v>
      </c>
      <c r="CU52" s="108">
        <v>1</v>
      </c>
      <c r="CV52" s="116">
        <v>5.6</v>
      </c>
      <c r="CW52" s="116">
        <v>56</v>
      </c>
      <c r="CX52" s="116">
        <v>8</v>
      </c>
      <c r="CY52" s="193">
        <f t="shared" ref="CY52:CY53" si="93">CZ52</f>
        <v>43</v>
      </c>
      <c r="CZ52" s="116">
        <v>43</v>
      </c>
      <c r="DA52" s="116">
        <v>48</v>
      </c>
      <c r="DB52" s="116">
        <v>55</v>
      </c>
      <c r="DC52" s="109">
        <f t="shared" si="89"/>
        <v>55</v>
      </c>
      <c r="DD52" s="116">
        <v>50</v>
      </c>
      <c r="DE52" s="109">
        <f t="shared" si="90"/>
        <v>50</v>
      </c>
      <c r="DF52" s="183">
        <v>27.9</v>
      </c>
      <c r="DG52" s="120">
        <f t="shared" si="91"/>
        <v>27.9</v>
      </c>
      <c r="DH52" s="183">
        <v>109.8</v>
      </c>
      <c r="DI52" s="183">
        <v>5.8</v>
      </c>
      <c r="DJ52" s="183">
        <v>38</v>
      </c>
      <c r="DK52" s="183">
        <v>167</v>
      </c>
      <c r="DL52" s="183">
        <v>6.8</v>
      </c>
      <c r="DM52" s="116" t="s">
        <v>262</v>
      </c>
      <c r="DN52" s="114">
        <v>1</v>
      </c>
      <c r="DO52" s="213">
        <v>1</v>
      </c>
      <c r="DP52" s="106">
        <v>43840</v>
      </c>
      <c r="DQ52" s="130">
        <v>2.5</v>
      </c>
      <c r="DR52" s="130">
        <v>3.8</v>
      </c>
      <c r="DS52" s="130" t="s">
        <v>262</v>
      </c>
      <c r="DT52" s="130">
        <v>18</v>
      </c>
      <c r="DU52" s="130">
        <v>1</v>
      </c>
      <c r="DV52" s="183">
        <v>0</v>
      </c>
      <c r="DW52" s="182" t="s">
        <v>309</v>
      </c>
      <c r="DX52" s="214"/>
      <c r="DY52" s="214"/>
      <c r="DZ52" s="130">
        <v>2</v>
      </c>
      <c r="EA52" s="109">
        <f t="shared" si="17"/>
        <v>2</v>
      </c>
      <c r="EB52" s="109">
        <v>52</v>
      </c>
      <c r="EC52" s="109">
        <v>1</v>
      </c>
      <c r="ED52" s="109">
        <v>0</v>
      </c>
      <c r="EE52" s="114" t="s">
        <v>279</v>
      </c>
      <c r="EF52" s="127">
        <v>2</v>
      </c>
      <c r="EG52" s="109"/>
      <c r="EH52" s="109"/>
      <c r="EI52" s="109">
        <v>3</v>
      </c>
      <c r="EJ52" s="109" t="s">
        <v>295</v>
      </c>
      <c r="EK52" s="127">
        <v>0</v>
      </c>
      <c r="EL52" s="109">
        <v>1</v>
      </c>
      <c r="EM52" s="109"/>
      <c r="EN52" s="109">
        <v>37</v>
      </c>
      <c r="EO52" s="109">
        <v>51</v>
      </c>
      <c r="EP52" s="109">
        <v>44</v>
      </c>
      <c r="EQ52" s="183">
        <v>1</v>
      </c>
      <c r="ER52" s="130">
        <v>0</v>
      </c>
      <c r="ES52" s="130">
        <v>0</v>
      </c>
      <c r="ET52" s="130">
        <v>0</v>
      </c>
      <c r="EU52" s="130">
        <v>1</v>
      </c>
      <c r="EV52" s="114">
        <v>1</v>
      </c>
      <c r="EW52" s="130">
        <v>2</v>
      </c>
      <c r="EX52" s="114">
        <v>1</v>
      </c>
      <c r="EY52" s="130">
        <v>1</v>
      </c>
      <c r="EZ52" s="130">
        <v>0</v>
      </c>
      <c r="FA52" s="130">
        <v>1</v>
      </c>
      <c r="FB52" s="130"/>
      <c r="FC52" s="130" t="s">
        <v>659</v>
      </c>
      <c r="FD52" s="198">
        <v>43783</v>
      </c>
      <c r="FE52" s="116">
        <v>21</v>
      </c>
      <c r="FF52" s="116">
        <v>30</v>
      </c>
      <c r="FG52" s="116">
        <v>47</v>
      </c>
      <c r="FH52" s="116">
        <v>19</v>
      </c>
      <c r="FI52" s="116">
        <v>32</v>
      </c>
      <c r="FJ52" s="116" t="s">
        <v>660</v>
      </c>
      <c r="FK52" s="116">
        <v>24</v>
      </c>
      <c r="FL52" s="116">
        <v>4.8</v>
      </c>
      <c r="FM52" s="131" t="s">
        <v>262</v>
      </c>
      <c r="FN52" s="215"/>
      <c r="FO52" s="114" t="e">
        <f>DATEDIF(S52,FM52,"d")</f>
        <v>#VALUE!</v>
      </c>
      <c r="FP52" s="130" t="s">
        <v>262</v>
      </c>
      <c r="FQ52" s="130" t="s">
        <v>262</v>
      </c>
      <c r="FR52" s="130" t="s">
        <v>262</v>
      </c>
      <c r="FS52" s="130" t="s">
        <v>262</v>
      </c>
      <c r="FT52" s="130" t="s">
        <v>262</v>
      </c>
      <c r="FU52" s="130" t="s">
        <v>262</v>
      </c>
      <c r="FV52" s="130" t="s">
        <v>262</v>
      </c>
      <c r="FW52" s="130" t="s">
        <v>262</v>
      </c>
      <c r="FX52" s="130" t="s">
        <v>262</v>
      </c>
      <c r="FY52" s="130" t="s">
        <v>262</v>
      </c>
      <c r="FZ52" s="130" t="s">
        <v>262</v>
      </c>
      <c r="GA52" s="130" t="s">
        <v>262</v>
      </c>
      <c r="GB52" s="130" t="s">
        <v>262</v>
      </c>
      <c r="GC52" s="219">
        <v>1</v>
      </c>
      <c r="GD52" s="219">
        <v>74.3</v>
      </c>
      <c r="GE52" s="219">
        <v>10.1</v>
      </c>
      <c r="GF52" s="114">
        <f>GE52/AB52</f>
        <v>6.4970019611170367</v>
      </c>
      <c r="GG52" s="219">
        <v>39.1</v>
      </c>
      <c r="GH52" s="114">
        <f>GG52/AB52</f>
        <v>25.151760067294671</v>
      </c>
      <c r="GI52" s="219">
        <v>27.7</v>
      </c>
      <c r="GJ52" s="219">
        <v>18</v>
      </c>
      <c r="GK52" s="165">
        <v>18</v>
      </c>
      <c r="GL52" s="219">
        <v>52.6</v>
      </c>
      <c r="GM52" s="114">
        <f>GL52/AB51</f>
        <v>29.821396920428029</v>
      </c>
      <c r="GN52" s="130" t="s">
        <v>452</v>
      </c>
      <c r="GO52" s="220">
        <v>3</v>
      </c>
      <c r="GP52" s="221">
        <v>0</v>
      </c>
      <c r="GQ52" s="221"/>
      <c r="GR52" s="109">
        <f>CR52-DQ52</f>
        <v>2.5</v>
      </c>
      <c r="GS52" s="221">
        <v>3</v>
      </c>
      <c r="GT52" s="109">
        <v>1</v>
      </c>
      <c r="GU52" s="127">
        <v>3.8</v>
      </c>
      <c r="GV52" s="219">
        <v>1</v>
      </c>
      <c r="GW52" s="219">
        <v>59</v>
      </c>
      <c r="GX52" s="109">
        <f>GW52</f>
        <v>59</v>
      </c>
      <c r="GY52" s="130" t="s">
        <v>262</v>
      </c>
      <c r="GZ52" s="219">
        <v>38.6</v>
      </c>
      <c r="HA52" s="222">
        <v>29.7</v>
      </c>
      <c r="HB52" s="222">
        <v>121.5</v>
      </c>
      <c r="HC52" s="222" t="s">
        <v>262</v>
      </c>
      <c r="HD52" s="222">
        <v>36.9</v>
      </c>
      <c r="HE52" s="222">
        <v>162.69999999999999</v>
      </c>
      <c r="HF52" s="222" t="s">
        <v>262</v>
      </c>
      <c r="HG52" s="130" t="s">
        <v>262</v>
      </c>
      <c r="HH52" s="130" t="s">
        <v>262</v>
      </c>
      <c r="HI52" s="130"/>
      <c r="HJ52" s="131">
        <v>43849</v>
      </c>
      <c r="HK52" s="226"/>
      <c r="HL52" s="226"/>
      <c r="HM52" s="226"/>
      <c r="HN52" s="226"/>
      <c r="HO52" s="179" t="s">
        <v>379</v>
      </c>
      <c r="HP52" s="160">
        <f>DATEDIF(S52,HJ52,"d")</f>
        <v>13</v>
      </c>
      <c r="HQ52" s="160">
        <v>1</v>
      </c>
      <c r="HR52" s="130">
        <v>0</v>
      </c>
      <c r="HS52" s="130">
        <v>0</v>
      </c>
      <c r="HT52" s="130">
        <v>0</v>
      </c>
      <c r="HU52" s="130">
        <v>0</v>
      </c>
      <c r="HV52" s="130">
        <v>0</v>
      </c>
      <c r="HW52" s="130">
        <v>0</v>
      </c>
      <c r="HX52" s="130">
        <v>0</v>
      </c>
      <c r="HY52" s="130">
        <v>0</v>
      </c>
      <c r="HZ52" s="160" t="s">
        <v>661</v>
      </c>
      <c r="IA52" s="114">
        <v>0</v>
      </c>
      <c r="IB52" s="114">
        <f t="shared" si="70"/>
        <v>13</v>
      </c>
      <c r="IC52" s="114">
        <v>1</v>
      </c>
      <c r="ID52" s="114">
        <f>IL52</f>
        <v>13</v>
      </c>
      <c r="IE52" s="208">
        <v>0</v>
      </c>
      <c r="IF52" s="209">
        <v>0</v>
      </c>
      <c r="IG52" s="160">
        <v>0</v>
      </c>
      <c r="IH52" s="106">
        <v>43849</v>
      </c>
      <c r="II52" s="112">
        <v>0</v>
      </c>
      <c r="IJ52" s="112">
        <v>1</v>
      </c>
      <c r="IK52" s="135">
        <v>1</v>
      </c>
      <c r="IL52" s="112">
        <f t="shared" si="24"/>
        <v>13</v>
      </c>
      <c r="IM52" s="109">
        <v>1</v>
      </c>
      <c r="IN52" s="109">
        <v>1</v>
      </c>
      <c r="IO52" s="130">
        <v>1</v>
      </c>
      <c r="IP52" s="130">
        <v>13</v>
      </c>
      <c r="IQ52" s="130">
        <v>1</v>
      </c>
      <c r="IR52" s="130">
        <v>17</v>
      </c>
      <c r="IS52" s="116">
        <v>0</v>
      </c>
      <c r="IT52" s="106" t="s">
        <v>262</v>
      </c>
      <c r="IU52" s="106"/>
      <c r="IV52" s="114" t="e">
        <f>DATEDIF(S52,IT52,"d")</f>
        <v>#VALUE!</v>
      </c>
      <c r="IW52" s="130" t="s">
        <v>262</v>
      </c>
      <c r="IX52" s="130" t="s">
        <v>262</v>
      </c>
      <c r="IY52" s="108"/>
      <c r="IZ52" s="130" t="s">
        <v>262</v>
      </c>
      <c r="JA52" s="108"/>
      <c r="JB52" s="130" t="s">
        <v>262</v>
      </c>
      <c r="JC52" s="182"/>
      <c r="JD52" s="210" t="s">
        <v>262</v>
      </c>
      <c r="JE52" s="211"/>
      <c r="JF52" s="210" t="s">
        <v>262</v>
      </c>
      <c r="JG52" s="210" t="s">
        <v>262</v>
      </c>
      <c r="JH52" s="210" t="s">
        <v>262</v>
      </c>
      <c r="JI52" s="132" t="s">
        <v>662</v>
      </c>
      <c r="JJ52" s="132"/>
      <c r="JK52" s="108" t="s">
        <v>626</v>
      </c>
      <c r="JL52" s="108"/>
      <c r="JM52" s="108"/>
      <c r="JN52" s="108"/>
      <c r="JO52" s="108"/>
      <c r="JP52" s="212"/>
      <c r="JQ52" s="160" t="s">
        <v>661</v>
      </c>
      <c r="JR52" s="132"/>
      <c r="JZ52" s="103" t="s">
        <v>309</v>
      </c>
      <c r="KA52" s="163">
        <v>43784</v>
      </c>
      <c r="KB52" s="103">
        <v>1</v>
      </c>
      <c r="KN52" s="212">
        <v>117</v>
      </c>
      <c r="KO52" s="116">
        <v>81.599999999999994</v>
      </c>
      <c r="KP52" s="116">
        <v>135</v>
      </c>
      <c r="KQ52" s="109">
        <v>83</v>
      </c>
      <c r="KR52" s="117">
        <v>123</v>
      </c>
      <c r="KS52" s="108">
        <v>1</v>
      </c>
      <c r="KT52" s="160" t="s">
        <v>661</v>
      </c>
      <c r="KU52" s="142"/>
      <c r="KV52" s="132" t="s">
        <v>657</v>
      </c>
      <c r="KW52" s="132" t="s">
        <v>658</v>
      </c>
      <c r="KX52" s="131">
        <v>13255</v>
      </c>
      <c r="KY52" s="107">
        <v>43836</v>
      </c>
    </row>
    <row r="53" spans="1:311" s="103" customFormat="1" ht="12">
      <c r="A53" s="103">
        <v>52</v>
      </c>
      <c r="B53" s="268">
        <v>3</v>
      </c>
      <c r="C53" s="268">
        <f>CV53</f>
        <v>5.7</v>
      </c>
      <c r="D53" s="268">
        <f>CW53</f>
        <v>56</v>
      </c>
      <c r="E53" s="268">
        <f>DA53</f>
        <v>53</v>
      </c>
      <c r="F53" s="268">
        <f>DJ53</f>
        <v>34.9</v>
      </c>
      <c r="G53" s="268">
        <v>1</v>
      </c>
      <c r="H53" s="268">
        <v>7.2</v>
      </c>
      <c r="I53" s="268">
        <v>0</v>
      </c>
      <c r="J53" s="268">
        <v>2</v>
      </c>
      <c r="K53" s="275">
        <v>1</v>
      </c>
      <c r="L53" s="268">
        <v>1</v>
      </c>
      <c r="M53" s="268">
        <v>2</v>
      </c>
      <c r="N53" s="268">
        <f>B53-M53</f>
        <v>1</v>
      </c>
      <c r="O53" s="268">
        <v>0</v>
      </c>
      <c r="P53" s="276">
        <v>30</v>
      </c>
      <c r="Q53" s="268">
        <v>0</v>
      </c>
      <c r="R53" s="268">
        <v>90</v>
      </c>
      <c r="S53" s="106">
        <v>43847</v>
      </c>
      <c r="T53" s="108">
        <v>364</v>
      </c>
      <c r="U53" s="108">
        <v>56.3</v>
      </c>
      <c r="V53" s="108">
        <v>51.2</v>
      </c>
      <c r="W53" s="109" t="e">
        <f>DATEDIF(#REF!,S53,"y")</f>
        <v>#REF!</v>
      </c>
      <c r="X53" s="108">
        <v>1</v>
      </c>
      <c r="Y53" s="108">
        <v>176</v>
      </c>
      <c r="Z53" s="108">
        <v>85</v>
      </c>
      <c r="AA53" s="108">
        <f t="shared" si="0"/>
        <v>27.440599173553718</v>
      </c>
      <c r="AB53" s="108">
        <f t="shared" si="1"/>
        <v>2.0385179801894209</v>
      </c>
      <c r="AC53" s="117">
        <v>101</v>
      </c>
      <c r="AD53" s="117">
        <v>76</v>
      </c>
      <c r="AE53" s="108">
        <v>0</v>
      </c>
      <c r="AF53" s="108">
        <v>1</v>
      </c>
      <c r="AG53" s="108">
        <v>0</v>
      </c>
      <c r="AH53" s="108">
        <v>0</v>
      </c>
      <c r="AI53" s="108">
        <v>1</v>
      </c>
      <c r="AJ53" s="108">
        <v>0</v>
      </c>
      <c r="AK53" s="108">
        <v>1</v>
      </c>
      <c r="AL53" s="108">
        <v>1</v>
      </c>
      <c r="AM53" s="109">
        <v>1</v>
      </c>
      <c r="AN53" s="108">
        <v>2</v>
      </c>
      <c r="AO53" s="108">
        <v>1</v>
      </c>
      <c r="AP53" s="108">
        <v>0</v>
      </c>
      <c r="AQ53" s="108">
        <v>0</v>
      </c>
      <c r="AR53" s="108">
        <v>1</v>
      </c>
      <c r="AS53" s="109">
        <v>1</v>
      </c>
      <c r="AT53" s="108">
        <v>1</v>
      </c>
      <c r="AU53" s="108">
        <v>5.32</v>
      </c>
      <c r="AV53" s="160">
        <v>2</v>
      </c>
      <c r="AW53" s="112">
        <v>0</v>
      </c>
      <c r="AX53" s="108">
        <v>1</v>
      </c>
      <c r="AY53" s="108">
        <v>2</v>
      </c>
      <c r="AZ53" s="109">
        <v>1</v>
      </c>
      <c r="BA53" s="117">
        <v>139</v>
      </c>
      <c r="BB53" s="108">
        <v>1.21</v>
      </c>
      <c r="BC53" s="108">
        <v>64.69</v>
      </c>
      <c r="BD53" s="117">
        <v>33.9</v>
      </c>
      <c r="BE53" s="108">
        <v>0</v>
      </c>
      <c r="BF53" s="108">
        <v>21</v>
      </c>
      <c r="BG53" s="108">
        <v>17</v>
      </c>
      <c r="BH53" s="108">
        <v>111</v>
      </c>
      <c r="BI53" s="108">
        <v>1.02</v>
      </c>
      <c r="BJ53" s="109">
        <f t="shared" si="79"/>
        <v>1.02</v>
      </c>
      <c r="BK53" s="130" t="s">
        <v>262</v>
      </c>
      <c r="BL53" s="130">
        <v>1830</v>
      </c>
      <c r="BM53" s="109">
        <f t="shared" si="80"/>
        <v>1830</v>
      </c>
      <c r="BN53" s="108">
        <v>8.42</v>
      </c>
      <c r="BO53" s="108">
        <v>6.75</v>
      </c>
      <c r="BP53" s="108">
        <v>13.6</v>
      </c>
      <c r="BQ53" s="106">
        <v>43846</v>
      </c>
      <c r="BR53" s="130">
        <v>1.5</v>
      </c>
      <c r="BS53" s="109">
        <v>0</v>
      </c>
      <c r="BT53" s="108">
        <v>23</v>
      </c>
      <c r="BU53" s="130">
        <v>171.1</v>
      </c>
      <c r="BV53" s="109">
        <f t="shared" si="85"/>
        <v>171.1</v>
      </c>
      <c r="BW53" s="130">
        <f t="shared" si="5"/>
        <v>83.933525072023755</v>
      </c>
      <c r="BX53" s="130">
        <v>221.9</v>
      </c>
      <c r="BY53" s="109">
        <f t="shared" si="86"/>
        <v>221.9</v>
      </c>
      <c r="BZ53" s="130">
        <f t="shared" si="7"/>
        <v>108.85358979241423</v>
      </c>
      <c r="CA53" s="130" t="s">
        <v>521</v>
      </c>
      <c r="CB53" s="130">
        <v>30</v>
      </c>
      <c r="CC53" s="108">
        <v>9.2200000000000006</v>
      </c>
      <c r="CD53" s="130">
        <v>16</v>
      </c>
      <c r="CE53" s="109">
        <f t="shared" si="87"/>
        <v>16</v>
      </c>
      <c r="CF53" s="130">
        <v>120</v>
      </c>
      <c r="CG53" s="109">
        <f t="shared" si="88"/>
        <v>120</v>
      </c>
      <c r="CH53" s="114">
        <f t="shared" si="10"/>
        <v>58.866294615095569</v>
      </c>
      <c r="CI53" s="130" t="s">
        <v>452</v>
      </c>
      <c r="CJ53" s="116" t="s">
        <v>262</v>
      </c>
      <c r="CK53" s="116" t="s">
        <v>262</v>
      </c>
      <c r="CL53" s="116" t="s">
        <v>537</v>
      </c>
      <c r="CM53" s="117">
        <v>20</v>
      </c>
      <c r="CN53" s="116">
        <v>1</v>
      </c>
      <c r="CO53" s="116">
        <v>0</v>
      </c>
      <c r="CP53" s="116">
        <v>0</v>
      </c>
      <c r="CQ53" s="130" t="s">
        <v>262</v>
      </c>
      <c r="CR53" s="130">
        <v>3</v>
      </c>
      <c r="CS53" s="108">
        <v>3</v>
      </c>
      <c r="CT53" s="108">
        <v>3</v>
      </c>
      <c r="CU53" s="109">
        <v>0</v>
      </c>
      <c r="CV53" s="116">
        <v>5.7</v>
      </c>
      <c r="CW53" s="116">
        <v>56</v>
      </c>
      <c r="CX53" s="116">
        <v>8</v>
      </c>
      <c r="CY53" s="111">
        <f t="shared" si="93"/>
        <v>50</v>
      </c>
      <c r="CZ53" s="116">
        <v>50</v>
      </c>
      <c r="DA53" s="116">
        <v>53</v>
      </c>
      <c r="DB53" s="116">
        <v>55</v>
      </c>
      <c r="DC53" s="109">
        <f t="shared" si="89"/>
        <v>55</v>
      </c>
      <c r="DD53" s="116">
        <v>45</v>
      </c>
      <c r="DE53" s="109">
        <f t="shared" si="90"/>
        <v>45</v>
      </c>
      <c r="DF53" s="183">
        <v>29.7</v>
      </c>
      <c r="DG53" s="120">
        <f t="shared" si="91"/>
        <v>29.7</v>
      </c>
      <c r="DH53" s="183">
        <v>107.5</v>
      </c>
      <c r="DI53" s="183">
        <v>6.5</v>
      </c>
      <c r="DJ53" s="183">
        <v>34.9</v>
      </c>
      <c r="DK53" s="183">
        <v>134.6</v>
      </c>
      <c r="DL53" s="183">
        <v>7</v>
      </c>
      <c r="DM53" s="116" t="s">
        <v>262</v>
      </c>
      <c r="DN53" s="114">
        <v>1</v>
      </c>
      <c r="DO53" s="213">
        <v>1</v>
      </c>
      <c r="DP53" s="106">
        <v>43850</v>
      </c>
      <c r="DQ53" s="130">
        <v>2</v>
      </c>
      <c r="DR53" s="130">
        <v>2.2999999999999998</v>
      </c>
      <c r="DS53" s="130">
        <v>45</v>
      </c>
      <c r="DT53" s="130">
        <v>23</v>
      </c>
      <c r="DU53" s="130">
        <v>1</v>
      </c>
      <c r="DV53" s="183">
        <v>0</v>
      </c>
      <c r="DW53" s="182" t="s">
        <v>278</v>
      </c>
      <c r="DX53" s="214"/>
      <c r="DY53" s="214"/>
      <c r="DZ53" s="130">
        <v>2</v>
      </c>
      <c r="EA53" s="109">
        <f t="shared" si="17"/>
        <v>2</v>
      </c>
      <c r="EB53" s="109"/>
      <c r="EC53" s="114"/>
      <c r="ED53" s="109">
        <v>0</v>
      </c>
      <c r="EE53" s="114" t="s">
        <v>332</v>
      </c>
      <c r="EF53" s="127">
        <v>1</v>
      </c>
      <c r="EG53" s="109">
        <v>1</v>
      </c>
      <c r="EH53" s="114"/>
      <c r="EI53" s="109">
        <v>3</v>
      </c>
      <c r="EJ53" s="109" t="s">
        <v>295</v>
      </c>
      <c r="EK53" s="127">
        <v>0</v>
      </c>
      <c r="EL53" s="109">
        <v>1</v>
      </c>
      <c r="EM53" s="109"/>
      <c r="EN53" s="109">
        <v>32</v>
      </c>
      <c r="EO53" s="109">
        <v>52</v>
      </c>
      <c r="EP53" s="109">
        <v>43</v>
      </c>
      <c r="EQ53" s="183">
        <v>1</v>
      </c>
      <c r="ER53" s="130">
        <v>0</v>
      </c>
      <c r="ES53" s="130">
        <v>0</v>
      </c>
      <c r="ET53" s="130">
        <v>0</v>
      </c>
      <c r="EU53" s="130">
        <v>0</v>
      </c>
      <c r="EV53" s="114">
        <v>0</v>
      </c>
      <c r="EW53" s="130">
        <v>0</v>
      </c>
      <c r="EX53" s="114">
        <v>0</v>
      </c>
      <c r="EY53" s="130">
        <v>0</v>
      </c>
      <c r="EZ53" s="130">
        <v>0</v>
      </c>
      <c r="FA53" s="130">
        <v>0</v>
      </c>
      <c r="FB53" s="130"/>
      <c r="FC53" s="130">
        <v>0</v>
      </c>
      <c r="FD53" s="198">
        <v>43493</v>
      </c>
      <c r="FE53" s="116" t="s">
        <v>262</v>
      </c>
      <c r="FF53" s="116">
        <v>31</v>
      </c>
      <c r="FG53" s="116">
        <v>50</v>
      </c>
      <c r="FH53" s="116">
        <v>24</v>
      </c>
      <c r="FI53" s="116">
        <v>36</v>
      </c>
      <c r="FJ53" s="116" t="s">
        <v>665</v>
      </c>
      <c r="FK53" s="116" t="s">
        <v>666</v>
      </c>
      <c r="FL53" s="116">
        <v>2.87</v>
      </c>
      <c r="FM53" s="131"/>
      <c r="FN53" s="215"/>
      <c r="FO53" s="114" t="e">
        <f>DATEDIF(S53,FM53,"d")</f>
        <v>#NUM!</v>
      </c>
      <c r="FP53" s="130"/>
      <c r="FQ53" s="130"/>
      <c r="FR53" s="130"/>
      <c r="FS53" s="130"/>
      <c r="FT53" s="130"/>
      <c r="FU53" s="130"/>
      <c r="FV53" s="130"/>
      <c r="FW53" s="130"/>
      <c r="FX53" s="130"/>
      <c r="FY53" s="130"/>
      <c r="FZ53" s="130"/>
      <c r="GA53" s="130"/>
      <c r="GB53" s="130"/>
      <c r="GC53" s="219">
        <v>1</v>
      </c>
      <c r="GD53" s="219">
        <v>24.7</v>
      </c>
      <c r="GE53" s="219">
        <v>172.9</v>
      </c>
      <c r="GF53" s="114">
        <f>GE53/AB53</f>
        <v>84.816519491250205</v>
      </c>
      <c r="GG53" s="219">
        <v>229.5</v>
      </c>
      <c r="GH53" s="114">
        <f>GG53/AB53</f>
        <v>112.58178845137027</v>
      </c>
      <c r="GI53" s="219">
        <v>45</v>
      </c>
      <c r="GJ53" s="219">
        <v>23</v>
      </c>
      <c r="GK53" s="165">
        <v>23</v>
      </c>
      <c r="GL53" s="219">
        <v>105.3</v>
      </c>
      <c r="GM53" s="114">
        <f>GL53/AB52</f>
        <v>67.736069951051874</v>
      </c>
      <c r="GN53" s="130" t="s">
        <v>452</v>
      </c>
      <c r="GO53" s="220">
        <v>2</v>
      </c>
      <c r="GP53" s="221">
        <v>1</v>
      </c>
      <c r="GQ53" s="221"/>
      <c r="GR53" s="109">
        <f>CR53-DQ53</f>
        <v>1</v>
      </c>
      <c r="GS53" s="221">
        <v>1</v>
      </c>
      <c r="GT53" s="109">
        <v>1</v>
      </c>
      <c r="GU53" s="127">
        <v>2.2999999999999998</v>
      </c>
      <c r="GV53" s="130"/>
      <c r="GW53" s="130"/>
      <c r="GX53" s="108"/>
      <c r="GY53" s="130">
        <v>0.56999999999999995</v>
      </c>
      <c r="GZ53" s="130"/>
      <c r="HA53" s="222">
        <v>29.4</v>
      </c>
      <c r="HB53" s="222">
        <v>107.2</v>
      </c>
      <c r="HC53" s="222"/>
      <c r="HD53" s="222">
        <v>26.9</v>
      </c>
      <c r="HE53" s="222">
        <v>75.900000000000006</v>
      </c>
      <c r="HF53" s="222"/>
      <c r="HG53" s="130"/>
      <c r="HH53" s="130"/>
      <c r="HI53" s="130"/>
      <c r="HJ53" s="189">
        <v>44088</v>
      </c>
      <c r="HK53" s="226">
        <v>2</v>
      </c>
      <c r="HL53" s="189"/>
      <c r="HM53" s="189"/>
      <c r="HN53" s="189"/>
      <c r="HO53" s="131"/>
      <c r="HP53" s="160">
        <f>DATEDIF(S53,HJ53,"d")</f>
        <v>241</v>
      </c>
      <c r="HQ53" s="160">
        <v>0</v>
      </c>
      <c r="HR53" s="130"/>
      <c r="HS53" s="130"/>
      <c r="HT53" s="215"/>
      <c r="HU53" s="130"/>
      <c r="HV53" s="130"/>
      <c r="HW53" s="130"/>
      <c r="HX53" s="130"/>
      <c r="HY53" s="130"/>
      <c r="HZ53" s="160" t="s">
        <v>667</v>
      </c>
      <c r="IA53" s="114">
        <v>0</v>
      </c>
      <c r="IB53" s="114">
        <f t="shared" si="70"/>
        <v>241</v>
      </c>
      <c r="IC53" s="114">
        <v>0</v>
      </c>
      <c r="ID53" s="114">
        <f t="shared" ref="ID53:ID60" si="94">IL53</f>
        <v>241</v>
      </c>
      <c r="IE53" s="208">
        <v>0</v>
      </c>
      <c r="IF53" s="209">
        <v>0</v>
      </c>
      <c r="IG53" s="160">
        <v>0</v>
      </c>
      <c r="IH53" s="160"/>
      <c r="II53" s="112">
        <v>0</v>
      </c>
      <c r="IJ53" s="112">
        <v>0</v>
      </c>
      <c r="IK53" s="135">
        <v>0</v>
      </c>
      <c r="IL53" s="112">
        <f t="shared" si="24"/>
        <v>241</v>
      </c>
      <c r="IM53" s="109">
        <v>1</v>
      </c>
      <c r="IN53" s="109">
        <v>1</v>
      </c>
      <c r="IO53" s="130">
        <v>0</v>
      </c>
      <c r="IP53" s="130">
        <f>DATEDIF(S53,HJ53,"d")</f>
        <v>241</v>
      </c>
      <c r="IQ53" s="130">
        <v>0</v>
      </c>
      <c r="IR53" s="130">
        <v>6</v>
      </c>
      <c r="IS53" s="130">
        <v>0</v>
      </c>
      <c r="IT53" s="106"/>
      <c r="IU53" s="106"/>
      <c r="IV53" s="114" t="e">
        <f>DATEDIF(S53,IT53,"d")</f>
        <v>#NUM!</v>
      </c>
      <c r="IW53" s="130"/>
      <c r="IX53" s="130"/>
      <c r="IY53" s="108"/>
      <c r="IZ53" s="130"/>
      <c r="JA53" s="108"/>
      <c r="JB53" s="130"/>
      <c r="JC53" s="182"/>
      <c r="JD53" s="210"/>
      <c r="JE53" s="211"/>
      <c r="JF53" s="210"/>
      <c r="JG53" s="210"/>
      <c r="JH53" s="210"/>
      <c r="JI53" s="224" t="s">
        <v>668</v>
      </c>
      <c r="JJ53" s="224"/>
      <c r="JK53" s="108" t="s">
        <v>390</v>
      </c>
      <c r="JL53" s="108"/>
      <c r="JM53" s="108"/>
      <c r="JN53" s="108"/>
      <c r="JO53" s="108"/>
      <c r="JP53" s="212"/>
      <c r="JQ53" s="160" t="s">
        <v>667</v>
      </c>
      <c r="JR53" s="132" t="s">
        <v>669</v>
      </c>
      <c r="JS53" s="217" t="s">
        <v>439</v>
      </c>
      <c r="JT53" s="103" t="s">
        <v>670</v>
      </c>
      <c r="JW53" s="230" t="s">
        <v>671</v>
      </c>
      <c r="JZ53" s="103" t="s">
        <v>672</v>
      </c>
      <c r="KA53" s="163">
        <v>43593</v>
      </c>
      <c r="KB53" s="103">
        <v>1</v>
      </c>
      <c r="KN53" s="212">
        <v>101</v>
      </c>
      <c r="KO53" s="116">
        <v>33.9</v>
      </c>
      <c r="KP53" s="116">
        <v>139</v>
      </c>
      <c r="KQ53" s="109">
        <v>62</v>
      </c>
      <c r="KR53" s="117">
        <v>76</v>
      </c>
      <c r="KS53" s="108">
        <v>0</v>
      </c>
      <c r="KT53" s="160" t="s">
        <v>667</v>
      </c>
      <c r="KU53" s="142"/>
      <c r="KV53" s="132" t="s">
        <v>663</v>
      </c>
      <c r="KW53" s="132" t="s">
        <v>664</v>
      </c>
      <c r="KX53" s="131">
        <v>20967</v>
      </c>
      <c r="KY53" s="107">
        <v>43847</v>
      </c>
    </row>
    <row r="54" spans="1:311" s="103" customFormat="1" ht="12">
      <c r="A54" s="103">
        <v>53</v>
      </c>
      <c r="B54" s="268">
        <v>4</v>
      </c>
      <c r="C54" s="269">
        <v>8</v>
      </c>
      <c r="D54" s="269">
        <v>78</v>
      </c>
      <c r="E54" s="268">
        <f>DA54</f>
        <v>40</v>
      </c>
      <c r="F54" s="268">
        <f>DJ54</f>
        <v>31.5</v>
      </c>
      <c r="G54" s="269">
        <v>1</v>
      </c>
      <c r="H54" s="268">
        <v>5.4</v>
      </c>
      <c r="I54" s="268">
        <v>0</v>
      </c>
      <c r="J54" s="268">
        <v>2</v>
      </c>
      <c r="K54" s="275">
        <v>1</v>
      </c>
      <c r="L54" s="268">
        <v>1</v>
      </c>
      <c r="M54" s="268">
        <v>3</v>
      </c>
      <c r="N54" s="268">
        <f>B54-M54</f>
        <v>1</v>
      </c>
      <c r="O54" s="268">
        <v>0</v>
      </c>
      <c r="P54" s="276">
        <v>30</v>
      </c>
      <c r="Q54" s="268">
        <v>0</v>
      </c>
      <c r="R54" s="268">
        <v>90</v>
      </c>
      <c r="S54" s="106">
        <v>43861</v>
      </c>
      <c r="T54" s="108">
        <v>279</v>
      </c>
      <c r="U54" s="108">
        <v>52.5</v>
      </c>
      <c r="V54" s="108">
        <v>41.1</v>
      </c>
      <c r="W54" s="109" t="e">
        <f>DATEDIF(#REF!,S54,"y")</f>
        <v>#REF!</v>
      </c>
      <c r="X54" s="108">
        <v>1</v>
      </c>
      <c r="Y54" s="108">
        <v>165</v>
      </c>
      <c r="Z54" s="108">
        <v>73</v>
      </c>
      <c r="AA54" s="108">
        <f t="shared" si="0"/>
        <v>26.813590449954088</v>
      </c>
      <c r="AB54" s="108">
        <f t="shared" si="1"/>
        <v>1.8291619210264938</v>
      </c>
      <c r="AC54" s="117">
        <v>130</v>
      </c>
      <c r="AD54" s="117">
        <v>60</v>
      </c>
      <c r="AE54" s="108">
        <v>0</v>
      </c>
      <c r="AF54" s="108">
        <v>0</v>
      </c>
      <c r="AG54" s="108">
        <v>0</v>
      </c>
      <c r="AH54" s="108">
        <v>1</v>
      </c>
      <c r="AI54" s="108">
        <v>1</v>
      </c>
      <c r="AJ54" s="108">
        <v>1</v>
      </c>
      <c r="AK54" s="108">
        <v>1</v>
      </c>
      <c r="AL54" s="108">
        <v>0</v>
      </c>
      <c r="AM54" s="146">
        <v>0</v>
      </c>
      <c r="AN54" s="108">
        <v>0</v>
      </c>
      <c r="AO54" s="108">
        <v>0</v>
      </c>
      <c r="AP54" s="108">
        <v>1</v>
      </c>
      <c r="AQ54" s="108">
        <v>1</v>
      </c>
      <c r="AR54" s="108">
        <v>0</v>
      </c>
      <c r="AS54" s="109">
        <v>1</v>
      </c>
      <c r="AT54" s="108">
        <v>1</v>
      </c>
      <c r="AU54" s="108">
        <v>15.82</v>
      </c>
      <c r="AV54" s="160">
        <v>3</v>
      </c>
      <c r="AW54" s="112">
        <v>1</v>
      </c>
      <c r="AX54" s="108">
        <v>1</v>
      </c>
      <c r="AY54" s="108">
        <v>0</v>
      </c>
      <c r="AZ54" s="109">
        <v>0</v>
      </c>
      <c r="BA54" s="117">
        <v>144</v>
      </c>
      <c r="BB54" s="108">
        <v>1.1599999999999999</v>
      </c>
      <c r="BC54" s="108">
        <v>48.35</v>
      </c>
      <c r="BD54" s="117">
        <v>56</v>
      </c>
      <c r="BE54" s="108">
        <v>0</v>
      </c>
      <c r="BF54" s="108">
        <v>15</v>
      </c>
      <c r="BG54" s="146"/>
      <c r="BH54" s="108">
        <v>46</v>
      </c>
      <c r="BI54" s="108">
        <v>0.69</v>
      </c>
      <c r="BJ54" s="109">
        <f t="shared" si="79"/>
        <v>0.69</v>
      </c>
      <c r="BK54" s="130" t="s">
        <v>262</v>
      </c>
      <c r="BL54" s="130">
        <v>3537</v>
      </c>
      <c r="BM54" s="109">
        <f t="shared" si="80"/>
        <v>3537</v>
      </c>
      <c r="BN54" s="108">
        <v>7.87</v>
      </c>
      <c r="BO54" s="108">
        <v>7.68</v>
      </c>
      <c r="BP54" s="108">
        <v>12.7</v>
      </c>
      <c r="BQ54" s="106">
        <v>43808</v>
      </c>
      <c r="BR54" s="130">
        <v>1</v>
      </c>
      <c r="BS54" s="109">
        <v>0</v>
      </c>
      <c r="BT54" s="108">
        <v>53</v>
      </c>
      <c r="BU54" s="130">
        <v>29.2</v>
      </c>
      <c r="BV54" s="109">
        <f t="shared" si="85"/>
        <v>29.2</v>
      </c>
      <c r="BW54" s="130">
        <f t="shared" si="5"/>
        <v>15.96359494714031</v>
      </c>
      <c r="BX54" s="130">
        <v>62.1</v>
      </c>
      <c r="BY54" s="109">
        <f t="shared" si="86"/>
        <v>62.1</v>
      </c>
      <c r="BZ54" s="130">
        <f t="shared" si="7"/>
        <v>33.94997418552785</v>
      </c>
      <c r="CA54" s="130" t="s">
        <v>521</v>
      </c>
      <c r="CB54" s="130">
        <v>31</v>
      </c>
      <c r="CC54" s="108">
        <v>10.34</v>
      </c>
      <c r="CD54" s="130">
        <v>15</v>
      </c>
      <c r="CE54" s="109">
        <f t="shared" si="87"/>
        <v>15</v>
      </c>
      <c r="CF54" s="130">
        <v>140</v>
      </c>
      <c r="CG54" s="109">
        <f t="shared" si="88"/>
        <v>140</v>
      </c>
      <c r="CH54" s="114">
        <f t="shared" si="10"/>
        <v>76.537783993138476</v>
      </c>
      <c r="CI54" s="130" t="s">
        <v>452</v>
      </c>
      <c r="CJ54" s="116" t="s">
        <v>262</v>
      </c>
      <c r="CK54" s="116" t="s">
        <v>262</v>
      </c>
      <c r="CL54" s="116" t="s">
        <v>262</v>
      </c>
      <c r="CM54" s="117"/>
      <c r="CN54" s="116">
        <v>0</v>
      </c>
      <c r="CO54" s="116">
        <v>0</v>
      </c>
      <c r="CP54" s="116">
        <v>1</v>
      </c>
      <c r="CQ54" s="130" t="s">
        <v>262</v>
      </c>
      <c r="CR54" s="130">
        <v>4</v>
      </c>
      <c r="CS54" s="108">
        <v>4</v>
      </c>
      <c r="CT54" s="108">
        <v>4</v>
      </c>
      <c r="CU54" s="108">
        <v>1</v>
      </c>
      <c r="CV54" s="244">
        <v>8</v>
      </c>
      <c r="CW54" s="244">
        <v>78</v>
      </c>
      <c r="CX54" s="244">
        <v>8.5</v>
      </c>
      <c r="CY54" s="245">
        <v>47</v>
      </c>
      <c r="CZ54" s="244">
        <v>47</v>
      </c>
      <c r="DA54" s="116">
        <v>40</v>
      </c>
      <c r="DB54" s="116">
        <v>49</v>
      </c>
      <c r="DC54" s="109">
        <f t="shared" si="89"/>
        <v>49</v>
      </c>
      <c r="DD54" s="116">
        <v>37</v>
      </c>
      <c r="DE54" s="109">
        <f t="shared" si="90"/>
        <v>37</v>
      </c>
      <c r="DF54" s="183">
        <v>23.6</v>
      </c>
      <c r="DG54" s="120">
        <f t="shared" si="91"/>
        <v>23.6</v>
      </c>
      <c r="DH54" s="183">
        <v>81.900000000000006</v>
      </c>
      <c r="DI54" s="183">
        <v>5.7</v>
      </c>
      <c r="DJ54" s="183">
        <v>31.5</v>
      </c>
      <c r="DK54" s="183">
        <v>130</v>
      </c>
      <c r="DL54" s="183">
        <v>6.2</v>
      </c>
      <c r="DM54" s="116" t="s">
        <v>262</v>
      </c>
      <c r="DN54" s="114">
        <v>1</v>
      </c>
      <c r="DO54" s="213">
        <v>1</v>
      </c>
      <c r="DP54" s="106">
        <v>43868</v>
      </c>
      <c r="DQ54" s="130">
        <v>2.5</v>
      </c>
      <c r="DR54" s="130">
        <v>2.8</v>
      </c>
      <c r="DS54" s="130">
        <v>32.200000000000003</v>
      </c>
      <c r="DT54" s="130">
        <v>28</v>
      </c>
      <c r="DU54" s="130">
        <v>1</v>
      </c>
      <c r="DV54" s="183">
        <v>0</v>
      </c>
      <c r="DW54" s="246" t="s">
        <v>293</v>
      </c>
      <c r="DX54" s="214"/>
      <c r="DY54" s="214"/>
      <c r="DZ54" s="130">
        <v>2</v>
      </c>
      <c r="EA54" s="109">
        <f t="shared" si="17"/>
        <v>2</v>
      </c>
      <c r="EB54" s="109"/>
      <c r="EC54" s="109"/>
      <c r="ED54" s="109">
        <v>0</v>
      </c>
      <c r="EE54" s="114" t="s">
        <v>279</v>
      </c>
      <c r="EF54" s="127">
        <v>2</v>
      </c>
      <c r="EG54" s="109"/>
      <c r="EH54" s="109"/>
      <c r="EI54" s="109">
        <v>3</v>
      </c>
      <c r="EJ54" s="127" t="s">
        <v>513</v>
      </c>
      <c r="EK54" s="127">
        <v>1</v>
      </c>
      <c r="EL54" s="109">
        <v>1</v>
      </c>
      <c r="EM54" s="109"/>
      <c r="EN54" s="109">
        <v>44</v>
      </c>
      <c r="EO54" s="109">
        <v>43</v>
      </c>
      <c r="EP54" s="109">
        <v>36</v>
      </c>
      <c r="EQ54" s="183">
        <v>1</v>
      </c>
      <c r="ER54" s="130">
        <v>0</v>
      </c>
      <c r="ES54" s="130">
        <v>0</v>
      </c>
      <c r="ET54" s="130">
        <v>0</v>
      </c>
      <c r="EU54" s="130">
        <v>0</v>
      </c>
      <c r="EV54" s="114">
        <v>0</v>
      </c>
      <c r="EW54" s="130">
        <v>0</v>
      </c>
      <c r="EX54" s="114">
        <v>0</v>
      </c>
      <c r="EY54" s="130">
        <v>0</v>
      </c>
      <c r="EZ54" s="130">
        <v>0</v>
      </c>
      <c r="FA54" s="130">
        <v>0</v>
      </c>
      <c r="FB54" s="130"/>
      <c r="FC54" s="130" t="s">
        <v>675</v>
      </c>
      <c r="FD54" s="198">
        <v>43670</v>
      </c>
      <c r="FE54" s="116" t="s">
        <v>262</v>
      </c>
      <c r="FF54" s="116" t="s">
        <v>262</v>
      </c>
      <c r="FG54" s="116" t="s">
        <v>262</v>
      </c>
      <c r="FH54" s="116" t="s">
        <v>262</v>
      </c>
      <c r="FI54" s="116" t="s">
        <v>262</v>
      </c>
      <c r="FJ54" s="116" t="s">
        <v>262</v>
      </c>
      <c r="FK54" s="116" t="s">
        <v>262</v>
      </c>
      <c r="FL54" s="116" t="s">
        <v>262</v>
      </c>
      <c r="FM54" s="131"/>
      <c r="FN54" s="215"/>
      <c r="FO54" s="114" t="e">
        <f>DATEDIF(S54,FM54,"d")</f>
        <v>#NUM!</v>
      </c>
      <c r="FP54" s="130"/>
      <c r="FQ54" s="130"/>
      <c r="FR54" s="130"/>
      <c r="FS54" s="130"/>
      <c r="FT54" s="130"/>
      <c r="FU54" s="130"/>
      <c r="FV54" s="130"/>
      <c r="FW54" s="130"/>
      <c r="FX54" s="130"/>
      <c r="FY54" s="130"/>
      <c r="FZ54" s="130"/>
      <c r="GA54" s="130"/>
      <c r="GB54" s="130"/>
      <c r="GC54" s="219">
        <v>1</v>
      </c>
      <c r="GD54" s="219">
        <v>58.9</v>
      </c>
      <c r="GE54" s="219">
        <v>11.9</v>
      </c>
      <c r="GF54" s="114">
        <f>GE54/AB54</f>
        <v>6.5057116394167709</v>
      </c>
      <c r="GG54" s="219">
        <v>29</v>
      </c>
      <c r="GH54" s="114">
        <f>GG54/AB54</f>
        <v>15.854255255721542</v>
      </c>
      <c r="GI54" s="219">
        <v>32</v>
      </c>
      <c r="GJ54" s="219">
        <v>28</v>
      </c>
      <c r="GK54" s="165">
        <v>28</v>
      </c>
      <c r="GL54" s="219">
        <v>80</v>
      </c>
      <c r="GM54" s="114">
        <f>GL54/AB53</f>
        <v>39.244196410063715</v>
      </c>
      <c r="GN54" s="130" t="s">
        <v>452</v>
      </c>
      <c r="GO54" s="220">
        <v>3</v>
      </c>
      <c r="GP54" s="221">
        <v>0</v>
      </c>
      <c r="GQ54" s="221"/>
      <c r="GR54" s="109">
        <f>CR54-DQ54</f>
        <v>1.5</v>
      </c>
      <c r="GS54" s="221">
        <v>2</v>
      </c>
      <c r="GT54" s="109">
        <v>1</v>
      </c>
      <c r="GU54" s="127">
        <v>2.8</v>
      </c>
      <c r="GV54" s="130"/>
      <c r="GW54" s="130"/>
      <c r="GX54" s="108"/>
      <c r="GY54" s="130"/>
      <c r="GZ54" s="130"/>
      <c r="HA54" s="222">
        <v>27.6</v>
      </c>
      <c r="HB54" s="222">
        <v>100.6</v>
      </c>
      <c r="HC54" s="222"/>
      <c r="HD54" s="222">
        <v>30.8</v>
      </c>
      <c r="HE54" s="222">
        <v>105.3</v>
      </c>
      <c r="HF54" s="222"/>
      <c r="HG54" s="130"/>
      <c r="HH54" s="130"/>
      <c r="HI54" s="130"/>
      <c r="HJ54" s="131">
        <v>44088</v>
      </c>
      <c r="HK54" s="132">
        <v>2</v>
      </c>
      <c r="HL54" s="132"/>
      <c r="HM54" s="132">
        <v>50</v>
      </c>
      <c r="HN54" s="132">
        <v>52.55</v>
      </c>
      <c r="HO54" s="131"/>
      <c r="HP54" s="160">
        <f>DATEDIF(S54,HJ54,"d")</f>
        <v>227</v>
      </c>
      <c r="HQ54" s="160">
        <v>0</v>
      </c>
      <c r="HR54" s="130"/>
      <c r="HS54" s="130"/>
      <c r="HT54" s="215"/>
      <c r="HU54" s="130"/>
      <c r="HV54" s="130"/>
      <c r="HW54" s="130"/>
      <c r="HX54" s="130"/>
      <c r="HY54" s="130"/>
      <c r="HZ54" s="160" t="s">
        <v>676</v>
      </c>
      <c r="IA54" s="114">
        <v>0</v>
      </c>
      <c r="IB54" s="114">
        <f t="shared" si="70"/>
        <v>227</v>
      </c>
      <c r="IC54" s="114">
        <v>0</v>
      </c>
      <c r="ID54" s="114">
        <f t="shared" si="94"/>
        <v>227</v>
      </c>
      <c r="IE54" s="208">
        <v>0</v>
      </c>
      <c r="IF54" s="209">
        <v>0</v>
      </c>
      <c r="IG54" s="160">
        <v>0</v>
      </c>
      <c r="IH54" s="160"/>
      <c r="II54" s="112">
        <v>0</v>
      </c>
      <c r="IJ54" s="112">
        <v>0</v>
      </c>
      <c r="IK54" s="135">
        <v>0</v>
      </c>
      <c r="IL54" s="112">
        <f t="shared" si="24"/>
        <v>227</v>
      </c>
      <c r="IM54" s="109">
        <v>1</v>
      </c>
      <c r="IN54" s="109">
        <v>1</v>
      </c>
      <c r="IO54" s="130">
        <v>0</v>
      </c>
      <c r="IP54" s="130">
        <f>DATEDIF(S54,HJ54,"d")</f>
        <v>227</v>
      </c>
      <c r="IQ54" s="130">
        <v>0</v>
      </c>
      <c r="IR54" s="130">
        <v>12</v>
      </c>
      <c r="IS54" s="130">
        <v>0</v>
      </c>
      <c r="IT54" s="106"/>
      <c r="IU54" s="106"/>
      <c r="IV54" s="114" t="e">
        <f>DATEDIF(S54,IT54,"d")</f>
        <v>#NUM!</v>
      </c>
      <c r="IW54" s="130"/>
      <c r="IX54" s="130"/>
      <c r="IY54" s="108"/>
      <c r="IZ54" s="130"/>
      <c r="JA54" s="108"/>
      <c r="JB54" s="130"/>
      <c r="JC54" s="182"/>
      <c r="JD54" s="210"/>
      <c r="JE54" s="211"/>
      <c r="JF54" s="210"/>
      <c r="JG54" s="210"/>
      <c r="JH54" s="210"/>
      <c r="JI54" s="224" t="s">
        <v>668</v>
      </c>
      <c r="JJ54" s="224"/>
      <c r="JK54" s="108" t="s">
        <v>390</v>
      </c>
      <c r="JL54" s="108"/>
      <c r="JM54" s="108"/>
      <c r="JN54" s="108"/>
      <c r="JO54" s="108"/>
      <c r="JP54" s="212"/>
      <c r="JQ54" s="160" t="s">
        <v>676</v>
      </c>
      <c r="JR54" s="132" t="s">
        <v>677</v>
      </c>
      <c r="JS54" s="217" t="s">
        <v>439</v>
      </c>
      <c r="JT54" s="103" t="s">
        <v>678</v>
      </c>
      <c r="JV54" s="247" t="s">
        <v>679</v>
      </c>
      <c r="JW54" s="247" t="s">
        <v>680</v>
      </c>
      <c r="JZ54" s="103" t="s">
        <v>681</v>
      </c>
      <c r="KA54" s="163">
        <v>43685</v>
      </c>
      <c r="KB54" s="103">
        <v>1</v>
      </c>
      <c r="KN54" s="212">
        <v>130</v>
      </c>
      <c r="KO54" s="116">
        <v>56</v>
      </c>
      <c r="KP54" s="116">
        <v>144</v>
      </c>
      <c r="KQ54" s="109">
        <v>76</v>
      </c>
      <c r="KR54" s="117">
        <v>60</v>
      </c>
      <c r="KS54" s="108">
        <v>1</v>
      </c>
      <c r="KT54" s="160" t="s">
        <v>676</v>
      </c>
      <c r="KU54" s="142"/>
      <c r="KV54" s="132" t="s">
        <v>673</v>
      </c>
      <c r="KW54" s="132" t="s">
        <v>674</v>
      </c>
      <c r="KX54" s="131">
        <v>16009</v>
      </c>
      <c r="KY54" s="107">
        <v>43861</v>
      </c>
    </row>
    <row r="55" spans="1:311" s="103" customFormat="1" ht="12">
      <c r="A55" s="103">
        <v>54</v>
      </c>
      <c r="B55" s="268">
        <v>5</v>
      </c>
      <c r="C55" s="268">
        <v>7.2</v>
      </c>
      <c r="D55" s="268">
        <v>58</v>
      </c>
      <c r="E55" s="268">
        <f>DA55</f>
        <v>41</v>
      </c>
      <c r="F55" s="268">
        <f>DJ55</f>
        <v>30.5</v>
      </c>
      <c r="G55" s="268">
        <v>1</v>
      </c>
      <c r="H55" s="268">
        <v>2.7</v>
      </c>
      <c r="I55" s="268">
        <v>0</v>
      </c>
      <c r="J55" s="268">
        <v>2</v>
      </c>
      <c r="K55" s="275">
        <v>1</v>
      </c>
      <c r="L55" s="268">
        <v>1</v>
      </c>
      <c r="M55" s="268">
        <v>2</v>
      </c>
      <c r="N55" s="268">
        <f>B55-M55</f>
        <v>3</v>
      </c>
      <c r="O55" s="268">
        <v>0</v>
      </c>
      <c r="P55" s="276">
        <v>30</v>
      </c>
      <c r="Q55" s="268">
        <v>0</v>
      </c>
      <c r="R55" s="268">
        <f>IL55</f>
        <v>78</v>
      </c>
      <c r="S55" s="106">
        <v>43860</v>
      </c>
      <c r="T55" s="165"/>
      <c r="U55" s="165"/>
      <c r="V55" s="165"/>
      <c r="W55" s="109" t="e">
        <f>DATEDIF(#REF!,S55,"y")</f>
        <v>#REF!</v>
      </c>
      <c r="X55" s="108">
        <v>1</v>
      </c>
      <c r="Y55" s="108">
        <v>171</v>
      </c>
      <c r="Z55" s="108">
        <v>68</v>
      </c>
      <c r="AA55" s="108">
        <f t="shared" si="0"/>
        <v>23.255018638213468</v>
      </c>
      <c r="AB55" s="108">
        <f t="shared" si="1"/>
        <v>1.7972200755611429</v>
      </c>
      <c r="AC55" s="117">
        <v>130</v>
      </c>
      <c r="AD55" s="117">
        <v>56</v>
      </c>
      <c r="AE55" s="108">
        <v>1</v>
      </c>
      <c r="AF55" s="108">
        <v>0</v>
      </c>
      <c r="AG55" s="108">
        <v>0</v>
      </c>
      <c r="AH55" s="108">
        <v>0</v>
      </c>
      <c r="AI55" s="108">
        <v>1</v>
      </c>
      <c r="AJ55" s="108">
        <v>1</v>
      </c>
      <c r="AK55" s="108">
        <v>0</v>
      </c>
      <c r="AL55" s="108">
        <v>0</v>
      </c>
      <c r="AM55" s="109">
        <v>1</v>
      </c>
      <c r="AN55" s="108">
        <v>1</v>
      </c>
      <c r="AO55" s="108">
        <v>0</v>
      </c>
      <c r="AP55" s="108">
        <v>0</v>
      </c>
      <c r="AQ55" s="108">
        <v>0</v>
      </c>
      <c r="AR55" s="108">
        <v>0</v>
      </c>
      <c r="AS55" s="146">
        <v>0</v>
      </c>
      <c r="AT55" s="108">
        <v>0</v>
      </c>
      <c r="AU55" s="108">
        <v>25.92</v>
      </c>
      <c r="AV55" s="160">
        <v>3</v>
      </c>
      <c r="AW55" s="112">
        <v>1</v>
      </c>
      <c r="AX55" s="108">
        <v>1</v>
      </c>
      <c r="AY55" s="108">
        <v>0</v>
      </c>
      <c r="AZ55" s="109">
        <v>0</v>
      </c>
      <c r="BA55" s="117">
        <v>138</v>
      </c>
      <c r="BB55" s="108">
        <v>0.91</v>
      </c>
      <c r="BC55" s="108">
        <v>70</v>
      </c>
      <c r="BD55" s="117">
        <v>24.7</v>
      </c>
      <c r="BE55" s="108">
        <v>0</v>
      </c>
      <c r="BF55" s="108">
        <v>20</v>
      </c>
      <c r="BG55" s="146"/>
      <c r="BH55" s="109"/>
      <c r="BI55" s="108">
        <v>1.02</v>
      </c>
      <c r="BJ55" s="109">
        <f t="shared" si="79"/>
        <v>1.02</v>
      </c>
      <c r="BK55" s="130" t="s">
        <v>262</v>
      </c>
      <c r="BL55" s="130">
        <v>2805</v>
      </c>
      <c r="BM55" s="109">
        <f t="shared" si="80"/>
        <v>2805</v>
      </c>
      <c r="BN55" s="108">
        <v>7.31</v>
      </c>
      <c r="BO55" s="108">
        <v>6.3</v>
      </c>
      <c r="BP55" s="108">
        <v>15</v>
      </c>
      <c r="BQ55" s="106">
        <v>43780</v>
      </c>
      <c r="BR55" s="116">
        <v>2</v>
      </c>
      <c r="BS55" s="109">
        <v>0</v>
      </c>
      <c r="BT55" s="108">
        <v>55</v>
      </c>
      <c r="BU55" s="116">
        <v>37.200000000000003</v>
      </c>
      <c r="BV55" s="109">
        <f t="shared" si="85"/>
        <v>37.200000000000003</v>
      </c>
      <c r="BW55" s="116">
        <f t="shared" si="5"/>
        <v>20.698633687577249</v>
      </c>
      <c r="BX55" s="116">
        <v>55.8</v>
      </c>
      <c r="BY55" s="109">
        <f t="shared" si="86"/>
        <v>55.8</v>
      </c>
      <c r="BZ55" s="116">
        <f t="shared" si="7"/>
        <v>31.047950531365871</v>
      </c>
      <c r="CA55" s="116" t="s">
        <v>290</v>
      </c>
      <c r="CB55" s="116" t="s">
        <v>262</v>
      </c>
      <c r="CC55" s="117">
        <v>2.3199999999999998</v>
      </c>
      <c r="CD55" s="116">
        <v>12</v>
      </c>
      <c r="CE55" s="109">
        <f t="shared" si="87"/>
        <v>12</v>
      </c>
      <c r="CF55" s="116">
        <v>83</v>
      </c>
      <c r="CG55" s="109">
        <f t="shared" si="88"/>
        <v>83</v>
      </c>
      <c r="CH55" s="114">
        <f t="shared" si="10"/>
        <v>46.182435378196544</v>
      </c>
      <c r="CI55" s="130" t="s">
        <v>452</v>
      </c>
      <c r="CJ55" s="116" t="s">
        <v>262</v>
      </c>
      <c r="CK55" s="116" t="s">
        <v>262</v>
      </c>
      <c r="CL55" s="130" t="s">
        <v>262</v>
      </c>
      <c r="CM55" s="108"/>
      <c r="CN55" s="116">
        <v>0</v>
      </c>
      <c r="CO55" s="116">
        <v>0</v>
      </c>
      <c r="CP55" s="116">
        <v>1</v>
      </c>
      <c r="CQ55" s="130" t="s">
        <v>262</v>
      </c>
      <c r="CR55" s="130">
        <v>5</v>
      </c>
      <c r="CS55" s="108">
        <v>4</v>
      </c>
      <c r="CT55" s="108">
        <v>5</v>
      </c>
      <c r="CU55" s="108">
        <v>1</v>
      </c>
      <c r="CV55" s="116" t="s">
        <v>262</v>
      </c>
      <c r="CW55" s="116" t="s">
        <v>262</v>
      </c>
      <c r="CX55" s="116">
        <v>7.2</v>
      </c>
      <c r="CY55" s="117">
        <v>65.5</v>
      </c>
      <c r="CZ55" s="116" t="s">
        <v>262</v>
      </c>
      <c r="DA55" s="116">
        <v>41</v>
      </c>
      <c r="DB55" s="116">
        <v>43</v>
      </c>
      <c r="DC55" s="109">
        <f t="shared" si="89"/>
        <v>43</v>
      </c>
      <c r="DD55" s="116">
        <v>38</v>
      </c>
      <c r="DE55" s="109">
        <f t="shared" si="90"/>
        <v>38</v>
      </c>
      <c r="DF55" s="183">
        <v>22.8</v>
      </c>
      <c r="DG55" s="120">
        <f t="shared" si="91"/>
        <v>22.8</v>
      </c>
      <c r="DH55" s="183">
        <v>74.7</v>
      </c>
      <c r="DI55" s="183">
        <v>5.7</v>
      </c>
      <c r="DJ55" s="183">
        <v>30.5</v>
      </c>
      <c r="DK55" s="183">
        <v>117</v>
      </c>
      <c r="DL55" s="183">
        <v>6.3</v>
      </c>
      <c r="DM55" s="116" t="s">
        <v>262</v>
      </c>
      <c r="DN55" s="114">
        <v>1</v>
      </c>
      <c r="DO55" s="213">
        <v>1</v>
      </c>
      <c r="DP55" s="106">
        <v>43861</v>
      </c>
      <c r="DQ55" s="130">
        <v>2.5</v>
      </c>
      <c r="DR55" s="130">
        <v>2</v>
      </c>
      <c r="DS55" s="130" t="s">
        <v>262</v>
      </c>
      <c r="DT55" s="130">
        <v>13</v>
      </c>
      <c r="DU55" s="130">
        <v>1</v>
      </c>
      <c r="DV55" s="183">
        <v>1</v>
      </c>
      <c r="DW55" s="182" t="s">
        <v>278</v>
      </c>
      <c r="DX55" s="182"/>
      <c r="DY55" s="182"/>
      <c r="DZ55" s="130">
        <v>2</v>
      </c>
      <c r="EA55" s="109">
        <f t="shared" si="17"/>
        <v>2</v>
      </c>
      <c r="EB55" s="109"/>
      <c r="EC55" s="114"/>
      <c r="ED55" s="109">
        <v>0</v>
      </c>
      <c r="EE55" s="114" t="s">
        <v>279</v>
      </c>
      <c r="EF55" s="127">
        <v>2</v>
      </c>
      <c r="EG55" s="109"/>
      <c r="EH55" s="114"/>
      <c r="EI55" s="109">
        <v>4</v>
      </c>
      <c r="EJ55" s="109" t="s">
        <v>295</v>
      </c>
      <c r="EK55" s="127">
        <v>0</v>
      </c>
      <c r="EL55" s="109">
        <v>1</v>
      </c>
      <c r="EM55" s="109"/>
      <c r="EN55" s="109"/>
      <c r="EO55" s="109"/>
      <c r="EP55" s="109"/>
      <c r="EQ55" s="183">
        <v>1</v>
      </c>
      <c r="ER55" s="130">
        <v>0</v>
      </c>
      <c r="ES55" s="130">
        <v>0</v>
      </c>
      <c r="ET55" s="130">
        <v>0</v>
      </c>
      <c r="EU55" s="130">
        <v>0</v>
      </c>
      <c r="EV55" s="114">
        <v>0</v>
      </c>
      <c r="EW55" s="130">
        <v>0</v>
      </c>
      <c r="EX55" s="114">
        <v>0</v>
      </c>
      <c r="EY55" s="130">
        <v>0</v>
      </c>
      <c r="EZ55" s="130">
        <v>0</v>
      </c>
      <c r="FA55" s="130">
        <v>0</v>
      </c>
      <c r="FB55" s="130"/>
      <c r="FC55" s="130">
        <v>0</v>
      </c>
      <c r="FD55" s="198">
        <v>43852</v>
      </c>
      <c r="FE55" s="116">
        <v>22</v>
      </c>
      <c r="FF55" s="116">
        <v>34</v>
      </c>
      <c r="FG55" s="116">
        <v>69</v>
      </c>
      <c r="FH55" s="116">
        <v>18</v>
      </c>
      <c r="FI55" s="116">
        <v>37</v>
      </c>
      <c r="FJ55" s="116" t="s">
        <v>683</v>
      </c>
      <c r="FK55" s="116">
        <v>15</v>
      </c>
      <c r="FL55" s="116">
        <v>3.09</v>
      </c>
      <c r="FM55" s="131">
        <v>43938</v>
      </c>
      <c r="FN55" s="215"/>
      <c r="FO55" s="114">
        <f>DATEDIF(S55,FM55,"d")</f>
        <v>78</v>
      </c>
      <c r="FP55" s="130">
        <v>1.07</v>
      </c>
      <c r="FQ55" s="130">
        <v>69.599999999999994</v>
      </c>
      <c r="FR55" s="130">
        <v>0</v>
      </c>
      <c r="FS55" s="130" t="s">
        <v>262</v>
      </c>
      <c r="FT55" s="130">
        <v>15</v>
      </c>
      <c r="FU55" s="130">
        <v>28</v>
      </c>
      <c r="FV55" s="130" t="s">
        <v>262</v>
      </c>
      <c r="FW55" s="130" t="s">
        <v>262</v>
      </c>
      <c r="FX55" s="130" t="s">
        <v>262</v>
      </c>
      <c r="FY55" s="130">
        <v>773</v>
      </c>
      <c r="FZ55" s="130">
        <v>1</v>
      </c>
      <c r="GA55" s="130">
        <v>5.7</v>
      </c>
      <c r="GB55" s="130">
        <v>15.4</v>
      </c>
      <c r="GC55" s="130">
        <v>1</v>
      </c>
      <c r="GD55" s="130">
        <v>61.3</v>
      </c>
      <c r="GE55" s="130">
        <v>24.2</v>
      </c>
      <c r="GF55" s="114">
        <f>GE55/AB55</f>
        <v>13.465240194606704</v>
      </c>
      <c r="GG55" s="130">
        <v>62.5</v>
      </c>
      <c r="GH55" s="114">
        <f>GG55/AB55</f>
        <v>34.775930254666072</v>
      </c>
      <c r="GI55" s="130">
        <v>44</v>
      </c>
      <c r="GJ55" s="130">
        <v>15</v>
      </c>
      <c r="GK55" s="109">
        <f t="shared" ref="GK55:GK56" si="95">GJ55</f>
        <v>15</v>
      </c>
      <c r="GL55" s="130">
        <v>110</v>
      </c>
      <c r="GM55" s="114">
        <f>GL55/AB54</f>
        <v>60.136830280323089</v>
      </c>
      <c r="GN55" s="130" t="s">
        <v>452</v>
      </c>
      <c r="GO55" s="130">
        <v>2</v>
      </c>
      <c r="GP55" s="108">
        <v>1</v>
      </c>
      <c r="GQ55" s="108">
        <v>2</v>
      </c>
      <c r="GR55" s="108">
        <f>CR55-GO55</f>
        <v>3</v>
      </c>
      <c r="GS55" s="108">
        <v>3</v>
      </c>
      <c r="GT55" s="109">
        <v>1</v>
      </c>
      <c r="GU55" s="109">
        <v>2</v>
      </c>
      <c r="GV55" s="130" t="s">
        <v>262</v>
      </c>
      <c r="GW55" s="130" t="s">
        <v>262</v>
      </c>
      <c r="GX55" s="108"/>
      <c r="GY55" s="130" t="s">
        <v>262</v>
      </c>
      <c r="GZ55" s="130" t="s">
        <v>262</v>
      </c>
      <c r="HA55" s="183">
        <v>33.799999999999997</v>
      </c>
      <c r="HB55" s="183">
        <v>130.19999999999999</v>
      </c>
      <c r="HC55" s="183">
        <v>7.2</v>
      </c>
      <c r="HD55" s="183">
        <v>42.3</v>
      </c>
      <c r="HE55" s="183">
        <v>194.4</v>
      </c>
      <c r="HF55" s="183">
        <v>7.4</v>
      </c>
      <c r="HG55" s="130" t="s">
        <v>262</v>
      </c>
      <c r="HH55" s="130">
        <v>2.5</v>
      </c>
      <c r="HI55" s="114">
        <v>3</v>
      </c>
      <c r="HJ55" s="131">
        <v>43938</v>
      </c>
      <c r="HK55" s="206"/>
      <c r="HL55" s="216"/>
      <c r="HM55" s="216"/>
      <c r="HN55" s="216"/>
      <c r="HO55" s="131" t="s">
        <v>262</v>
      </c>
      <c r="HP55" s="160">
        <f>DATEDIF(S55,HJ55,"d")</f>
        <v>78</v>
      </c>
      <c r="HQ55" s="112">
        <v>1</v>
      </c>
      <c r="HR55" s="130">
        <v>0</v>
      </c>
      <c r="HS55" s="130">
        <v>0</v>
      </c>
      <c r="HT55" s="130">
        <v>0</v>
      </c>
      <c r="HU55" s="130">
        <v>0</v>
      </c>
      <c r="HV55" s="130">
        <v>0</v>
      </c>
      <c r="HW55" s="130">
        <v>0</v>
      </c>
      <c r="HX55" s="130">
        <v>0</v>
      </c>
      <c r="HY55" s="130">
        <v>0</v>
      </c>
      <c r="HZ55" s="160" t="s">
        <v>684</v>
      </c>
      <c r="IA55" s="114">
        <v>0</v>
      </c>
      <c r="IB55" s="114">
        <f t="shared" si="70"/>
        <v>78</v>
      </c>
      <c r="IC55" s="114">
        <v>0</v>
      </c>
      <c r="ID55" s="114">
        <f t="shared" si="94"/>
        <v>78</v>
      </c>
      <c r="IE55" s="208">
        <v>0</v>
      </c>
      <c r="IF55" s="209">
        <v>0</v>
      </c>
      <c r="IG55" s="160">
        <v>0</v>
      </c>
      <c r="IH55" s="160"/>
      <c r="II55" s="112">
        <v>0</v>
      </c>
      <c r="IJ55" s="112">
        <v>0</v>
      </c>
      <c r="IK55" s="112">
        <v>0</v>
      </c>
      <c r="IL55" s="112">
        <f t="shared" si="24"/>
        <v>78</v>
      </c>
      <c r="IM55" s="109">
        <v>1</v>
      </c>
      <c r="IN55" s="109">
        <v>1</v>
      </c>
      <c r="IO55" s="130">
        <v>0</v>
      </c>
      <c r="IP55" s="130">
        <v>0</v>
      </c>
      <c r="IQ55" s="130">
        <v>0</v>
      </c>
      <c r="IR55" s="130">
        <v>6</v>
      </c>
      <c r="IS55" s="130">
        <v>0</v>
      </c>
      <c r="IT55" s="106"/>
      <c r="IU55" s="106"/>
      <c r="IV55" s="114" t="e">
        <f>DATEDIF(S55,IT55,"d")</f>
        <v>#NUM!</v>
      </c>
      <c r="IW55" s="130"/>
      <c r="IX55" s="130"/>
      <c r="IY55" s="108"/>
      <c r="IZ55" s="130"/>
      <c r="JA55" s="108"/>
      <c r="JB55" s="130"/>
      <c r="JC55" s="182"/>
      <c r="JD55" s="210">
        <v>2</v>
      </c>
      <c r="JE55" s="137">
        <f t="shared" ref="JE55:JE56" si="96">JD55</f>
        <v>2</v>
      </c>
      <c r="JF55" s="210"/>
      <c r="JG55" s="210"/>
      <c r="JH55" s="210"/>
      <c r="JI55" s="132"/>
      <c r="JJ55" s="132"/>
      <c r="JK55" s="108" t="s">
        <v>685</v>
      </c>
      <c r="JL55" s="108"/>
      <c r="JM55" s="108"/>
      <c r="JN55" s="108"/>
      <c r="JO55" s="108"/>
      <c r="JP55" s="212"/>
      <c r="JQ55" s="160" t="s">
        <v>684</v>
      </c>
      <c r="JR55" s="132" t="s">
        <v>686</v>
      </c>
      <c r="JZ55" s="103" t="s">
        <v>650</v>
      </c>
      <c r="KB55" s="103" t="s">
        <v>687</v>
      </c>
      <c r="KC55" s="103" t="s">
        <v>290</v>
      </c>
      <c r="KD55" s="103" t="s">
        <v>290</v>
      </c>
      <c r="KE55" s="103" t="s">
        <v>290</v>
      </c>
      <c r="KN55" s="212">
        <v>130</v>
      </c>
      <c r="KO55" s="116">
        <v>24.7</v>
      </c>
      <c r="KP55" s="116">
        <v>138</v>
      </c>
      <c r="KQ55" s="109">
        <v>87</v>
      </c>
      <c r="KR55" s="117">
        <v>56</v>
      </c>
      <c r="KS55" s="108">
        <v>1</v>
      </c>
      <c r="KT55" s="160" t="s">
        <v>684</v>
      </c>
      <c r="KU55" s="142"/>
      <c r="KV55" s="132" t="s">
        <v>359</v>
      </c>
      <c r="KW55" s="132" t="s">
        <v>682</v>
      </c>
      <c r="KX55" s="131">
        <v>11875</v>
      </c>
      <c r="KY55" s="107">
        <v>43860</v>
      </c>
    </row>
    <row r="56" spans="1:311" s="103" customFormat="1" ht="12">
      <c r="A56" s="103">
        <v>55</v>
      </c>
      <c r="B56" s="268">
        <v>5</v>
      </c>
      <c r="C56" s="268">
        <f>CV56</f>
        <v>7</v>
      </c>
      <c r="D56" s="269">
        <f>CW56</f>
        <v>119</v>
      </c>
      <c r="E56" s="268">
        <f>DA56</f>
        <v>49</v>
      </c>
      <c r="F56" s="268">
        <f>DJ56</f>
        <v>42.6</v>
      </c>
      <c r="G56" s="268">
        <v>1</v>
      </c>
      <c r="H56" s="268">
        <v>8</v>
      </c>
      <c r="I56" s="268">
        <v>1</v>
      </c>
      <c r="J56" s="268">
        <v>1</v>
      </c>
      <c r="K56" s="275">
        <v>1</v>
      </c>
      <c r="L56" s="268">
        <v>1</v>
      </c>
      <c r="M56" s="268">
        <v>2</v>
      </c>
      <c r="N56" s="268">
        <f>B56-M56</f>
        <v>3</v>
      </c>
      <c r="O56" s="268">
        <v>0</v>
      </c>
      <c r="P56" s="276">
        <v>30</v>
      </c>
      <c r="Q56" s="268">
        <v>0</v>
      </c>
      <c r="R56" s="268">
        <v>90</v>
      </c>
      <c r="S56" s="106">
        <v>43868</v>
      </c>
      <c r="T56" s="108">
        <v>249</v>
      </c>
      <c r="U56" s="108">
        <v>46.3</v>
      </c>
      <c r="V56" s="108">
        <v>33.6</v>
      </c>
      <c r="W56" s="109" t="e">
        <f>DATEDIF(#REF!,S56,"y")</f>
        <v>#REF!</v>
      </c>
      <c r="X56" s="108">
        <v>0</v>
      </c>
      <c r="Y56" s="108">
        <v>165</v>
      </c>
      <c r="Z56" s="108">
        <v>54</v>
      </c>
      <c r="AA56" s="108">
        <f t="shared" si="0"/>
        <v>19.834710743801654</v>
      </c>
      <c r="AB56" s="108">
        <f t="shared" si="1"/>
        <v>1.5732132722552274</v>
      </c>
      <c r="AC56" s="117">
        <v>120</v>
      </c>
      <c r="AD56" s="117">
        <v>97</v>
      </c>
      <c r="AE56" s="108">
        <v>0</v>
      </c>
      <c r="AF56" s="108">
        <v>0</v>
      </c>
      <c r="AG56" s="108">
        <v>0</v>
      </c>
      <c r="AH56" s="108">
        <v>1</v>
      </c>
      <c r="AI56" s="108">
        <v>1</v>
      </c>
      <c r="AJ56" s="108">
        <v>0</v>
      </c>
      <c r="AK56" s="108">
        <v>0</v>
      </c>
      <c r="AL56" s="108">
        <v>0</v>
      </c>
      <c r="AM56" s="109">
        <v>1</v>
      </c>
      <c r="AN56" s="108">
        <v>1</v>
      </c>
      <c r="AO56" s="108">
        <v>1</v>
      </c>
      <c r="AP56" s="108">
        <v>1</v>
      </c>
      <c r="AQ56" s="108">
        <v>0</v>
      </c>
      <c r="AR56" s="108">
        <v>1</v>
      </c>
      <c r="AS56" s="109">
        <v>1</v>
      </c>
      <c r="AT56" s="108">
        <v>1</v>
      </c>
      <c r="AU56" s="108">
        <v>17.28</v>
      </c>
      <c r="AV56" s="160">
        <v>3</v>
      </c>
      <c r="AW56" s="112">
        <v>1</v>
      </c>
      <c r="AX56" s="108">
        <v>1</v>
      </c>
      <c r="AY56" s="108">
        <v>0</v>
      </c>
      <c r="AZ56" s="109">
        <v>0</v>
      </c>
      <c r="BA56" s="117">
        <v>144</v>
      </c>
      <c r="BB56" s="108">
        <v>0.79</v>
      </c>
      <c r="BC56" s="108">
        <v>69.63</v>
      </c>
      <c r="BD56" s="117">
        <v>37.1</v>
      </c>
      <c r="BE56" s="108">
        <v>0</v>
      </c>
      <c r="BF56" s="108">
        <v>14</v>
      </c>
      <c r="BG56" s="146"/>
      <c r="BH56" s="108">
        <v>143</v>
      </c>
      <c r="BI56" s="108">
        <v>1.8</v>
      </c>
      <c r="BJ56" s="109">
        <f t="shared" si="79"/>
        <v>1.8</v>
      </c>
      <c r="BK56" s="130" t="s">
        <v>262</v>
      </c>
      <c r="BL56" s="130">
        <v>1767</v>
      </c>
      <c r="BM56" s="109">
        <f t="shared" si="80"/>
        <v>1767</v>
      </c>
      <c r="BN56" s="108">
        <v>3.47</v>
      </c>
      <c r="BO56" s="108">
        <v>6.28</v>
      </c>
      <c r="BP56" s="108">
        <v>14.6</v>
      </c>
      <c r="BQ56" s="106">
        <v>43704</v>
      </c>
      <c r="BR56" s="130">
        <v>1.5</v>
      </c>
      <c r="BS56" s="109">
        <v>0</v>
      </c>
      <c r="BT56" s="108">
        <v>64</v>
      </c>
      <c r="BU56" s="130">
        <v>13.7</v>
      </c>
      <c r="BV56" s="109">
        <f t="shared" si="85"/>
        <v>13.7</v>
      </c>
      <c r="BW56" s="130">
        <f t="shared" si="5"/>
        <v>8.7082916484430761</v>
      </c>
      <c r="BX56" s="130">
        <v>37.9</v>
      </c>
      <c r="BY56" s="109">
        <f t="shared" si="86"/>
        <v>37.9</v>
      </c>
      <c r="BZ56" s="130">
        <f t="shared" si="7"/>
        <v>24.090821421605295</v>
      </c>
      <c r="CA56" s="130" t="s">
        <v>290</v>
      </c>
      <c r="CB56" s="130">
        <v>20</v>
      </c>
      <c r="CC56" s="108">
        <v>9.33</v>
      </c>
      <c r="CD56" s="130">
        <v>17</v>
      </c>
      <c r="CE56" s="109">
        <f t="shared" si="87"/>
        <v>17</v>
      </c>
      <c r="CF56" s="130">
        <v>100</v>
      </c>
      <c r="CG56" s="109">
        <f t="shared" si="88"/>
        <v>100</v>
      </c>
      <c r="CH56" s="114">
        <f t="shared" si="10"/>
        <v>63.564172616372815</v>
      </c>
      <c r="CI56" s="130" t="s">
        <v>452</v>
      </c>
      <c r="CJ56" s="116" t="s">
        <v>262</v>
      </c>
      <c r="CK56" s="116" t="s">
        <v>262</v>
      </c>
      <c r="CL56" s="116">
        <v>10.199999999999999</v>
      </c>
      <c r="CM56" s="117">
        <f t="shared" ref="CM56:CM59" si="97">CL56</f>
        <v>10.199999999999999</v>
      </c>
      <c r="CN56" s="116">
        <v>0</v>
      </c>
      <c r="CO56" s="116">
        <v>0</v>
      </c>
      <c r="CP56" s="116">
        <v>1</v>
      </c>
      <c r="CQ56" s="130" t="s">
        <v>262</v>
      </c>
      <c r="CR56" s="130">
        <v>5</v>
      </c>
      <c r="CS56" s="108">
        <v>4</v>
      </c>
      <c r="CT56" s="108">
        <v>5</v>
      </c>
      <c r="CU56" s="108">
        <v>1</v>
      </c>
      <c r="CV56" s="116">
        <v>7</v>
      </c>
      <c r="CW56" s="116">
        <v>119</v>
      </c>
      <c r="CX56" s="116">
        <v>9.5</v>
      </c>
      <c r="CY56" s="193">
        <f t="shared" ref="CY56:CY58" si="98">CZ56</f>
        <v>65</v>
      </c>
      <c r="CZ56" s="116">
        <v>65</v>
      </c>
      <c r="DA56" s="116">
        <v>49</v>
      </c>
      <c r="DB56" s="116">
        <v>50</v>
      </c>
      <c r="DC56" s="109">
        <f t="shared" si="89"/>
        <v>50</v>
      </c>
      <c r="DD56" s="116">
        <v>46</v>
      </c>
      <c r="DE56" s="109">
        <f t="shared" si="90"/>
        <v>46</v>
      </c>
      <c r="DF56" s="183">
        <v>38.299999999999997</v>
      </c>
      <c r="DG56" s="120">
        <f t="shared" si="91"/>
        <v>38.299999999999997</v>
      </c>
      <c r="DH56" s="183">
        <v>174.9</v>
      </c>
      <c r="DI56" s="183">
        <v>7.2</v>
      </c>
      <c r="DJ56" s="183">
        <v>42.6</v>
      </c>
      <c r="DK56" s="183">
        <v>181.3</v>
      </c>
      <c r="DL56" s="183">
        <v>8.4</v>
      </c>
      <c r="DM56" s="116" t="s">
        <v>262</v>
      </c>
      <c r="DN56" s="114">
        <v>1</v>
      </c>
      <c r="DO56" s="213">
        <v>1</v>
      </c>
      <c r="DP56" s="106">
        <v>43871</v>
      </c>
      <c r="DQ56" s="130">
        <v>2</v>
      </c>
      <c r="DR56" s="130">
        <v>2.6</v>
      </c>
      <c r="DS56" s="130">
        <v>42.2</v>
      </c>
      <c r="DT56" s="130">
        <v>11</v>
      </c>
      <c r="DU56" s="130">
        <v>1</v>
      </c>
      <c r="DV56" s="183">
        <v>0</v>
      </c>
      <c r="DW56" s="182" t="s">
        <v>309</v>
      </c>
      <c r="DX56" s="214"/>
      <c r="DY56" s="214"/>
      <c r="DZ56" s="130">
        <v>2</v>
      </c>
      <c r="EA56" s="109">
        <f t="shared" si="17"/>
        <v>2</v>
      </c>
      <c r="EB56" s="109">
        <v>50</v>
      </c>
      <c r="EC56" s="109">
        <v>1</v>
      </c>
      <c r="ED56" s="109">
        <v>0</v>
      </c>
      <c r="EE56" s="114" t="s">
        <v>279</v>
      </c>
      <c r="EF56" s="127">
        <v>2</v>
      </c>
      <c r="EG56" s="109"/>
      <c r="EH56" s="109"/>
      <c r="EI56" s="109">
        <v>3</v>
      </c>
      <c r="EJ56" s="109" t="s">
        <v>295</v>
      </c>
      <c r="EK56" s="127">
        <v>0</v>
      </c>
      <c r="EL56" s="109">
        <v>1</v>
      </c>
      <c r="EM56" s="109"/>
      <c r="EN56" s="109">
        <v>41</v>
      </c>
      <c r="EO56" s="109">
        <v>42</v>
      </c>
      <c r="EP56" s="109">
        <v>37</v>
      </c>
      <c r="EQ56" s="183">
        <v>1</v>
      </c>
      <c r="ER56" s="130">
        <v>0</v>
      </c>
      <c r="ES56" s="130">
        <v>0</v>
      </c>
      <c r="ET56" s="130">
        <v>0</v>
      </c>
      <c r="EU56" s="130">
        <v>0</v>
      </c>
      <c r="EV56" s="114">
        <v>0</v>
      </c>
      <c r="EW56" s="130">
        <v>0</v>
      </c>
      <c r="EX56" s="114">
        <v>0</v>
      </c>
      <c r="EY56" s="130">
        <v>0</v>
      </c>
      <c r="EZ56" s="130">
        <v>0</v>
      </c>
      <c r="FA56" s="130">
        <v>0</v>
      </c>
      <c r="FB56" s="130"/>
      <c r="FC56" s="130">
        <v>0</v>
      </c>
      <c r="FD56" s="198">
        <v>43726</v>
      </c>
      <c r="FE56" s="116">
        <v>25</v>
      </c>
      <c r="FF56" s="116">
        <v>20</v>
      </c>
      <c r="FG56" s="116">
        <v>53</v>
      </c>
      <c r="FH56" s="116">
        <v>22</v>
      </c>
      <c r="FI56" s="116">
        <v>34</v>
      </c>
      <c r="FJ56" s="116" t="s">
        <v>690</v>
      </c>
      <c r="FK56" s="116">
        <v>20</v>
      </c>
      <c r="FL56" s="116">
        <v>3.75</v>
      </c>
      <c r="FM56" s="131">
        <v>43962</v>
      </c>
      <c r="FN56" s="215"/>
      <c r="FO56" s="114">
        <f>DATEDIF(S56,FM56,"d")</f>
        <v>94</v>
      </c>
      <c r="FP56" s="130">
        <v>1</v>
      </c>
      <c r="FQ56" s="130">
        <v>56.94</v>
      </c>
      <c r="FR56" s="130">
        <v>0</v>
      </c>
      <c r="FS56" s="130">
        <v>54.4</v>
      </c>
      <c r="FT56" s="130">
        <v>17</v>
      </c>
      <c r="FU56" s="130">
        <v>32</v>
      </c>
      <c r="FV56" s="130" t="s">
        <v>262</v>
      </c>
      <c r="FW56" s="130" t="s">
        <v>262</v>
      </c>
      <c r="FX56" s="130" t="s">
        <v>262</v>
      </c>
      <c r="FY56" s="130">
        <v>3209</v>
      </c>
      <c r="FZ56" s="130" t="s">
        <v>262</v>
      </c>
      <c r="GA56" s="130">
        <v>6.6</v>
      </c>
      <c r="GB56" s="130">
        <v>14.9</v>
      </c>
      <c r="GC56" s="130">
        <v>2</v>
      </c>
      <c r="GD56" s="130">
        <v>61.5</v>
      </c>
      <c r="GE56" s="130">
        <v>22.8</v>
      </c>
      <c r="GF56" s="114">
        <f>GE56/AB56</f>
        <v>14.492631356533002</v>
      </c>
      <c r="GG56" s="130">
        <v>59.2</v>
      </c>
      <c r="GH56" s="114">
        <f>GG56/AB56</f>
        <v>37.629990188892705</v>
      </c>
      <c r="GI56" s="130">
        <v>39.299999999999997</v>
      </c>
      <c r="GJ56" s="130">
        <v>10</v>
      </c>
      <c r="GK56" s="109">
        <f t="shared" si="95"/>
        <v>10</v>
      </c>
      <c r="GL56" s="130">
        <v>120</v>
      </c>
      <c r="GM56" s="114">
        <f>GL56/AB55</f>
        <v>66.769786088958867</v>
      </c>
      <c r="GN56" s="130" t="s">
        <v>452</v>
      </c>
      <c r="GO56" s="130">
        <v>2</v>
      </c>
      <c r="GP56" s="108">
        <v>1</v>
      </c>
      <c r="GQ56" s="108">
        <v>2</v>
      </c>
      <c r="GR56" s="108">
        <f>CR56-GO56</f>
        <v>3</v>
      </c>
      <c r="GS56" s="108">
        <v>3</v>
      </c>
      <c r="GT56" s="109">
        <v>1</v>
      </c>
      <c r="GU56" s="127">
        <v>2.6</v>
      </c>
      <c r="GV56" s="219">
        <v>0.5</v>
      </c>
      <c r="GW56" s="219">
        <v>8</v>
      </c>
      <c r="GX56" s="109">
        <f t="shared" ref="GX56:GX57" si="99">GW56</f>
        <v>8</v>
      </c>
      <c r="GY56" s="130" t="s">
        <v>262</v>
      </c>
      <c r="GZ56" s="219">
        <v>7</v>
      </c>
      <c r="HA56" s="183">
        <v>31.5</v>
      </c>
      <c r="HB56" s="183">
        <v>114.2</v>
      </c>
      <c r="HC56" s="183">
        <v>7.1</v>
      </c>
      <c r="HD56" s="183">
        <v>36</v>
      </c>
      <c r="HE56" s="183">
        <v>134.80000000000001</v>
      </c>
      <c r="HF56" s="183">
        <v>7.9</v>
      </c>
      <c r="HG56" s="130" t="s">
        <v>262</v>
      </c>
      <c r="HH56" s="130">
        <v>1</v>
      </c>
      <c r="HI56" s="130">
        <f t="shared" ref="HI56" si="100">HH56</f>
        <v>1</v>
      </c>
      <c r="HJ56" s="131">
        <v>43962</v>
      </c>
      <c r="HK56" s="226">
        <v>1</v>
      </c>
      <c r="HL56" s="132">
        <v>299</v>
      </c>
      <c r="HM56" s="132">
        <v>50</v>
      </c>
      <c r="HN56" s="132">
        <v>64.400000000000006</v>
      </c>
      <c r="HO56" s="131" t="s">
        <v>262</v>
      </c>
      <c r="HP56" s="160">
        <f>DATEDIF(S56,HJ56,"d")</f>
        <v>94</v>
      </c>
      <c r="HQ56" s="160">
        <v>1</v>
      </c>
      <c r="HR56" s="130">
        <v>0</v>
      </c>
      <c r="HS56" s="130">
        <v>0</v>
      </c>
      <c r="HT56" s="130">
        <v>0</v>
      </c>
      <c r="HU56" s="130">
        <v>0</v>
      </c>
      <c r="HV56" s="130">
        <v>0</v>
      </c>
      <c r="HW56" s="130">
        <v>0</v>
      </c>
      <c r="HX56" s="130">
        <v>0</v>
      </c>
      <c r="HY56" s="130">
        <v>0</v>
      </c>
      <c r="HZ56" s="160" t="s">
        <v>691</v>
      </c>
      <c r="IA56" s="114">
        <v>0</v>
      </c>
      <c r="IB56" s="114">
        <f t="shared" si="70"/>
        <v>94</v>
      </c>
      <c r="IC56" s="114">
        <v>0</v>
      </c>
      <c r="ID56" s="114">
        <f t="shared" si="94"/>
        <v>94</v>
      </c>
      <c r="IE56" s="208">
        <v>0</v>
      </c>
      <c r="IF56" s="209">
        <v>0</v>
      </c>
      <c r="IG56" s="160">
        <v>0</v>
      </c>
      <c r="IH56" s="106"/>
      <c r="II56" s="112">
        <v>0</v>
      </c>
      <c r="IJ56" s="112">
        <v>0</v>
      </c>
      <c r="IK56" s="135">
        <v>0</v>
      </c>
      <c r="IL56" s="112">
        <f t="shared" si="24"/>
        <v>94</v>
      </c>
      <c r="IM56" s="109">
        <v>1</v>
      </c>
      <c r="IN56" s="109">
        <v>1</v>
      </c>
      <c r="IO56" s="130">
        <v>0</v>
      </c>
      <c r="IP56" s="130">
        <v>0</v>
      </c>
      <c r="IQ56" s="130">
        <v>0</v>
      </c>
      <c r="IR56" s="130">
        <v>7</v>
      </c>
      <c r="IS56" s="130">
        <v>0</v>
      </c>
      <c r="IT56" s="106"/>
      <c r="IU56" s="106"/>
      <c r="IV56" s="114" t="e">
        <f>DATEDIF(S56,IT56,"d")</f>
        <v>#NUM!</v>
      </c>
      <c r="IW56" s="130"/>
      <c r="IX56" s="130"/>
      <c r="IY56" s="108"/>
      <c r="IZ56" s="130"/>
      <c r="JA56" s="108"/>
      <c r="JB56" s="130"/>
      <c r="JC56" s="182"/>
      <c r="JD56" s="210">
        <v>2</v>
      </c>
      <c r="JE56" s="137">
        <f t="shared" si="96"/>
        <v>2</v>
      </c>
      <c r="JF56" s="210"/>
      <c r="JG56" s="210"/>
      <c r="JH56" s="210"/>
      <c r="JI56" s="132"/>
      <c r="JJ56" s="132"/>
      <c r="JK56" s="108" t="s">
        <v>626</v>
      </c>
      <c r="JL56" s="108"/>
      <c r="JM56" s="108"/>
      <c r="JN56" s="108"/>
      <c r="JO56" s="108"/>
      <c r="JP56" s="212"/>
      <c r="JQ56" s="160" t="s">
        <v>691</v>
      </c>
      <c r="JR56" s="132" t="s">
        <v>692</v>
      </c>
      <c r="JS56" s="217"/>
      <c r="JT56" s="103" t="s">
        <v>693</v>
      </c>
      <c r="JW56" s="230" t="s">
        <v>694</v>
      </c>
      <c r="JZ56" s="103" t="s">
        <v>309</v>
      </c>
      <c r="KA56" s="163">
        <v>43727</v>
      </c>
      <c r="KB56" s="103">
        <v>1</v>
      </c>
      <c r="KN56" s="212">
        <v>120</v>
      </c>
      <c r="KO56" s="116">
        <v>37.1</v>
      </c>
      <c r="KP56" s="116">
        <v>144</v>
      </c>
      <c r="KQ56" s="109">
        <v>79</v>
      </c>
      <c r="KR56" s="117">
        <v>97</v>
      </c>
      <c r="KS56" s="108">
        <v>0</v>
      </c>
      <c r="KT56" s="160" t="s">
        <v>691</v>
      </c>
      <c r="KU56" s="142"/>
      <c r="KV56" s="132" t="s">
        <v>688</v>
      </c>
      <c r="KW56" s="132" t="s">
        <v>689</v>
      </c>
      <c r="KX56" s="131">
        <v>14966</v>
      </c>
      <c r="KY56" s="107">
        <v>43868</v>
      </c>
    </row>
    <row r="57" spans="1:311" s="103" customFormat="1" ht="12">
      <c r="A57" s="103">
        <v>56</v>
      </c>
      <c r="B57" s="268">
        <v>5</v>
      </c>
      <c r="C57" s="268">
        <f>CV57</f>
        <v>11</v>
      </c>
      <c r="D57" s="269">
        <f>CW57</f>
        <v>69</v>
      </c>
      <c r="E57" s="268">
        <f>DA57</f>
        <v>48</v>
      </c>
      <c r="F57" s="268">
        <f>DJ57</f>
        <v>38.4</v>
      </c>
      <c r="G57" s="268">
        <v>1</v>
      </c>
      <c r="H57" s="268">
        <v>13</v>
      </c>
      <c r="I57" s="268">
        <v>1</v>
      </c>
      <c r="J57" s="268">
        <v>1</v>
      </c>
      <c r="K57" s="275">
        <v>1</v>
      </c>
      <c r="L57" s="268">
        <v>1</v>
      </c>
      <c r="M57" s="268">
        <v>2</v>
      </c>
      <c r="N57" s="268">
        <f>B57-M57</f>
        <v>3</v>
      </c>
      <c r="O57" s="268">
        <v>0</v>
      </c>
      <c r="P57" s="276">
        <v>30</v>
      </c>
      <c r="Q57" s="268">
        <v>0</v>
      </c>
      <c r="R57" s="268">
        <v>90</v>
      </c>
      <c r="S57" s="106">
        <v>43873</v>
      </c>
      <c r="T57" s="108">
        <v>385</v>
      </c>
      <c r="U57" s="108">
        <v>62.5</v>
      </c>
      <c r="V57" s="108">
        <v>58.9</v>
      </c>
      <c r="W57" s="109" t="e">
        <f>DATEDIF(#REF!,S57,"y")</f>
        <v>#REF!</v>
      </c>
      <c r="X57" s="108">
        <v>1</v>
      </c>
      <c r="Y57" s="108">
        <v>176</v>
      </c>
      <c r="Z57" s="108">
        <v>76</v>
      </c>
      <c r="AA57" s="108">
        <f t="shared" si="0"/>
        <v>24.535123966942148</v>
      </c>
      <c r="AB57" s="108">
        <f t="shared" si="1"/>
        <v>1.9275776393067947</v>
      </c>
      <c r="AC57" s="117">
        <v>140</v>
      </c>
      <c r="AD57" s="117">
        <v>60</v>
      </c>
      <c r="AE57" s="108">
        <v>0</v>
      </c>
      <c r="AF57" s="108">
        <v>0</v>
      </c>
      <c r="AG57" s="108">
        <v>0</v>
      </c>
      <c r="AH57" s="108">
        <v>1</v>
      </c>
      <c r="AI57" s="108">
        <v>1</v>
      </c>
      <c r="AJ57" s="108">
        <v>0</v>
      </c>
      <c r="AK57" s="108">
        <v>0</v>
      </c>
      <c r="AL57" s="108">
        <v>0</v>
      </c>
      <c r="AM57" s="109">
        <v>1</v>
      </c>
      <c r="AN57" s="108">
        <v>1</v>
      </c>
      <c r="AO57" s="108">
        <v>1</v>
      </c>
      <c r="AP57" s="108">
        <v>1</v>
      </c>
      <c r="AQ57" s="108">
        <v>0</v>
      </c>
      <c r="AR57" s="108">
        <v>0</v>
      </c>
      <c r="AS57" s="109">
        <v>1</v>
      </c>
      <c r="AT57" s="108">
        <v>1</v>
      </c>
      <c r="AU57" s="108">
        <v>22.85</v>
      </c>
      <c r="AV57" s="160">
        <v>2</v>
      </c>
      <c r="AW57" s="112">
        <v>0</v>
      </c>
      <c r="AX57" s="108">
        <v>0</v>
      </c>
      <c r="AY57" s="108">
        <v>0</v>
      </c>
      <c r="AZ57" s="109">
        <v>0</v>
      </c>
      <c r="BA57" s="117">
        <v>136</v>
      </c>
      <c r="BB57" s="108">
        <v>1.1100000000000001</v>
      </c>
      <c r="BC57" s="108">
        <v>70</v>
      </c>
      <c r="BD57" s="117">
        <v>37.4</v>
      </c>
      <c r="BE57" s="108">
        <v>0</v>
      </c>
      <c r="BF57" s="108">
        <v>27</v>
      </c>
      <c r="BG57" s="146"/>
      <c r="BH57" s="108">
        <v>49</v>
      </c>
      <c r="BI57" s="108">
        <v>1.0900000000000001</v>
      </c>
      <c r="BJ57" s="109">
        <f t="shared" si="79"/>
        <v>1.0900000000000001</v>
      </c>
      <c r="BK57" s="130" t="s">
        <v>262</v>
      </c>
      <c r="BL57" s="130">
        <v>436</v>
      </c>
      <c r="BM57" s="109">
        <f t="shared" si="80"/>
        <v>436</v>
      </c>
      <c r="BN57" s="108">
        <v>5.37</v>
      </c>
      <c r="BO57" s="108">
        <v>13.04</v>
      </c>
      <c r="BP57" s="108">
        <v>16.399999999999999</v>
      </c>
      <c r="BQ57" s="106">
        <v>43783</v>
      </c>
      <c r="BR57" s="130">
        <v>1</v>
      </c>
      <c r="BS57" s="109">
        <v>0</v>
      </c>
      <c r="BT57" s="108">
        <v>64.8</v>
      </c>
      <c r="BU57" s="130">
        <v>28.3</v>
      </c>
      <c r="BV57" s="109">
        <f t="shared" si="85"/>
        <v>28.3</v>
      </c>
      <c r="BW57" s="130">
        <f t="shared" si="5"/>
        <v>14.681639495557436</v>
      </c>
      <c r="BX57" s="130">
        <v>80.3</v>
      </c>
      <c r="BY57" s="109">
        <f t="shared" si="86"/>
        <v>80.3</v>
      </c>
      <c r="BZ57" s="130">
        <f t="shared" si="7"/>
        <v>41.658503586334348</v>
      </c>
      <c r="CA57" s="130" t="s">
        <v>290</v>
      </c>
      <c r="CB57" s="130">
        <v>45</v>
      </c>
      <c r="CC57" s="108">
        <v>8.18</v>
      </c>
      <c r="CD57" s="130">
        <v>16</v>
      </c>
      <c r="CE57" s="109">
        <f t="shared" si="87"/>
        <v>16</v>
      </c>
      <c r="CF57" s="130">
        <v>100</v>
      </c>
      <c r="CG57" s="109">
        <f t="shared" si="88"/>
        <v>100</v>
      </c>
      <c r="CH57" s="114">
        <f t="shared" si="10"/>
        <v>51.878584789955596</v>
      </c>
      <c r="CI57" s="130" t="s">
        <v>452</v>
      </c>
      <c r="CJ57" s="116" t="s">
        <v>262</v>
      </c>
      <c r="CK57" s="116" t="s">
        <v>262</v>
      </c>
      <c r="CL57" s="116">
        <v>14.6</v>
      </c>
      <c r="CM57" s="117">
        <f t="shared" si="97"/>
        <v>14.6</v>
      </c>
      <c r="CN57" s="116">
        <v>0</v>
      </c>
      <c r="CO57" s="116">
        <v>0</v>
      </c>
      <c r="CP57" s="116">
        <v>1</v>
      </c>
      <c r="CQ57" s="130" t="s">
        <v>262</v>
      </c>
      <c r="CR57" s="130">
        <v>5</v>
      </c>
      <c r="CS57" s="108">
        <v>4</v>
      </c>
      <c r="CT57" s="108">
        <v>5</v>
      </c>
      <c r="CU57" s="108">
        <v>1</v>
      </c>
      <c r="CV57" s="116">
        <v>11</v>
      </c>
      <c r="CW57" s="116">
        <v>69</v>
      </c>
      <c r="CX57" s="116">
        <v>12</v>
      </c>
      <c r="CY57" s="193">
        <f t="shared" si="98"/>
        <v>50</v>
      </c>
      <c r="CZ57" s="116">
        <v>50</v>
      </c>
      <c r="DA57" s="116">
        <v>48</v>
      </c>
      <c r="DB57" s="116">
        <v>47</v>
      </c>
      <c r="DC57" s="109">
        <f t="shared" si="89"/>
        <v>47</v>
      </c>
      <c r="DD57" s="116">
        <v>36</v>
      </c>
      <c r="DE57" s="109">
        <f t="shared" si="90"/>
        <v>36</v>
      </c>
      <c r="DF57" s="183">
        <v>34.200000000000003</v>
      </c>
      <c r="DG57" s="120">
        <f t="shared" si="91"/>
        <v>34.200000000000003</v>
      </c>
      <c r="DH57" s="183">
        <v>133.30000000000001</v>
      </c>
      <c r="DI57" s="183">
        <v>7.2</v>
      </c>
      <c r="DJ57" s="183">
        <v>38.4</v>
      </c>
      <c r="DK57" s="183">
        <v>161.9</v>
      </c>
      <c r="DL57" s="183">
        <v>7.7</v>
      </c>
      <c r="DM57" s="116" t="s">
        <v>262</v>
      </c>
      <c r="DN57" s="114">
        <v>1</v>
      </c>
      <c r="DO57" s="213">
        <v>1</v>
      </c>
      <c r="DP57" s="106">
        <v>43875</v>
      </c>
      <c r="DQ57" s="130">
        <v>2</v>
      </c>
      <c r="DR57" s="130">
        <v>1.7</v>
      </c>
      <c r="DS57" s="130" t="s">
        <v>262</v>
      </c>
      <c r="DT57" s="130">
        <v>15</v>
      </c>
      <c r="DU57" s="130">
        <v>1</v>
      </c>
      <c r="DV57" s="183">
        <v>0</v>
      </c>
      <c r="DW57" s="182" t="s">
        <v>309</v>
      </c>
      <c r="DX57" s="214"/>
      <c r="DY57" s="214"/>
      <c r="DZ57" s="130">
        <v>2</v>
      </c>
      <c r="EA57" s="109">
        <f t="shared" si="17"/>
        <v>2</v>
      </c>
      <c r="EB57" s="109">
        <v>82</v>
      </c>
      <c r="EC57" s="109">
        <v>1</v>
      </c>
      <c r="ED57" s="109">
        <v>0</v>
      </c>
      <c r="EE57" s="114" t="s">
        <v>332</v>
      </c>
      <c r="EF57" s="127">
        <v>1</v>
      </c>
      <c r="EG57" s="109">
        <v>1</v>
      </c>
      <c r="EH57" s="109"/>
      <c r="EI57" s="109">
        <v>4</v>
      </c>
      <c r="EJ57" s="109" t="s">
        <v>295</v>
      </c>
      <c r="EK57" s="127">
        <v>0</v>
      </c>
      <c r="EL57" s="109">
        <v>1</v>
      </c>
      <c r="EM57" s="109"/>
      <c r="EN57" s="109">
        <v>34</v>
      </c>
      <c r="EO57" s="109">
        <v>51</v>
      </c>
      <c r="EP57" s="109">
        <v>43</v>
      </c>
      <c r="EQ57" s="183">
        <v>1</v>
      </c>
      <c r="ER57" s="130">
        <v>0</v>
      </c>
      <c r="ES57" s="130">
        <v>0</v>
      </c>
      <c r="ET57" s="130">
        <v>0</v>
      </c>
      <c r="EU57" s="130">
        <v>0</v>
      </c>
      <c r="EV57" s="114">
        <v>0</v>
      </c>
      <c r="EW57" s="130">
        <v>0</v>
      </c>
      <c r="EX57" s="114">
        <v>0</v>
      </c>
      <c r="EY57" s="130">
        <v>0</v>
      </c>
      <c r="EZ57" s="130">
        <v>0</v>
      </c>
      <c r="FA57" s="130">
        <v>0</v>
      </c>
      <c r="FB57" s="130"/>
      <c r="FC57" s="130">
        <v>0</v>
      </c>
      <c r="FD57" s="198">
        <v>43578</v>
      </c>
      <c r="FE57" s="116">
        <v>13</v>
      </c>
      <c r="FF57" s="116" t="s">
        <v>262</v>
      </c>
      <c r="FG57" s="116">
        <v>38</v>
      </c>
      <c r="FH57" s="116">
        <v>14</v>
      </c>
      <c r="FI57" s="116">
        <v>25</v>
      </c>
      <c r="FJ57" s="116" t="s">
        <v>697</v>
      </c>
      <c r="FK57" s="116">
        <v>10</v>
      </c>
      <c r="FL57" s="116" t="s">
        <v>262</v>
      </c>
      <c r="FM57" s="131"/>
      <c r="FN57" s="215"/>
      <c r="FO57" s="114" t="e">
        <f>DATEDIF(S57,FM57,"d")</f>
        <v>#NUM!</v>
      </c>
      <c r="FP57" s="130"/>
      <c r="FQ57" s="130"/>
      <c r="FR57" s="130"/>
      <c r="FS57" s="130"/>
      <c r="FT57" s="130"/>
      <c r="FU57" s="130"/>
      <c r="FV57" s="130"/>
      <c r="FW57" s="130"/>
      <c r="FX57" s="130"/>
      <c r="FY57" s="130"/>
      <c r="FZ57" s="130"/>
      <c r="GA57" s="130"/>
      <c r="GB57" s="130"/>
      <c r="GC57" s="130">
        <v>1</v>
      </c>
      <c r="GD57" s="219">
        <v>64.8</v>
      </c>
      <c r="GE57" s="219">
        <v>30.1</v>
      </c>
      <c r="GF57" s="126">
        <f>GE57/AB57</f>
        <v>15.615454021776635</v>
      </c>
      <c r="GG57" s="219">
        <v>85.5</v>
      </c>
      <c r="GH57" s="126">
        <f>GG57/AB57</f>
        <v>44.356189995412038</v>
      </c>
      <c r="GI57" s="219">
        <v>12.1</v>
      </c>
      <c r="GJ57" s="219">
        <v>15</v>
      </c>
      <c r="GK57" s="165">
        <v>15</v>
      </c>
      <c r="GL57" s="219">
        <v>59</v>
      </c>
      <c r="GM57" s="126">
        <f>GL57/AB56</f>
        <v>37.502861843659964</v>
      </c>
      <c r="GN57" s="219" t="s">
        <v>452</v>
      </c>
      <c r="GO57" s="220">
        <v>2</v>
      </c>
      <c r="GP57" s="221">
        <v>1</v>
      </c>
      <c r="GQ57" s="221"/>
      <c r="GR57" s="109">
        <f>CR57-DQ57</f>
        <v>3</v>
      </c>
      <c r="GS57" s="221">
        <v>3</v>
      </c>
      <c r="GT57" s="109">
        <v>1</v>
      </c>
      <c r="GU57" s="127">
        <v>1.7</v>
      </c>
      <c r="GV57" s="219">
        <v>0.6</v>
      </c>
      <c r="GW57" s="219">
        <v>11</v>
      </c>
      <c r="GX57" s="109">
        <f t="shared" si="99"/>
        <v>11</v>
      </c>
      <c r="GY57" s="130"/>
      <c r="GZ57" s="219">
        <v>9.9</v>
      </c>
      <c r="HA57" s="222">
        <v>30.9</v>
      </c>
      <c r="HB57" s="222">
        <v>121.1</v>
      </c>
      <c r="HC57" s="222"/>
      <c r="HD57" s="222">
        <v>39.700000000000003</v>
      </c>
      <c r="HE57" s="222">
        <v>171.2</v>
      </c>
      <c r="HF57" s="222"/>
      <c r="HG57" s="130"/>
      <c r="HH57" s="130"/>
      <c r="HI57" s="130"/>
      <c r="HJ57" s="189">
        <v>44088</v>
      </c>
      <c r="HK57" s="226">
        <v>2</v>
      </c>
      <c r="HL57" s="226"/>
      <c r="HM57" s="226"/>
      <c r="HN57" s="226"/>
      <c r="HO57" s="131"/>
      <c r="HP57" s="160">
        <f>DATEDIF(S57,HJ57,"d")</f>
        <v>215</v>
      </c>
      <c r="HQ57" s="160">
        <v>0</v>
      </c>
      <c r="HR57" s="130">
        <v>0</v>
      </c>
      <c r="HS57" s="130">
        <v>0</v>
      </c>
      <c r="HT57" s="130">
        <v>0</v>
      </c>
      <c r="HU57" s="130">
        <v>0</v>
      </c>
      <c r="HV57" s="130">
        <v>0</v>
      </c>
      <c r="HW57" s="130">
        <v>0</v>
      </c>
      <c r="HX57" s="130">
        <v>0</v>
      </c>
      <c r="HY57" s="130">
        <v>0</v>
      </c>
      <c r="HZ57" s="160" t="s">
        <v>698</v>
      </c>
      <c r="IA57" s="114">
        <v>0</v>
      </c>
      <c r="IB57" s="114">
        <f t="shared" si="70"/>
        <v>215</v>
      </c>
      <c r="IC57" s="114">
        <v>0</v>
      </c>
      <c r="ID57" s="114">
        <f t="shared" si="94"/>
        <v>215</v>
      </c>
      <c r="IE57" s="208">
        <v>0</v>
      </c>
      <c r="IF57" s="209">
        <v>0</v>
      </c>
      <c r="IG57" s="160">
        <v>0</v>
      </c>
      <c r="IH57" s="106"/>
      <c r="II57" s="112">
        <v>0</v>
      </c>
      <c r="IJ57" s="112">
        <v>0</v>
      </c>
      <c r="IK57" s="135">
        <v>0</v>
      </c>
      <c r="IL57" s="112">
        <f t="shared" si="24"/>
        <v>215</v>
      </c>
      <c r="IM57" s="109">
        <v>1</v>
      </c>
      <c r="IN57" s="109">
        <v>1</v>
      </c>
      <c r="IO57" s="130">
        <v>0</v>
      </c>
      <c r="IP57" s="130">
        <f>DATEDIF(S57,HJ57,"d")</f>
        <v>215</v>
      </c>
      <c r="IQ57" s="130">
        <v>0</v>
      </c>
      <c r="IR57" s="130">
        <v>5</v>
      </c>
      <c r="IS57" s="130">
        <v>0</v>
      </c>
      <c r="IT57" s="106"/>
      <c r="IU57" s="106"/>
      <c r="IV57" s="114" t="e">
        <f>DATEDIF(S57,IT57,"d")</f>
        <v>#NUM!</v>
      </c>
      <c r="IW57" s="130"/>
      <c r="IX57" s="130"/>
      <c r="IY57" s="108"/>
      <c r="IZ57" s="130"/>
      <c r="JA57" s="108"/>
      <c r="JB57" s="130"/>
      <c r="JC57" s="182"/>
      <c r="JD57" s="210"/>
      <c r="JE57" s="211"/>
      <c r="JF57" s="210"/>
      <c r="JG57" s="210"/>
      <c r="JH57" s="210"/>
      <c r="JI57" s="224" t="s">
        <v>625</v>
      </c>
      <c r="JJ57" s="224"/>
      <c r="JK57" s="108" t="s">
        <v>626</v>
      </c>
      <c r="JL57" s="108"/>
      <c r="JM57" s="108"/>
      <c r="JN57" s="108"/>
      <c r="JO57" s="108"/>
      <c r="JP57" s="212"/>
      <c r="JQ57" s="160" t="s">
        <v>698</v>
      </c>
      <c r="JR57" s="132" t="s">
        <v>699</v>
      </c>
      <c r="JS57" s="217" t="s">
        <v>439</v>
      </c>
      <c r="JT57" s="103" t="s">
        <v>700</v>
      </c>
      <c r="JU57" s="103" t="s">
        <v>701</v>
      </c>
      <c r="JV57" s="103" t="s">
        <v>702</v>
      </c>
      <c r="JW57" s="230" t="s">
        <v>703</v>
      </c>
      <c r="JZ57" s="103" t="s">
        <v>309</v>
      </c>
      <c r="KA57" s="163">
        <v>43580</v>
      </c>
      <c r="KB57" s="103">
        <v>1</v>
      </c>
      <c r="KN57" s="212">
        <v>140</v>
      </c>
      <c r="KO57" s="116">
        <v>37.4</v>
      </c>
      <c r="KP57" s="116">
        <v>136</v>
      </c>
      <c r="KQ57" s="109">
        <v>82</v>
      </c>
      <c r="KR57" s="117">
        <v>60</v>
      </c>
      <c r="KS57" s="108">
        <v>0</v>
      </c>
      <c r="KT57" s="160" t="s">
        <v>698</v>
      </c>
      <c r="KU57" s="142"/>
      <c r="KV57" s="132" t="s">
        <v>695</v>
      </c>
      <c r="KW57" s="132" t="s">
        <v>696</v>
      </c>
      <c r="KX57" s="131">
        <v>13691</v>
      </c>
      <c r="KY57" s="107">
        <v>43873</v>
      </c>
    </row>
    <row r="58" spans="1:311" s="103" customFormat="1" ht="12">
      <c r="A58" s="103">
        <v>57</v>
      </c>
      <c r="B58" s="268">
        <v>3</v>
      </c>
      <c r="C58" s="268">
        <f>CV58</f>
        <v>5.5</v>
      </c>
      <c r="D58" s="268">
        <f>CW58</f>
        <v>20</v>
      </c>
      <c r="E58" s="268">
        <f>DA58</f>
        <v>28</v>
      </c>
      <c r="F58" s="268">
        <f>DJ58</f>
        <v>18.899999999999999</v>
      </c>
      <c r="G58" s="268">
        <v>0</v>
      </c>
      <c r="H58" s="268">
        <v>2.5</v>
      </c>
      <c r="I58" s="268">
        <v>0</v>
      </c>
      <c r="J58" s="268">
        <v>2</v>
      </c>
      <c r="K58" s="275">
        <v>1</v>
      </c>
      <c r="L58" s="268">
        <v>1</v>
      </c>
      <c r="M58" s="268">
        <v>1</v>
      </c>
      <c r="N58" s="268">
        <f>B58-M58</f>
        <v>2</v>
      </c>
      <c r="O58" s="268">
        <v>0</v>
      </c>
      <c r="P58" s="276">
        <v>30</v>
      </c>
      <c r="Q58" s="268">
        <v>0</v>
      </c>
      <c r="R58" s="268">
        <v>90</v>
      </c>
      <c r="S58" s="106">
        <v>43874</v>
      </c>
      <c r="T58" s="165"/>
      <c r="U58" s="165"/>
      <c r="V58" s="165"/>
      <c r="W58" s="109" t="e">
        <f>DATEDIF(#REF!,S58,"y")</f>
        <v>#REF!</v>
      </c>
      <c r="X58" s="108">
        <v>0</v>
      </c>
      <c r="Y58" s="108">
        <v>150</v>
      </c>
      <c r="Z58" s="108">
        <v>83</v>
      </c>
      <c r="AA58" s="108">
        <f t="shared" si="0"/>
        <v>36.888888888888886</v>
      </c>
      <c r="AB58" s="108">
        <f t="shared" si="1"/>
        <v>1.8596594670351165</v>
      </c>
      <c r="AC58" s="117">
        <v>140</v>
      </c>
      <c r="AD58" s="117">
        <v>60</v>
      </c>
      <c r="AE58" s="108">
        <v>0</v>
      </c>
      <c r="AF58" s="108">
        <v>0</v>
      </c>
      <c r="AG58" s="108">
        <v>1</v>
      </c>
      <c r="AH58" s="108">
        <v>1</v>
      </c>
      <c r="AI58" s="108">
        <v>1</v>
      </c>
      <c r="AJ58" s="108">
        <v>0</v>
      </c>
      <c r="AK58" s="108">
        <v>1</v>
      </c>
      <c r="AL58" s="108">
        <v>0</v>
      </c>
      <c r="AM58" s="109">
        <v>1</v>
      </c>
      <c r="AN58" s="108">
        <v>2</v>
      </c>
      <c r="AO58" s="108">
        <v>1</v>
      </c>
      <c r="AP58" s="108">
        <v>1</v>
      </c>
      <c r="AQ58" s="108">
        <v>0</v>
      </c>
      <c r="AR58" s="108">
        <v>0</v>
      </c>
      <c r="AS58" s="146">
        <v>0</v>
      </c>
      <c r="AT58" s="108">
        <v>0</v>
      </c>
      <c r="AU58" s="108">
        <v>6.12</v>
      </c>
      <c r="AV58" s="160">
        <v>4</v>
      </c>
      <c r="AW58" s="112">
        <v>1</v>
      </c>
      <c r="AX58" s="108">
        <v>1</v>
      </c>
      <c r="AY58" s="108">
        <v>0</v>
      </c>
      <c r="AZ58" s="109">
        <v>0</v>
      </c>
      <c r="BA58" s="117">
        <v>138</v>
      </c>
      <c r="BB58" s="108">
        <v>1.78</v>
      </c>
      <c r="BC58" s="108">
        <v>29.5</v>
      </c>
      <c r="BD58" s="117">
        <v>80.400000000000006</v>
      </c>
      <c r="BE58" s="108">
        <v>0</v>
      </c>
      <c r="BF58" s="108">
        <v>11</v>
      </c>
      <c r="BG58" s="108">
        <v>18</v>
      </c>
      <c r="BH58" s="108">
        <v>19</v>
      </c>
      <c r="BI58" s="108">
        <v>0.16</v>
      </c>
      <c r="BJ58" s="109">
        <f t="shared" si="79"/>
        <v>0.16</v>
      </c>
      <c r="BK58" s="130">
        <v>26.7</v>
      </c>
      <c r="BL58" s="130">
        <v>1879</v>
      </c>
      <c r="BM58" s="109">
        <f t="shared" si="80"/>
        <v>1879</v>
      </c>
      <c r="BN58" s="108">
        <v>13.62</v>
      </c>
      <c r="BO58" s="108">
        <v>10.199999999999999</v>
      </c>
      <c r="BP58" s="108">
        <v>10.199999999999999</v>
      </c>
      <c r="BQ58" s="106">
        <v>43850</v>
      </c>
      <c r="BR58" s="130">
        <v>1.5</v>
      </c>
      <c r="BS58" s="109">
        <v>0</v>
      </c>
      <c r="BT58" s="108">
        <v>61</v>
      </c>
      <c r="BU58" s="130">
        <v>26.2</v>
      </c>
      <c r="BV58" s="109">
        <f t="shared" si="85"/>
        <v>26.2</v>
      </c>
      <c r="BW58" s="130">
        <f t="shared" si="5"/>
        <v>14.088600877972063</v>
      </c>
      <c r="BX58" s="130">
        <v>67.3</v>
      </c>
      <c r="BY58" s="109">
        <f t="shared" si="86"/>
        <v>67.3</v>
      </c>
      <c r="BZ58" s="130">
        <f t="shared" si="7"/>
        <v>36.189421339218313</v>
      </c>
      <c r="CA58" s="130" t="s">
        <v>290</v>
      </c>
      <c r="CB58" s="130">
        <v>40</v>
      </c>
      <c r="CC58" s="108">
        <v>6.04</v>
      </c>
      <c r="CD58" s="130">
        <v>15</v>
      </c>
      <c r="CE58" s="109">
        <f t="shared" si="87"/>
        <v>15</v>
      </c>
      <c r="CF58" s="130">
        <v>52</v>
      </c>
      <c r="CG58" s="109">
        <f t="shared" si="88"/>
        <v>52</v>
      </c>
      <c r="CH58" s="114">
        <f t="shared" si="10"/>
        <v>27.962108612768979</v>
      </c>
      <c r="CI58" s="130" t="s">
        <v>452</v>
      </c>
      <c r="CJ58" s="116" t="s">
        <v>262</v>
      </c>
      <c r="CK58" s="116" t="s">
        <v>262</v>
      </c>
      <c r="CL58" s="116">
        <v>15</v>
      </c>
      <c r="CM58" s="117">
        <f t="shared" si="97"/>
        <v>15</v>
      </c>
      <c r="CN58" s="116">
        <v>0</v>
      </c>
      <c r="CO58" s="116">
        <v>0</v>
      </c>
      <c r="CP58" s="116">
        <v>1</v>
      </c>
      <c r="CQ58" s="130" t="s">
        <v>262</v>
      </c>
      <c r="CR58" s="130">
        <v>2.5</v>
      </c>
      <c r="CS58" s="108">
        <v>3</v>
      </c>
      <c r="CT58" s="108">
        <v>3</v>
      </c>
      <c r="CU58" s="109">
        <v>0</v>
      </c>
      <c r="CV58" s="116">
        <v>5.5</v>
      </c>
      <c r="CW58" s="116">
        <v>20</v>
      </c>
      <c r="CX58" s="116">
        <v>5.5</v>
      </c>
      <c r="CY58" s="111">
        <f t="shared" si="98"/>
        <v>20</v>
      </c>
      <c r="CZ58" s="116">
        <v>20</v>
      </c>
      <c r="DA58" s="116">
        <v>28</v>
      </c>
      <c r="DB58" s="116">
        <v>34</v>
      </c>
      <c r="DC58" s="109">
        <f t="shared" si="89"/>
        <v>34</v>
      </c>
      <c r="DD58" s="116">
        <v>24</v>
      </c>
      <c r="DE58" s="109">
        <f t="shared" si="90"/>
        <v>24</v>
      </c>
      <c r="DF58" s="183">
        <v>15.6</v>
      </c>
      <c r="DG58" s="120">
        <f t="shared" si="91"/>
        <v>15.6</v>
      </c>
      <c r="DH58" s="183">
        <v>38.1</v>
      </c>
      <c r="DI58" s="183">
        <v>5.5</v>
      </c>
      <c r="DJ58" s="183">
        <v>18.899999999999999</v>
      </c>
      <c r="DK58" s="183">
        <v>49.8</v>
      </c>
      <c r="DL58" s="183">
        <v>5.9</v>
      </c>
      <c r="DM58" s="116" t="s">
        <v>262</v>
      </c>
      <c r="DN58" s="114">
        <v>1</v>
      </c>
      <c r="DO58" s="213">
        <v>1</v>
      </c>
      <c r="DP58" s="106">
        <v>43875</v>
      </c>
      <c r="DQ58" s="130">
        <v>0.5</v>
      </c>
      <c r="DR58" s="130">
        <v>1.6</v>
      </c>
      <c r="DS58" s="130" t="s">
        <v>262</v>
      </c>
      <c r="DT58" s="130">
        <v>18</v>
      </c>
      <c r="DU58" s="130">
        <v>1</v>
      </c>
      <c r="DV58" s="183">
        <v>0</v>
      </c>
      <c r="DW58" s="182" t="s">
        <v>278</v>
      </c>
      <c r="DX58" s="182"/>
      <c r="DY58" s="182"/>
      <c r="DZ58" s="130">
        <v>1</v>
      </c>
      <c r="EA58" s="109">
        <f t="shared" si="17"/>
        <v>1</v>
      </c>
      <c r="EB58" s="109"/>
      <c r="EC58" s="114"/>
      <c r="ED58" s="109">
        <v>0</v>
      </c>
      <c r="EE58" s="114" t="s">
        <v>317</v>
      </c>
      <c r="EF58" s="109">
        <v>1</v>
      </c>
      <c r="EG58" s="109"/>
      <c r="EH58" s="114"/>
      <c r="EI58" s="109">
        <v>3</v>
      </c>
      <c r="EJ58" s="109" t="s">
        <v>129</v>
      </c>
      <c r="EK58" s="127">
        <v>0</v>
      </c>
      <c r="EL58" s="109">
        <v>0</v>
      </c>
      <c r="EM58" s="109"/>
      <c r="EN58" s="109"/>
      <c r="EO58" s="109"/>
      <c r="EP58" s="109"/>
      <c r="EQ58" s="183">
        <v>1</v>
      </c>
      <c r="ER58" s="130">
        <v>0</v>
      </c>
      <c r="ES58" s="130">
        <v>0</v>
      </c>
      <c r="ET58" s="130">
        <v>0</v>
      </c>
      <c r="EU58" s="130">
        <v>0</v>
      </c>
      <c r="EV58" s="114">
        <v>0</v>
      </c>
      <c r="EW58" s="130">
        <v>0</v>
      </c>
      <c r="EX58" s="114">
        <v>0</v>
      </c>
      <c r="EY58" s="130">
        <v>0</v>
      </c>
      <c r="EZ58" s="130">
        <v>0</v>
      </c>
      <c r="FA58" s="130">
        <v>0</v>
      </c>
      <c r="FB58" s="130"/>
      <c r="FC58" s="130" t="s">
        <v>706</v>
      </c>
      <c r="FD58" s="198">
        <v>43860</v>
      </c>
      <c r="FE58" s="116">
        <v>6</v>
      </c>
      <c r="FF58" s="116">
        <v>9</v>
      </c>
      <c r="FG58" s="116">
        <v>30</v>
      </c>
      <c r="FH58" s="116">
        <v>4</v>
      </c>
      <c r="FI58" s="116">
        <v>16</v>
      </c>
      <c r="FJ58" s="116" t="s">
        <v>707</v>
      </c>
      <c r="FK58" s="116">
        <v>2</v>
      </c>
      <c r="FL58" s="116">
        <v>4.0199999999999996</v>
      </c>
      <c r="FM58" s="131">
        <v>43964</v>
      </c>
      <c r="FN58" s="215"/>
      <c r="FO58" s="114">
        <f>DATEDIF(S58,FM58,"d")</f>
        <v>90</v>
      </c>
      <c r="FP58" s="130">
        <v>1.27</v>
      </c>
      <c r="FQ58" s="130">
        <v>34.1</v>
      </c>
      <c r="FR58" s="130">
        <v>0</v>
      </c>
      <c r="FS58" s="130">
        <v>73.599999999999994</v>
      </c>
      <c r="FT58" s="130">
        <v>5</v>
      </c>
      <c r="FU58" s="130">
        <v>17</v>
      </c>
      <c r="FV58" s="130" t="s">
        <v>262</v>
      </c>
      <c r="FW58" s="130" t="s">
        <v>262</v>
      </c>
      <c r="FX58" s="130">
        <v>118</v>
      </c>
      <c r="FY58" s="130" t="s">
        <v>262</v>
      </c>
      <c r="FZ58" s="130" t="s">
        <v>262</v>
      </c>
      <c r="GA58" s="130">
        <v>8.3000000000000007</v>
      </c>
      <c r="GB58" s="130">
        <v>9.4</v>
      </c>
      <c r="GC58" s="130" t="s">
        <v>262</v>
      </c>
      <c r="GD58" s="130" t="s">
        <v>262</v>
      </c>
      <c r="GE58" s="130"/>
      <c r="GF58" s="114">
        <f>GE58/AB58</f>
        <v>0</v>
      </c>
      <c r="GG58" s="130"/>
      <c r="GH58" s="114">
        <f>GG58/AB58</f>
        <v>0</v>
      </c>
      <c r="GI58" s="130"/>
      <c r="GJ58" s="130"/>
      <c r="GK58" s="108"/>
      <c r="GL58" s="130"/>
      <c r="GM58" s="114">
        <f>GL58/AB57</f>
        <v>0</v>
      </c>
      <c r="GN58" s="130" t="s">
        <v>452</v>
      </c>
      <c r="GO58" s="225"/>
      <c r="GP58" s="221">
        <v>1</v>
      </c>
      <c r="GQ58" s="221"/>
      <c r="GR58" s="109">
        <f>CR58-DQ58</f>
        <v>2</v>
      </c>
      <c r="GS58" s="221">
        <v>2</v>
      </c>
      <c r="GT58" s="109">
        <v>1</v>
      </c>
      <c r="GU58" s="109">
        <v>1.6</v>
      </c>
      <c r="GV58" s="130"/>
      <c r="GW58" s="130"/>
      <c r="GX58" s="108"/>
      <c r="GY58" s="130"/>
      <c r="GZ58" s="130"/>
      <c r="HA58" s="183"/>
      <c r="HB58" s="183"/>
      <c r="HC58" s="183"/>
      <c r="HD58" s="183"/>
      <c r="HE58" s="183"/>
      <c r="HF58" s="183"/>
      <c r="HG58" s="130"/>
      <c r="HH58" s="130">
        <v>3</v>
      </c>
      <c r="HI58" s="114">
        <f t="shared" ref="HI58:HI59" si="101">HH58</f>
        <v>3</v>
      </c>
      <c r="HJ58" s="131">
        <v>43966</v>
      </c>
      <c r="HK58" s="206"/>
      <c r="HL58" s="216"/>
      <c r="HM58" s="216"/>
      <c r="HN58" s="216"/>
      <c r="HO58" s="131" t="s">
        <v>262</v>
      </c>
      <c r="HP58" s="160">
        <f>DATEDIF(S58,HJ58,"d")</f>
        <v>92</v>
      </c>
      <c r="HQ58" s="112">
        <v>1</v>
      </c>
      <c r="HR58" s="130">
        <v>0</v>
      </c>
      <c r="HS58" s="130">
        <v>0</v>
      </c>
      <c r="HT58" s="130">
        <v>0</v>
      </c>
      <c r="HU58" s="130">
        <v>0</v>
      </c>
      <c r="HV58" s="130">
        <v>0</v>
      </c>
      <c r="HW58" s="130">
        <v>0</v>
      </c>
      <c r="HX58" s="130">
        <v>0</v>
      </c>
      <c r="HY58" s="130">
        <v>0</v>
      </c>
      <c r="HZ58" s="160" t="s">
        <v>708</v>
      </c>
      <c r="IA58" s="114">
        <v>0</v>
      </c>
      <c r="IB58" s="114">
        <f t="shared" si="70"/>
        <v>92</v>
      </c>
      <c r="IC58" s="114">
        <v>0</v>
      </c>
      <c r="ID58" s="114">
        <f t="shared" si="94"/>
        <v>92</v>
      </c>
      <c r="IE58" s="208">
        <v>0</v>
      </c>
      <c r="IF58" s="209">
        <v>89</v>
      </c>
      <c r="IG58" s="160">
        <v>0</v>
      </c>
      <c r="IH58" s="160"/>
      <c r="II58" s="112">
        <v>0</v>
      </c>
      <c r="IJ58" s="112">
        <v>0</v>
      </c>
      <c r="IK58" s="112">
        <v>0</v>
      </c>
      <c r="IL58" s="112">
        <f t="shared" si="24"/>
        <v>92</v>
      </c>
      <c r="IM58" s="109">
        <v>1</v>
      </c>
      <c r="IN58" s="109">
        <v>1</v>
      </c>
      <c r="IO58" s="130">
        <v>0</v>
      </c>
      <c r="IP58" s="130">
        <v>0</v>
      </c>
      <c r="IQ58" s="130">
        <v>0</v>
      </c>
      <c r="IR58" s="130">
        <v>8</v>
      </c>
      <c r="IS58" s="130">
        <v>0</v>
      </c>
      <c r="IT58" s="106"/>
      <c r="IU58" s="106"/>
      <c r="IV58" s="114" t="e">
        <f>DATEDIF(S58,IT58,"d")</f>
        <v>#NUM!</v>
      </c>
      <c r="IW58" s="130"/>
      <c r="IX58" s="130"/>
      <c r="IY58" s="108"/>
      <c r="IZ58" s="130"/>
      <c r="JA58" s="108"/>
      <c r="JB58" s="130"/>
      <c r="JC58" s="182"/>
      <c r="JD58" s="210"/>
      <c r="JE58" s="211"/>
      <c r="JF58" s="210"/>
      <c r="JG58" s="210"/>
      <c r="JH58" s="210"/>
      <c r="JI58" s="224" t="s">
        <v>709</v>
      </c>
      <c r="JJ58" s="224"/>
      <c r="JK58" s="108" t="s">
        <v>710</v>
      </c>
      <c r="JL58" s="108"/>
      <c r="JM58" s="108"/>
      <c r="JN58" s="108"/>
      <c r="JO58" s="108"/>
      <c r="JP58" s="212"/>
      <c r="JQ58" s="160" t="s">
        <v>708</v>
      </c>
      <c r="JR58" s="132"/>
      <c r="JS58" s="217" t="s">
        <v>439</v>
      </c>
      <c r="JT58" s="103" t="s">
        <v>711</v>
      </c>
      <c r="JU58" s="103" t="s">
        <v>712</v>
      </c>
      <c r="JW58" s="230" t="s">
        <v>713</v>
      </c>
      <c r="JZ58" s="103" t="s">
        <v>714</v>
      </c>
      <c r="KA58" s="103" t="s">
        <v>290</v>
      </c>
      <c r="KB58" s="103" t="s">
        <v>290</v>
      </c>
      <c r="KC58" s="103" t="s">
        <v>290</v>
      </c>
      <c r="KD58" s="103" t="s">
        <v>290</v>
      </c>
      <c r="KE58" s="103" t="s">
        <v>290</v>
      </c>
      <c r="KN58" s="212">
        <v>140</v>
      </c>
      <c r="KO58" s="116">
        <v>80.400000000000006</v>
      </c>
      <c r="KP58" s="116">
        <v>138</v>
      </c>
      <c r="KQ58" s="109">
        <v>76</v>
      </c>
      <c r="KR58" s="117">
        <v>60</v>
      </c>
      <c r="KS58" s="108">
        <v>0</v>
      </c>
      <c r="KT58" s="160" t="s">
        <v>708</v>
      </c>
      <c r="KU58" s="142"/>
      <c r="KV58" s="132" t="s">
        <v>704</v>
      </c>
      <c r="KW58" s="132" t="s">
        <v>705</v>
      </c>
      <c r="KX58" s="131">
        <v>15983</v>
      </c>
      <c r="KY58" s="107">
        <v>43874</v>
      </c>
    </row>
    <row r="59" spans="1:311" s="103" customFormat="1" ht="12">
      <c r="A59" s="103">
        <v>58</v>
      </c>
      <c r="B59" s="268">
        <v>4</v>
      </c>
      <c r="C59" s="269">
        <v>6</v>
      </c>
      <c r="D59" s="269">
        <v>25</v>
      </c>
      <c r="E59" s="268">
        <f>DA59</f>
        <v>46</v>
      </c>
      <c r="F59" s="268">
        <f>DJ59</f>
        <v>39.200000000000003</v>
      </c>
      <c r="G59" s="268">
        <v>1</v>
      </c>
      <c r="H59" s="268">
        <v>2.9</v>
      </c>
      <c r="I59" s="268">
        <v>0</v>
      </c>
      <c r="J59" s="268">
        <v>2</v>
      </c>
      <c r="K59" s="275">
        <v>1</v>
      </c>
      <c r="L59" s="268">
        <v>1</v>
      </c>
      <c r="M59" s="268">
        <v>3</v>
      </c>
      <c r="N59" s="268">
        <f>B59-M59</f>
        <v>1</v>
      </c>
      <c r="O59" s="268">
        <v>0</v>
      </c>
      <c r="P59" s="276">
        <v>30</v>
      </c>
      <c r="Q59" s="268">
        <v>0</v>
      </c>
      <c r="R59" s="268">
        <f>IL59</f>
        <v>79</v>
      </c>
      <c r="S59" s="106">
        <v>43878</v>
      </c>
      <c r="T59" s="108">
        <v>133</v>
      </c>
      <c r="U59" s="108">
        <v>36.25</v>
      </c>
      <c r="V59" s="108">
        <v>32.75</v>
      </c>
      <c r="W59" s="109" t="e">
        <f>DATEDIF(#REF!,S59,"y")</f>
        <v>#REF!</v>
      </c>
      <c r="X59" s="108">
        <v>0</v>
      </c>
      <c r="Y59" s="108">
        <v>158</v>
      </c>
      <c r="Z59" s="108">
        <v>51</v>
      </c>
      <c r="AA59" s="108">
        <f t="shared" si="0"/>
        <v>20.429418362441915</v>
      </c>
      <c r="AB59" s="108">
        <f t="shared" si="1"/>
        <v>1.496106056846684</v>
      </c>
      <c r="AC59" s="117">
        <v>113</v>
      </c>
      <c r="AD59" s="117">
        <v>70</v>
      </c>
      <c r="AE59" s="108">
        <v>1</v>
      </c>
      <c r="AF59" s="108">
        <v>0</v>
      </c>
      <c r="AG59" s="108">
        <v>0</v>
      </c>
      <c r="AH59" s="108">
        <v>0</v>
      </c>
      <c r="AI59" s="108">
        <v>1</v>
      </c>
      <c r="AJ59" s="108">
        <v>0</v>
      </c>
      <c r="AK59" s="108">
        <v>0</v>
      </c>
      <c r="AL59" s="108">
        <v>0</v>
      </c>
      <c r="AM59" s="146">
        <v>0</v>
      </c>
      <c r="AN59" s="108">
        <v>0</v>
      </c>
      <c r="AO59" s="108">
        <v>0</v>
      </c>
      <c r="AP59" s="108">
        <v>0</v>
      </c>
      <c r="AQ59" s="108">
        <v>0</v>
      </c>
      <c r="AR59" s="108">
        <v>0</v>
      </c>
      <c r="AS59" s="109">
        <v>1</v>
      </c>
      <c r="AT59" s="108">
        <v>1</v>
      </c>
      <c r="AU59" s="108">
        <v>17.649999999999999</v>
      </c>
      <c r="AV59" s="160">
        <v>2</v>
      </c>
      <c r="AW59" s="112">
        <v>0</v>
      </c>
      <c r="AX59" s="108">
        <v>1</v>
      </c>
      <c r="AY59" s="108">
        <v>0</v>
      </c>
      <c r="AZ59" s="109">
        <v>0</v>
      </c>
      <c r="BA59" s="117">
        <v>136</v>
      </c>
      <c r="BB59" s="108">
        <v>1.93</v>
      </c>
      <c r="BC59" s="108">
        <v>26.46</v>
      </c>
      <c r="BD59" s="117">
        <v>81.400000000000006</v>
      </c>
      <c r="BE59" s="108">
        <v>0</v>
      </c>
      <c r="BF59" s="108"/>
      <c r="BG59" s="108">
        <v>14</v>
      </c>
      <c r="BH59" s="108">
        <v>305</v>
      </c>
      <c r="BI59" s="108">
        <v>0.64</v>
      </c>
      <c r="BJ59" s="109">
        <f t="shared" si="79"/>
        <v>0.64</v>
      </c>
      <c r="BK59" s="130" t="s">
        <v>262</v>
      </c>
      <c r="BL59" s="130">
        <v>895</v>
      </c>
      <c r="BM59" s="109">
        <f t="shared" si="80"/>
        <v>895</v>
      </c>
      <c r="BN59" s="108">
        <v>6.46</v>
      </c>
      <c r="BO59" s="108">
        <v>9.02</v>
      </c>
      <c r="BP59" s="108">
        <v>12.8</v>
      </c>
      <c r="BQ59" s="106">
        <v>43815</v>
      </c>
      <c r="BR59" s="130">
        <v>1.5</v>
      </c>
      <c r="BS59" s="109">
        <v>0</v>
      </c>
      <c r="BT59" s="108">
        <v>65.2</v>
      </c>
      <c r="BU59" s="130">
        <v>16.2</v>
      </c>
      <c r="BV59" s="109">
        <f t="shared" si="85"/>
        <v>16.2</v>
      </c>
      <c r="BW59" s="130">
        <f t="shared" si="5"/>
        <v>10.828109361541154</v>
      </c>
      <c r="BX59" s="130">
        <v>46.5</v>
      </c>
      <c r="BY59" s="109">
        <f t="shared" si="86"/>
        <v>46.5</v>
      </c>
      <c r="BZ59" s="130">
        <f t="shared" si="7"/>
        <v>31.080684278497756</v>
      </c>
      <c r="CA59" s="130" t="s">
        <v>290</v>
      </c>
      <c r="CB59" s="130" t="s">
        <v>262</v>
      </c>
      <c r="CC59" s="108">
        <v>12.02</v>
      </c>
      <c r="CD59" s="130">
        <v>25</v>
      </c>
      <c r="CE59" s="109">
        <f t="shared" si="87"/>
        <v>25</v>
      </c>
      <c r="CF59" s="130">
        <v>50</v>
      </c>
      <c r="CG59" s="109">
        <f t="shared" si="88"/>
        <v>50</v>
      </c>
      <c r="CH59" s="114">
        <f t="shared" si="10"/>
        <v>33.420090622040597</v>
      </c>
      <c r="CI59" s="130" t="s">
        <v>452</v>
      </c>
      <c r="CJ59" s="116" t="s">
        <v>262</v>
      </c>
      <c r="CK59" s="116" t="s">
        <v>262</v>
      </c>
      <c r="CL59" s="116">
        <v>26.5</v>
      </c>
      <c r="CM59" s="117">
        <f t="shared" si="97"/>
        <v>26.5</v>
      </c>
      <c r="CN59" s="116">
        <v>0</v>
      </c>
      <c r="CO59" s="116">
        <v>0</v>
      </c>
      <c r="CP59" s="116">
        <v>1</v>
      </c>
      <c r="CQ59" s="130" t="s">
        <v>262</v>
      </c>
      <c r="CR59" s="130">
        <v>4</v>
      </c>
      <c r="CS59" s="108">
        <v>4</v>
      </c>
      <c r="CT59" s="108">
        <v>4</v>
      </c>
      <c r="CU59" s="108">
        <v>1</v>
      </c>
      <c r="CV59" s="244">
        <v>6</v>
      </c>
      <c r="CW59" s="244">
        <v>25</v>
      </c>
      <c r="CX59" s="244">
        <v>6</v>
      </c>
      <c r="CY59" s="245">
        <v>41</v>
      </c>
      <c r="CZ59" s="244">
        <v>41</v>
      </c>
      <c r="DA59" s="116">
        <v>46</v>
      </c>
      <c r="DB59" s="116">
        <v>49</v>
      </c>
      <c r="DC59" s="109">
        <f t="shared" si="89"/>
        <v>49</v>
      </c>
      <c r="DD59" s="116">
        <v>36</v>
      </c>
      <c r="DE59" s="109">
        <f t="shared" si="90"/>
        <v>36</v>
      </c>
      <c r="DF59" s="183">
        <v>33.5</v>
      </c>
      <c r="DG59" s="120">
        <f t="shared" si="91"/>
        <v>33.5</v>
      </c>
      <c r="DH59" s="183">
        <v>124.3</v>
      </c>
      <c r="DI59" s="183">
        <v>7.2</v>
      </c>
      <c r="DJ59" s="183">
        <v>39.200000000000003</v>
      </c>
      <c r="DK59" s="183">
        <v>152.69999999999999</v>
      </c>
      <c r="DL59" s="183">
        <v>7.9</v>
      </c>
      <c r="DM59" s="116" t="s">
        <v>262</v>
      </c>
      <c r="DN59" s="114">
        <v>1</v>
      </c>
      <c r="DO59" s="213">
        <v>1</v>
      </c>
      <c r="DP59" s="106">
        <v>43881</v>
      </c>
      <c r="DQ59" s="130">
        <v>2.5</v>
      </c>
      <c r="DR59" s="130" t="s">
        <v>262</v>
      </c>
      <c r="DS59" s="130">
        <v>48</v>
      </c>
      <c r="DT59" s="130">
        <v>18</v>
      </c>
      <c r="DU59" s="130">
        <v>1</v>
      </c>
      <c r="DV59" s="183">
        <v>0</v>
      </c>
      <c r="DW59" s="182" t="s">
        <v>278</v>
      </c>
      <c r="DX59" s="182"/>
      <c r="DY59" s="182"/>
      <c r="DZ59" s="130">
        <v>3</v>
      </c>
      <c r="EA59" s="109">
        <f t="shared" si="17"/>
        <v>3</v>
      </c>
      <c r="EB59" s="109"/>
      <c r="EC59" s="114"/>
      <c r="ED59" s="109"/>
      <c r="EE59" s="114" t="s">
        <v>369</v>
      </c>
      <c r="EF59" s="127">
        <v>3</v>
      </c>
      <c r="EG59" s="109"/>
      <c r="EH59" s="114"/>
      <c r="EI59" s="109">
        <v>4</v>
      </c>
      <c r="EJ59" s="109" t="s">
        <v>295</v>
      </c>
      <c r="EK59" s="127">
        <v>0</v>
      </c>
      <c r="EL59" s="109">
        <v>1</v>
      </c>
      <c r="EM59" s="109"/>
      <c r="EN59" s="109"/>
      <c r="EO59" s="109"/>
      <c r="EP59" s="109"/>
      <c r="EQ59" s="183">
        <v>1</v>
      </c>
      <c r="ER59" s="130">
        <v>0</v>
      </c>
      <c r="ES59" s="130">
        <v>0</v>
      </c>
      <c r="ET59" s="130">
        <v>0</v>
      </c>
      <c r="EU59" s="130">
        <v>0</v>
      </c>
      <c r="EV59" s="114">
        <v>0</v>
      </c>
      <c r="EW59" s="130">
        <v>0</v>
      </c>
      <c r="EX59" s="114">
        <v>0</v>
      </c>
      <c r="EY59" s="130">
        <v>0</v>
      </c>
      <c r="EZ59" s="130">
        <v>0</v>
      </c>
      <c r="FA59" s="130">
        <v>0</v>
      </c>
      <c r="FB59" s="130"/>
      <c r="FC59" s="130">
        <v>0</v>
      </c>
      <c r="FD59" s="198">
        <v>43758</v>
      </c>
      <c r="FE59" s="116">
        <v>25</v>
      </c>
      <c r="FF59" s="116" t="s">
        <v>262</v>
      </c>
      <c r="FG59" s="116">
        <v>44</v>
      </c>
      <c r="FH59" s="116">
        <v>19</v>
      </c>
      <c r="FI59" s="116">
        <v>29</v>
      </c>
      <c r="FJ59" s="116" t="s">
        <v>716</v>
      </c>
      <c r="FK59" s="116">
        <v>25</v>
      </c>
      <c r="FL59" s="116" t="s">
        <v>262</v>
      </c>
      <c r="FM59" s="131">
        <v>43957</v>
      </c>
      <c r="FN59" s="215"/>
      <c r="FO59" s="114">
        <f>DATEDIF(S59,FM59,"d")</f>
        <v>79</v>
      </c>
      <c r="FP59" s="130" t="s">
        <v>262</v>
      </c>
      <c r="FQ59" s="130" t="s">
        <v>262</v>
      </c>
      <c r="FR59" s="130">
        <v>0</v>
      </c>
      <c r="FS59" s="130" t="s">
        <v>262</v>
      </c>
      <c r="FT59" s="130" t="s">
        <v>262</v>
      </c>
      <c r="FU59" s="130" t="s">
        <v>262</v>
      </c>
      <c r="FV59" s="130" t="s">
        <v>262</v>
      </c>
      <c r="FW59" s="130" t="s">
        <v>262</v>
      </c>
      <c r="FX59" s="130" t="s">
        <v>262</v>
      </c>
      <c r="FY59" s="130" t="s">
        <v>262</v>
      </c>
      <c r="FZ59" s="130">
        <v>1.91</v>
      </c>
      <c r="GA59" s="130">
        <v>8.52</v>
      </c>
      <c r="GB59" s="130">
        <v>12.4</v>
      </c>
      <c r="GC59" s="130">
        <v>2</v>
      </c>
      <c r="GD59" s="130">
        <v>56.1</v>
      </c>
      <c r="GE59" s="130">
        <v>42.7</v>
      </c>
      <c r="GF59" s="114">
        <f>GE59/AB59</f>
        <v>28.540757391222673</v>
      </c>
      <c r="GG59" s="130">
        <v>97.3</v>
      </c>
      <c r="GH59" s="114">
        <f>GG59/AB59</f>
        <v>65.035496350491002</v>
      </c>
      <c r="GI59" s="130">
        <v>31.6</v>
      </c>
      <c r="GJ59" s="130">
        <v>23</v>
      </c>
      <c r="GK59" s="109">
        <f t="shared" ref="GK59:GK60" si="102">GJ59</f>
        <v>23</v>
      </c>
      <c r="GL59" s="130">
        <v>100</v>
      </c>
      <c r="GM59" s="114">
        <f>GL59/AB58</f>
        <v>53.773285793786499</v>
      </c>
      <c r="GN59" s="130" t="s">
        <v>452</v>
      </c>
      <c r="GO59" s="130">
        <v>2.5</v>
      </c>
      <c r="GP59" s="108">
        <v>0</v>
      </c>
      <c r="GQ59" s="108">
        <v>2</v>
      </c>
      <c r="GR59" s="108">
        <f>CR59-GO59</f>
        <v>1.5</v>
      </c>
      <c r="GS59" s="108">
        <v>2</v>
      </c>
      <c r="GT59" s="109">
        <v>1</v>
      </c>
      <c r="GU59" s="109">
        <v>1.6</v>
      </c>
      <c r="GV59" s="130" t="s">
        <v>262</v>
      </c>
      <c r="GW59" s="130" t="s">
        <v>262</v>
      </c>
      <c r="GX59" s="108"/>
      <c r="GY59" s="130" t="s">
        <v>262</v>
      </c>
      <c r="GZ59" s="130" t="s">
        <v>262</v>
      </c>
      <c r="HA59" s="183">
        <v>24.8</v>
      </c>
      <c r="HB59" s="183">
        <v>81.8</v>
      </c>
      <c r="HC59" s="183">
        <v>6.7</v>
      </c>
      <c r="HD59" s="183">
        <v>29.5</v>
      </c>
      <c r="HE59" s="183">
        <v>107.8</v>
      </c>
      <c r="HF59" s="183">
        <v>6.8</v>
      </c>
      <c r="HG59" s="130" t="s">
        <v>262</v>
      </c>
      <c r="HH59" s="130">
        <v>1</v>
      </c>
      <c r="HI59" s="114">
        <f t="shared" si="101"/>
        <v>1</v>
      </c>
      <c r="HJ59" s="131">
        <v>43957</v>
      </c>
      <c r="HK59" s="132">
        <v>1</v>
      </c>
      <c r="HL59" s="132">
        <v>69</v>
      </c>
      <c r="HM59" s="132">
        <v>18.75</v>
      </c>
      <c r="HN59" s="132">
        <v>70.38</v>
      </c>
      <c r="HO59" s="131" t="s">
        <v>262</v>
      </c>
      <c r="HP59" s="160">
        <f>DATEDIF(S59,HJ59,"d")</f>
        <v>79</v>
      </c>
      <c r="HQ59" s="112">
        <v>1</v>
      </c>
      <c r="HR59" s="130">
        <v>0</v>
      </c>
      <c r="HS59" s="130">
        <v>0</v>
      </c>
      <c r="HT59" s="130">
        <v>0</v>
      </c>
      <c r="HU59" s="130">
        <v>0</v>
      </c>
      <c r="HV59" s="130">
        <v>0</v>
      </c>
      <c r="HW59" s="130">
        <v>0</v>
      </c>
      <c r="HX59" s="130">
        <v>0</v>
      </c>
      <c r="HY59" s="130">
        <v>0</v>
      </c>
      <c r="HZ59" s="160" t="s">
        <v>717</v>
      </c>
      <c r="IA59" s="114">
        <v>0</v>
      </c>
      <c r="IB59" s="114">
        <f t="shared" si="70"/>
        <v>79</v>
      </c>
      <c r="IC59" s="114">
        <v>0</v>
      </c>
      <c r="ID59" s="114">
        <f t="shared" si="94"/>
        <v>79</v>
      </c>
      <c r="IE59" s="208">
        <v>0</v>
      </c>
      <c r="IF59" s="209">
        <v>0</v>
      </c>
      <c r="IG59" s="160">
        <v>0</v>
      </c>
      <c r="IH59" s="160"/>
      <c r="II59" s="112">
        <v>0</v>
      </c>
      <c r="IJ59" s="112">
        <v>0</v>
      </c>
      <c r="IK59" s="112">
        <v>0</v>
      </c>
      <c r="IL59" s="112">
        <f t="shared" si="24"/>
        <v>79</v>
      </c>
      <c r="IM59" s="109">
        <v>1</v>
      </c>
      <c r="IN59" s="109">
        <v>0</v>
      </c>
      <c r="IO59" s="130">
        <v>0</v>
      </c>
      <c r="IP59" s="130">
        <v>0</v>
      </c>
      <c r="IQ59" s="130">
        <v>0</v>
      </c>
      <c r="IR59" s="130">
        <v>8</v>
      </c>
      <c r="IS59" s="130">
        <v>0</v>
      </c>
      <c r="IT59" s="106"/>
      <c r="IU59" s="106"/>
      <c r="IV59" s="114" t="e">
        <f>DATEDIF(S59,IT59,"d")</f>
        <v>#NUM!</v>
      </c>
      <c r="IW59" s="130"/>
      <c r="IX59" s="130"/>
      <c r="IY59" s="108"/>
      <c r="IZ59" s="130"/>
      <c r="JA59" s="108"/>
      <c r="JB59" s="130"/>
      <c r="JC59" s="182"/>
      <c r="JD59" s="210">
        <v>2.5</v>
      </c>
      <c r="JE59" s="137">
        <v>3</v>
      </c>
      <c r="JF59" s="210"/>
      <c r="JG59" s="210"/>
      <c r="JH59" s="210"/>
      <c r="JI59" s="132"/>
      <c r="JJ59" s="132"/>
      <c r="JK59" s="108" t="s">
        <v>446</v>
      </c>
      <c r="JL59" s="108"/>
      <c r="JM59" s="108"/>
      <c r="JN59" s="108"/>
      <c r="JO59" s="108"/>
      <c r="JP59" s="212"/>
      <c r="JQ59" s="160" t="s">
        <v>717</v>
      </c>
      <c r="JR59" s="132"/>
      <c r="JT59" s="103" t="s">
        <v>718</v>
      </c>
      <c r="JU59" s="103" t="s">
        <v>701</v>
      </c>
      <c r="JW59" s="230" t="s">
        <v>719</v>
      </c>
      <c r="JZ59" s="103" t="s">
        <v>650</v>
      </c>
      <c r="KA59" s="163">
        <v>43773</v>
      </c>
      <c r="KB59" s="103">
        <v>1</v>
      </c>
      <c r="KN59" s="212">
        <v>113</v>
      </c>
      <c r="KO59" s="116">
        <v>81.400000000000006</v>
      </c>
      <c r="KP59" s="116">
        <v>136</v>
      </c>
      <c r="KQ59" s="109">
        <v>82</v>
      </c>
      <c r="KR59" s="117">
        <v>70</v>
      </c>
      <c r="KS59" s="108">
        <v>0</v>
      </c>
      <c r="KT59" s="160" t="s">
        <v>717</v>
      </c>
      <c r="KU59" s="142"/>
      <c r="KV59" s="132" t="s">
        <v>535</v>
      </c>
      <c r="KW59" s="132" t="s">
        <v>715</v>
      </c>
      <c r="KX59" s="131">
        <v>13683</v>
      </c>
      <c r="KY59" s="107">
        <v>43878</v>
      </c>
    </row>
    <row r="60" spans="1:311" s="103" customFormat="1" ht="12">
      <c r="A60" s="103">
        <v>59</v>
      </c>
      <c r="B60" s="268">
        <v>5</v>
      </c>
      <c r="C60" s="268">
        <f>CV60</f>
        <v>4</v>
      </c>
      <c r="D60" s="268">
        <f>CW60</f>
        <v>109</v>
      </c>
      <c r="E60" s="268">
        <f>DA60</f>
        <v>38</v>
      </c>
      <c r="F60" s="268">
        <f>DJ60</f>
        <v>28.6</v>
      </c>
      <c r="G60" s="268">
        <v>1</v>
      </c>
      <c r="H60" s="268">
        <v>12</v>
      </c>
      <c r="I60" s="268">
        <v>0</v>
      </c>
      <c r="J60" s="268">
        <v>2</v>
      </c>
      <c r="K60" s="275">
        <v>0</v>
      </c>
      <c r="L60" s="268">
        <v>0</v>
      </c>
      <c r="M60" s="268">
        <v>5</v>
      </c>
      <c r="N60" s="268">
        <f>B60-M60</f>
        <v>0</v>
      </c>
      <c r="O60" s="268">
        <v>0</v>
      </c>
      <c r="P60" s="276">
        <v>30</v>
      </c>
      <c r="Q60" s="268">
        <v>0</v>
      </c>
      <c r="R60" s="268">
        <f>IL60</f>
        <v>76</v>
      </c>
      <c r="S60" s="106">
        <v>43880</v>
      </c>
      <c r="T60" s="108">
        <v>87</v>
      </c>
      <c r="U60" s="108">
        <v>50</v>
      </c>
      <c r="V60" s="108">
        <v>90.8</v>
      </c>
      <c r="W60" s="109" t="e">
        <f>DATEDIF(#REF!,S60,"y")</f>
        <v>#REF!</v>
      </c>
      <c r="X60" s="108">
        <v>0</v>
      </c>
      <c r="Y60" s="108">
        <v>150</v>
      </c>
      <c r="Z60" s="108">
        <v>50</v>
      </c>
      <c r="AA60" s="108">
        <f t="shared" si="0"/>
        <v>22.222222222222221</v>
      </c>
      <c r="AB60" s="108">
        <f t="shared" si="1"/>
        <v>1.4433756729740645</v>
      </c>
      <c r="AC60" s="117">
        <v>154</v>
      </c>
      <c r="AD60" s="117">
        <v>92</v>
      </c>
      <c r="AE60" s="108">
        <v>1</v>
      </c>
      <c r="AF60" s="108">
        <v>0</v>
      </c>
      <c r="AG60" s="108">
        <v>0</v>
      </c>
      <c r="AH60" s="108">
        <v>1</v>
      </c>
      <c r="AI60" s="108">
        <v>0</v>
      </c>
      <c r="AJ60" s="108">
        <v>0</v>
      </c>
      <c r="AK60" s="108">
        <v>0</v>
      </c>
      <c r="AL60" s="108">
        <v>0</v>
      </c>
      <c r="AM60" s="109">
        <v>1</v>
      </c>
      <c r="AN60" s="108">
        <v>1</v>
      </c>
      <c r="AO60" s="108">
        <v>0</v>
      </c>
      <c r="AP60" s="108">
        <v>0</v>
      </c>
      <c r="AQ60" s="108">
        <v>0</v>
      </c>
      <c r="AR60" s="108">
        <v>0</v>
      </c>
      <c r="AS60" s="109">
        <v>1</v>
      </c>
      <c r="AT60" s="108">
        <v>1</v>
      </c>
      <c r="AU60" s="108">
        <v>15.98</v>
      </c>
      <c r="AV60" s="160">
        <v>3</v>
      </c>
      <c r="AW60" s="112">
        <v>1</v>
      </c>
      <c r="AX60" s="108">
        <v>1</v>
      </c>
      <c r="AY60" s="108">
        <v>0</v>
      </c>
      <c r="AZ60" s="109">
        <v>0</v>
      </c>
      <c r="BA60" s="117">
        <v>136</v>
      </c>
      <c r="BB60" s="108">
        <v>0.76</v>
      </c>
      <c r="BC60" s="108">
        <v>70</v>
      </c>
      <c r="BD60" s="117">
        <v>64.400000000000006</v>
      </c>
      <c r="BE60" s="108">
        <v>0</v>
      </c>
      <c r="BF60" s="108">
        <v>46</v>
      </c>
      <c r="BG60" s="108">
        <v>52</v>
      </c>
      <c r="BH60" s="108">
        <v>547</v>
      </c>
      <c r="BI60" s="108">
        <v>0.92</v>
      </c>
      <c r="BJ60" s="109">
        <f t="shared" si="79"/>
        <v>0.92</v>
      </c>
      <c r="BK60" s="130">
        <v>18.3</v>
      </c>
      <c r="BL60" s="130">
        <v>2606</v>
      </c>
      <c r="BM60" s="109">
        <f t="shared" si="80"/>
        <v>2606</v>
      </c>
      <c r="BN60" s="108">
        <v>1.87</v>
      </c>
      <c r="BO60" s="108">
        <v>7.28</v>
      </c>
      <c r="BP60" s="108">
        <v>14.7</v>
      </c>
      <c r="BQ60" s="106">
        <v>43781</v>
      </c>
      <c r="BR60" s="130">
        <v>2</v>
      </c>
      <c r="BS60" s="109">
        <v>0</v>
      </c>
      <c r="BT60" s="108">
        <v>64</v>
      </c>
      <c r="BU60" s="130">
        <v>14.5</v>
      </c>
      <c r="BV60" s="109">
        <f t="shared" si="85"/>
        <v>14.5</v>
      </c>
      <c r="BW60" s="130">
        <f t="shared" si="5"/>
        <v>10.045894683899487</v>
      </c>
      <c r="BX60" s="130">
        <v>40.5</v>
      </c>
      <c r="BY60" s="109">
        <f t="shared" si="86"/>
        <v>40.5</v>
      </c>
      <c r="BZ60" s="130">
        <f t="shared" si="7"/>
        <v>28.059223082615809</v>
      </c>
      <c r="CA60" s="130" t="s">
        <v>290</v>
      </c>
      <c r="CB60" s="130">
        <v>30</v>
      </c>
      <c r="CC60" s="108">
        <v>7.08</v>
      </c>
      <c r="CD60" s="130">
        <v>23</v>
      </c>
      <c r="CE60" s="109">
        <f t="shared" si="87"/>
        <v>23</v>
      </c>
      <c r="CF60" s="130">
        <v>65</v>
      </c>
      <c r="CG60" s="109">
        <f t="shared" si="88"/>
        <v>65</v>
      </c>
      <c r="CH60" s="114">
        <f t="shared" si="10"/>
        <v>45.033320996790806</v>
      </c>
      <c r="CI60" s="130" t="s">
        <v>452</v>
      </c>
      <c r="CJ60" s="116" t="s">
        <v>262</v>
      </c>
      <c r="CK60" s="116" t="s">
        <v>262</v>
      </c>
      <c r="CL60" s="116" t="s">
        <v>262</v>
      </c>
      <c r="CM60" s="117"/>
      <c r="CN60" s="116">
        <v>0</v>
      </c>
      <c r="CO60" s="116">
        <v>0</v>
      </c>
      <c r="CP60" s="116">
        <v>1</v>
      </c>
      <c r="CQ60" s="130" t="s">
        <v>262</v>
      </c>
      <c r="CR60" s="130">
        <v>5</v>
      </c>
      <c r="CS60" s="108">
        <v>4</v>
      </c>
      <c r="CT60" s="108">
        <v>5</v>
      </c>
      <c r="CU60" s="108">
        <v>1</v>
      </c>
      <c r="CV60" s="116">
        <v>4</v>
      </c>
      <c r="CW60" s="116">
        <v>109</v>
      </c>
      <c r="CX60" s="116">
        <v>12</v>
      </c>
      <c r="CY60" s="111">
        <f>CZ60</f>
        <v>78</v>
      </c>
      <c r="CZ60" s="116">
        <v>78</v>
      </c>
      <c r="DA60" s="116">
        <v>38</v>
      </c>
      <c r="DB60" s="116">
        <v>47</v>
      </c>
      <c r="DC60" s="109">
        <f t="shared" si="89"/>
        <v>47</v>
      </c>
      <c r="DD60" s="116">
        <v>39</v>
      </c>
      <c r="DE60" s="109">
        <f t="shared" si="90"/>
        <v>39</v>
      </c>
      <c r="DF60" s="183">
        <v>24.1</v>
      </c>
      <c r="DG60" s="120">
        <f t="shared" si="91"/>
        <v>24.1</v>
      </c>
      <c r="DH60" s="183">
        <v>67.3</v>
      </c>
      <c r="DI60" s="183">
        <v>7</v>
      </c>
      <c r="DJ60" s="183">
        <v>28.6</v>
      </c>
      <c r="DK60" s="183">
        <v>88.9</v>
      </c>
      <c r="DL60" s="183">
        <v>7.3</v>
      </c>
      <c r="DM60" s="116" t="s">
        <v>262</v>
      </c>
      <c r="DN60" s="114">
        <v>1</v>
      </c>
      <c r="DO60" s="213">
        <v>1</v>
      </c>
      <c r="DP60" s="106">
        <v>43881</v>
      </c>
      <c r="DQ60" s="130">
        <v>5</v>
      </c>
      <c r="DR60" s="130">
        <v>3.1</v>
      </c>
      <c r="DS60" s="130" t="s">
        <v>262</v>
      </c>
      <c r="DT60" s="130" t="s">
        <v>262</v>
      </c>
      <c r="DU60" s="130">
        <v>1</v>
      </c>
      <c r="DV60" s="183">
        <v>0</v>
      </c>
      <c r="DW60" s="182" t="s">
        <v>278</v>
      </c>
      <c r="DX60" s="214"/>
      <c r="DY60" s="214"/>
      <c r="DZ60" s="130">
        <v>1</v>
      </c>
      <c r="EA60" s="109">
        <f t="shared" si="17"/>
        <v>1</v>
      </c>
      <c r="EB60" s="109"/>
      <c r="EC60" s="109"/>
      <c r="ED60" s="109">
        <v>0</v>
      </c>
      <c r="EE60" s="114" t="s">
        <v>317</v>
      </c>
      <c r="EF60" s="127">
        <v>1</v>
      </c>
      <c r="EG60" s="109"/>
      <c r="EH60" s="109"/>
      <c r="EI60" s="109">
        <v>4</v>
      </c>
      <c r="EJ60" s="109" t="s">
        <v>295</v>
      </c>
      <c r="EK60" s="127">
        <v>0</v>
      </c>
      <c r="EL60" s="109">
        <v>1</v>
      </c>
      <c r="EM60" s="109"/>
      <c r="EN60" s="109" t="s">
        <v>424</v>
      </c>
      <c r="EO60" s="109"/>
      <c r="EP60" s="109"/>
      <c r="EQ60" s="248" t="s">
        <v>722</v>
      </c>
      <c r="ER60" s="130">
        <v>0</v>
      </c>
      <c r="ES60" s="130">
        <v>0</v>
      </c>
      <c r="ET60" s="130">
        <v>0</v>
      </c>
      <c r="EU60" s="130">
        <v>0</v>
      </c>
      <c r="EV60" s="114">
        <v>0</v>
      </c>
      <c r="EW60" s="130">
        <v>0</v>
      </c>
      <c r="EX60" s="114">
        <v>0</v>
      </c>
      <c r="EY60" s="130">
        <v>0</v>
      </c>
      <c r="EZ60" s="130">
        <v>0</v>
      </c>
      <c r="FA60" s="130">
        <v>0</v>
      </c>
      <c r="FB60" s="130"/>
      <c r="FC60" s="130">
        <v>0</v>
      </c>
      <c r="FD60" s="198">
        <v>43796</v>
      </c>
      <c r="FE60" s="116">
        <v>15</v>
      </c>
      <c r="FF60" s="116">
        <v>20</v>
      </c>
      <c r="FG60" s="116">
        <v>45</v>
      </c>
      <c r="FH60" s="116">
        <v>19</v>
      </c>
      <c r="FI60" s="116">
        <v>30</v>
      </c>
      <c r="FJ60" s="116" t="s">
        <v>723</v>
      </c>
      <c r="FK60" s="116">
        <v>14</v>
      </c>
      <c r="FL60" s="116">
        <v>2.85</v>
      </c>
      <c r="FM60" s="131">
        <v>43956</v>
      </c>
      <c r="FN60" s="215"/>
      <c r="FO60" s="114">
        <f>DATEDIF(S60,FM60,"d")</f>
        <v>76</v>
      </c>
      <c r="FP60" s="130">
        <v>0.95</v>
      </c>
      <c r="FQ60" s="130">
        <v>60.1</v>
      </c>
      <c r="FR60" s="130">
        <v>0</v>
      </c>
      <c r="FS60" s="130" t="s">
        <v>262</v>
      </c>
      <c r="FT60" s="130">
        <v>46</v>
      </c>
      <c r="FU60" s="130">
        <v>53</v>
      </c>
      <c r="FV60" s="130" t="s">
        <v>262</v>
      </c>
      <c r="FW60" s="130">
        <v>1.1599999999999999</v>
      </c>
      <c r="FX60" s="130" t="s">
        <v>262</v>
      </c>
      <c r="FY60" s="130">
        <v>4045</v>
      </c>
      <c r="FZ60" s="130">
        <v>4.8499999999999996</v>
      </c>
      <c r="GA60" s="130">
        <v>6.72</v>
      </c>
      <c r="GB60" s="130">
        <v>15.2</v>
      </c>
      <c r="GC60" s="130">
        <v>1.5</v>
      </c>
      <c r="GD60" s="130">
        <v>56.3</v>
      </c>
      <c r="GE60" s="130">
        <v>20.100000000000001</v>
      </c>
      <c r="GF60" s="114">
        <f>GE60/AB60</f>
        <v>13.925688492853773</v>
      </c>
      <c r="GG60" s="130">
        <v>46.1</v>
      </c>
      <c r="GH60" s="114">
        <f>GG60/AB60</f>
        <v>31.939016891570095</v>
      </c>
      <c r="GI60" s="130" t="s">
        <v>262</v>
      </c>
      <c r="GJ60" s="130">
        <v>13</v>
      </c>
      <c r="GK60" s="109">
        <f t="shared" si="102"/>
        <v>13</v>
      </c>
      <c r="GL60" s="130">
        <v>50</v>
      </c>
      <c r="GM60" s="114">
        <f>GL60/AB59</f>
        <v>33.420090622040597</v>
      </c>
      <c r="GN60" s="130" t="s">
        <v>452</v>
      </c>
      <c r="GO60" s="130">
        <v>5</v>
      </c>
      <c r="GP60" s="108">
        <v>0</v>
      </c>
      <c r="GQ60" s="108">
        <v>5</v>
      </c>
      <c r="GR60" s="108">
        <f>CR60-GO60</f>
        <v>0</v>
      </c>
      <c r="GS60" s="108">
        <v>0</v>
      </c>
      <c r="GT60" s="109">
        <v>0</v>
      </c>
      <c r="GU60" s="127">
        <v>3.1</v>
      </c>
      <c r="GV60" s="130" t="s">
        <v>262</v>
      </c>
      <c r="GW60" s="130" t="s">
        <v>262</v>
      </c>
      <c r="GX60" s="108"/>
      <c r="GY60" s="130" t="s">
        <v>262</v>
      </c>
      <c r="GZ60" s="130" t="s">
        <v>262</v>
      </c>
      <c r="HA60" s="183">
        <v>27.1</v>
      </c>
      <c r="HB60" s="183">
        <v>92.8</v>
      </c>
      <c r="HC60" s="183">
        <v>6.3</v>
      </c>
      <c r="HD60" s="183">
        <v>31.3</v>
      </c>
      <c r="HE60" s="183">
        <v>112.3</v>
      </c>
      <c r="HF60" s="183">
        <v>6.8</v>
      </c>
      <c r="HG60" s="130" t="s">
        <v>262</v>
      </c>
      <c r="HH60" s="130" t="s">
        <v>262</v>
      </c>
      <c r="HI60" s="130">
        <v>2</v>
      </c>
      <c r="HJ60" s="131">
        <v>43956</v>
      </c>
      <c r="HK60" s="132"/>
      <c r="HL60" s="132">
        <v>105</v>
      </c>
      <c r="HM60" s="132">
        <v>51.3</v>
      </c>
      <c r="HN60" s="132">
        <v>90.8</v>
      </c>
      <c r="HO60" s="131" t="s">
        <v>262</v>
      </c>
      <c r="HP60" s="160">
        <f>DATEDIF(S60,HJ60,"d")</f>
        <v>76</v>
      </c>
      <c r="HQ60" s="160">
        <v>1</v>
      </c>
      <c r="HR60" s="130">
        <v>0</v>
      </c>
      <c r="HS60" s="130">
        <v>0</v>
      </c>
      <c r="HT60" s="130">
        <v>0</v>
      </c>
      <c r="HU60" s="130">
        <v>0</v>
      </c>
      <c r="HV60" s="130">
        <v>0</v>
      </c>
      <c r="HW60" s="130">
        <v>0</v>
      </c>
      <c r="HX60" s="130">
        <v>0</v>
      </c>
      <c r="HY60" s="130">
        <v>0</v>
      </c>
      <c r="HZ60" s="160" t="s">
        <v>724</v>
      </c>
      <c r="IA60" s="114">
        <v>0</v>
      </c>
      <c r="IB60" s="114">
        <f t="shared" si="70"/>
        <v>76</v>
      </c>
      <c r="IC60" s="114">
        <v>0</v>
      </c>
      <c r="ID60" s="114">
        <f t="shared" si="94"/>
        <v>76</v>
      </c>
      <c r="IE60" s="208">
        <v>0</v>
      </c>
      <c r="IF60" s="209">
        <v>0</v>
      </c>
      <c r="IG60" s="160">
        <v>0</v>
      </c>
      <c r="IH60" s="160"/>
      <c r="II60" s="112">
        <v>0</v>
      </c>
      <c r="IJ60" s="112">
        <v>0</v>
      </c>
      <c r="IK60" s="135">
        <v>0</v>
      </c>
      <c r="IL60" s="112">
        <f t="shared" si="24"/>
        <v>76</v>
      </c>
      <c r="IM60" s="109">
        <v>1</v>
      </c>
      <c r="IN60" s="109">
        <v>0</v>
      </c>
      <c r="IO60" s="130">
        <v>0</v>
      </c>
      <c r="IP60" s="130">
        <v>0</v>
      </c>
      <c r="IQ60" s="130">
        <v>0</v>
      </c>
      <c r="IR60" s="130">
        <v>8</v>
      </c>
      <c r="IS60" s="130">
        <v>0</v>
      </c>
      <c r="IT60" s="106"/>
      <c r="IU60" s="106"/>
      <c r="IV60" s="114" t="e">
        <f>DATEDIF(S60,IT60,"d")</f>
        <v>#NUM!</v>
      </c>
      <c r="IW60" s="130"/>
      <c r="IX60" s="130"/>
      <c r="IY60" s="108"/>
      <c r="IZ60" s="130"/>
      <c r="JA60" s="108"/>
      <c r="JB60" s="130"/>
      <c r="JC60" s="182"/>
      <c r="JD60" s="210">
        <v>5</v>
      </c>
      <c r="JE60" s="137">
        <f t="shared" ref="JE60" si="103">JD60</f>
        <v>5</v>
      </c>
      <c r="JF60" s="210"/>
      <c r="JG60" s="210"/>
      <c r="JH60" s="210"/>
      <c r="JI60" s="132" t="s">
        <v>722</v>
      </c>
      <c r="JJ60" s="132"/>
      <c r="JK60" s="108" t="s">
        <v>446</v>
      </c>
      <c r="JL60" s="108"/>
      <c r="JM60" s="108"/>
      <c r="JN60" s="108"/>
      <c r="JO60" s="108"/>
      <c r="JP60" s="212"/>
      <c r="JQ60" s="160" t="s">
        <v>724</v>
      </c>
      <c r="JR60" s="132"/>
      <c r="JT60" s="103" t="s">
        <v>725</v>
      </c>
      <c r="JU60" s="103" t="s">
        <v>726</v>
      </c>
      <c r="JW60" s="230" t="s">
        <v>727</v>
      </c>
      <c r="JZ60" s="103" t="s">
        <v>728</v>
      </c>
      <c r="KA60" s="103" t="s">
        <v>729</v>
      </c>
      <c r="KB60" s="103">
        <v>1</v>
      </c>
      <c r="KF60" s="103" t="s">
        <v>730</v>
      </c>
      <c r="KG60" s="103">
        <v>1</v>
      </c>
      <c r="KN60" s="212">
        <v>154</v>
      </c>
      <c r="KO60" s="116">
        <v>64.400000000000006</v>
      </c>
      <c r="KP60" s="116">
        <v>136</v>
      </c>
      <c r="KQ60" s="109">
        <v>81</v>
      </c>
      <c r="KR60" s="117">
        <v>92</v>
      </c>
      <c r="KS60" s="108">
        <v>0</v>
      </c>
      <c r="KT60" s="160" t="s">
        <v>724</v>
      </c>
      <c r="KU60" s="142"/>
      <c r="KV60" s="132" t="s">
        <v>720</v>
      </c>
      <c r="KW60" s="132" t="s">
        <v>721</v>
      </c>
      <c r="KX60" s="131">
        <v>14266</v>
      </c>
      <c r="KY60" s="107">
        <v>43880</v>
      </c>
    </row>
    <row r="61" spans="1:311" s="103" customFormat="1">
      <c r="A61" s="103">
        <v>60</v>
      </c>
      <c r="B61" s="268">
        <v>3</v>
      </c>
      <c r="C61" s="269">
        <v>7</v>
      </c>
      <c r="D61" s="269">
        <v>65</v>
      </c>
      <c r="E61" s="268">
        <f>DA61</f>
        <v>45</v>
      </c>
      <c r="F61" s="268">
        <f>DJ61</f>
        <v>42.5</v>
      </c>
      <c r="G61" s="268">
        <v>1</v>
      </c>
      <c r="H61" s="268">
        <v>2.2999999999999998</v>
      </c>
      <c r="I61" s="268">
        <v>1</v>
      </c>
      <c r="J61" s="268">
        <v>1</v>
      </c>
      <c r="K61" s="275">
        <v>0</v>
      </c>
      <c r="L61" s="268">
        <v>0</v>
      </c>
      <c r="M61" s="268">
        <v>3</v>
      </c>
      <c r="N61" s="268">
        <f>B61-M61</f>
        <v>0</v>
      </c>
      <c r="O61" s="268">
        <v>0</v>
      </c>
      <c r="P61" s="276">
        <v>30</v>
      </c>
      <c r="Q61" s="268">
        <v>1</v>
      </c>
      <c r="R61" s="268">
        <v>62</v>
      </c>
      <c r="S61" s="106">
        <v>43882</v>
      </c>
      <c r="T61" s="108">
        <v>288</v>
      </c>
      <c r="U61" s="108">
        <v>59.4</v>
      </c>
      <c r="V61" s="108">
        <v>68.3</v>
      </c>
      <c r="W61" s="109" t="e">
        <f>DATEDIF(#REF!,S61,"y")</f>
        <v>#REF!</v>
      </c>
      <c r="X61" s="108">
        <v>0</v>
      </c>
      <c r="Y61" s="108">
        <v>167</v>
      </c>
      <c r="Z61" s="108">
        <v>58</v>
      </c>
      <c r="AA61" s="108">
        <f t="shared" si="0"/>
        <v>20.796729893506399</v>
      </c>
      <c r="AB61" s="108">
        <f t="shared" si="1"/>
        <v>1.6402913020422791</v>
      </c>
      <c r="AC61" s="117">
        <v>110</v>
      </c>
      <c r="AD61" s="117">
        <v>79</v>
      </c>
      <c r="AE61" s="108">
        <v>1</v>
      </c>
      <c r="AF61" s="108">
        <v>0</v>
      </c>
      <c r="AG61" s="108">
        <v>0</v>
      </c>
      <c r="AH61" s="108">
        <v>0</v>
      </c>
      <c r="AI61" s="108">
        <v>1</v>
      </c>
      <c r="AJ61" s="108">
        <v>1</v>
      </c>
      <c r="AK61" s="108">
        <v>0</v>
      </c>
      <c r="AL61" s="108">
        <v>0</v>
      </c>
      <c r="AM61" s="146">
        <v>0</v>
      </c>
      <c r="AN61" s="108">
        <v>0</v>
      </c>
      <c r="AO61" s="108">
        <v>0</v>
      </c>
      <c r="AP61" s="108">
        <v>0</v>
      </c>
      <c r="AQ61" s="108">
        <v>0</v>
      </c>
      <c r="AR61" s="108">
        <v>0</v>
      </c>
      <c r="AS61" s="146">
        <v>0</v>
      </c>
      <c r="AT61" s="108">
        <v>0</v>
      </c>
      <c r="AU61" s="108">
        <v>25.59</v>
      </c>
      <c r="AV61" s="160">
        <v>3</v>
      </c>
      <c r="AW61" s="112">
        <v>1</v>
      </c>
      <c r="AX61" s="108">
        <v>1</v>
      </c>
      <c r="AY61" s="108">
        <v>0</v>
      </c>
      <c r="AZ61" s="109">
        <v>0</v>
      </c>
      <c r="BA61" s="117">
        <v>141</v>
      </c>
      <c r="BB61" s="108">
        <v>1.18</v>
      </c>
      <c r="BC61" s="108">
        <v>46.68</v>
      </c>
      <c r="BD61" s="117">
        <v>36.6</v>
      </c>
      <c r="BE61" s="108">
        <v>0</v>
      </c>
      <c r="BF61" s="108">
        <v>23</v>
      </c>
      <c r="BG61" s="146"/>
      <c r="BH61" s="108">
        <v>49</v>
      </c>
      <c r="BI61" s="108">
        <v>0.71</v>
      </c>
      <c r="BJ61" s="109">
        <f t="shared" si="79"/>
        <v>0.71</v>
      </c>
      <c r="BK61" s="130" t="s">
        <v>262</v>
      </c>
      <c r="BL61" s="130">
        <v>1151</v>
      </c>
      <c r="BM61" s="109">
        <f t="shared" si="80"/>
        <v>1151</v>
      </c>
      <c r="BN61" s="108">
        <v>10.11</v>
      </c>
      <c r="BO61" s="108">
        <v>8.07</v>
      </c>
      <c r="BP61" s="108">
        <v>11.5</v>
      </c>
      <c r="BQ61" s="106">
        <v>43780</v>
      </c>
      <c r="BR61" s="130">
        <v>2.5</v>
      </c>
      <c r="BS61" s="109">
        <v>1</v>
      </c>
      <c r="BT61" s="108">
        <v>66.5</v>
      </c>
      <c r="BU61" s="130">
        <v>28.2</v>
      </c>
      <c r="BV61" s="109">
        <f t="shared" si="85"/>
        <v>28.2</v>
      </c>
      <c r="BW61" s="130">
        <f t="shared" si="5"/>
        <v>17.192068241103879</v>
      </c>
      <c r="BX61" s="130">
        <v>84.8</v>
      </c>
      <c r="BY61" s="109">
        <f t="shared" si="86"/>
        <v>84.8</v>
      </c>
      <c r="BZ61" s="130">
        <f t="shared" si="7"/>
        <v>51.698134285305287</v>
      </c>
      <c r="CA61" s="130" t="s">
        <v>290</v>
      </c>
      <c r="CB61" s="130">
        <v>40</v>
      </c>
      <c r="CC61" s="108">
        <v>4.2699999999999996</v>
      </c>
      <c r="CD61" s="130">
        <v>23</v>
      </c>
      <c r="CE61" s="109">
        <f t="shared" si="87"/>
        <v>23</v>
      </c>
      <c r="CF61" s="130">
        <v>139.1</v>
      </c>
      <c r="CG61" s="109">
        <f t="shared" si="88"/>
        <v>139.1</v>
      </c>
      <c r="CH61" s="114">
        <f t="shared" si="10"/>
        <v>84.802010366579779</v>
      </c>
      <c r="CI61" s="130" t="s">
        <v>452</v>
      </c>
      <c r="CJ61" s="116" t="s">
        <v>262</v>
      </c>
      <c r="CK61" s="116" t="s">
        <v>262</v>
      </c>
      <c r="CL61" s="116">
        <v>11.5</v>
      </c>
      <c r="CM61" s="117">
        <f t="shared" ref="CM61:CM66" si="104">CL61</f>
        <v>11.5</v>
      </c>
      <c r="CN61" s="116">
        <v>0</v>
      </c>
      <c r="CO61" s="116">
        <v>0</v>
      </c>
      <c r="CP61" s="116">
        <v>1</v>
      </c>
      <c r="CQ61" s="130" t="s">
        <v>262</v>
      </c>
      <c r="CR61" s="130">
        <v>2.5</v>
      </c>
      <c r="CS61" s="108">
        <v>3</v>
      </c>
      <c r="CT61" s="108">
        <v>3</v>
      </c>
      <c r="CU61" s="109">
        <v>0</v>
      </c>
      <c r="CV61" s="244">
        <v>7</v>
      </c>
      <c r="CW61" s="244">
        <v>65</v>
      </c>
      <c r="CX61" s="244">
        <v>5.8</v>
      </c>
      <c r="CY61" s="245">
        <v>58</v>
      </c>
      <c r="CZ61" s="116" t="s">
        <v>262</v>
      </c>
      <c r="DA61" s="116">
        <v>45</v>
      </c>
      <c r="DB61" s="116">
        <v>40</v>
      </c>
      <c r="DC61" s="109">
        <f t="shared" si="89"/>
        <v>40</v>
      </c>
      <c r="DD61" s="116">
        <v>29</v>
      </c>
      <c r="DE61" s="109">
        <f t="shared" si="90"/>
        <v>29</v>
      </c>
      <c r="DF61" s="183">
        <v>36.200000000000003</v>
      </c>
      <c r="DG61" s="120">
        <f t="shared" si="91"/>
        <v>36.200000000000003</v>
      </c>
      <c r="DH61" s="183">
        <v>141.19999999999999</v>
      </c>
      <c r="DI61" s="183">
        <v>8</v>
      </c>
      <c r="DJ61" s="183">
        <v>42.5</v>
      </c>
      <c r="DK61" s="183">
        <v>179.7</v>
      </c>
      <c r="DL61" s="183">
        <v>8.5</v>
      </c>
      <c r="DM61" s="116" t="s">
        <v>262</v>
      </c>
      <c r="DN61" s="114">
        <v>1</v>
      </c>
      <c r="DO61" s="213">
        <v>1</v>
      </c>
      <c r="DP61" s="106" t="s">
        <v>262</v>
      </c>
      <c r="DQ61" s="130" t="s">
        <v>262</v>
      </c>
      <c r="DR61" s="130" t="s">
        <v>262</v>
      </c>
      <c r="DS61" s="130" t="s">
        <v>262</v>
      </c>
      <c r="DT61" s="130" t="s">
        <v>262</v>
      </c>
      <c r="DU61" s="130" t="s">
        <v>262</v>
      </c>
      <c r="DV61" s="183">
        <v>0</v>
      </c>
      <c r="DW61" s="182" t="s">
        <v>309</v>
      </c>
      <c r="DX61" s="214"/>
      <c r="DY61" s="214"/>
      <c r="DZ61" s="130">
        <v>0</v>
      </c>
      <c r="EA61" s="109">
        <f t="shared" si="17"/>
        <v>0</v>
      </c>
      <c r="EB61" s="109">
        <v>57</v>
      </c>
      <c r="EC61" s="109">
        <v>0</v>
      </c>
      <c r="ED61" s="109">
        <v>0</v>
      </c>
      <c r="EE61" s="114" t="s">
        <v>732</v>
      </c>
      <c r="EF61" s="109"/>
      <c r="EG61" s="109"/>
      <c r="EH61" s="109"/>
      <c r="EI61" s="109">
        <v>3</v>
      </c>
      <c r="EJ61" s="109" t="s">
        <v>513</v>
      </c>
      <c r="EK61" s="127">
        <v>1</v>
      </c>
      <c r="EL61" s="109">
        <v>1</v>
      </c>
      <c r="EM61" s="109"/>
      <c r="EN61" s="109" t="s">
        <v>424</v>
      </c>
      <c r="EO61" s="109"/>
      <c r="EP61" s="109"/>
      <c r="EQ61" s="183">
        <v>0</v>
      </c>
      <c r="ER61" s="130">
        <v>0</v>
      </c>
      <c r="ES61" s="130">
        <v>0</v>
      </c>
      <c r="ET61" s="130">
        <v>0</v>
      </c>
      <c r="EU61" s="130">
        <v>0</v>
      </c>
      <c r="EV61" s="114">
        <v>0</v>
      </c>
      <c r="EW61" s="130">
        <v>0</v>
      </c>
      <c r="EX61" s="114">
        <v>0</v>
      </c>
      <c r="EY61" s="130">
        <v>0</v>
      </c>
      <c r="EZ61" s="130">
        <v>0</v>
      </c>
      <c r="FA61" s="130">
        <v>0</v>
      </c>
      <c r="FB61" s="130"/>
      <c r="FC61" s="130">
        <v>0</v>
      </c>
      <c r="FD61" s="198">
        <v>43472</v>
      </c>
      <c r="FE61" s="116">
        <v>12</v>
      </c>
      <c r="FF61" s="116" t="s">
        <v>262</v>
      </c>
      <c r="FG61" s="116">
        <v>35</v>
      </c>
      <c r="FH61" s="116">
        <v>14</v>
      </c>
      <c r="FI61" s="116">
        <v>22</v>
      </c>
      <c r="FJ61" s="116" t="s">
        <v>733</v>
      </c>
      <c r="FK61" s="116">
        <v>8</v>
      </c>
      <c r="FL61" s="116">
        <v>4.42</v>
      </c>
      <c r="FM61" s="131">
        <v>43935</v>
      </c>
      <c r="FN61" s="215"/>
      <c r="FO61" s="114">
        <f>DATEDIF(S61,FM61,"d")</f>
        <v>53</v>
      </c>
      <c r="FP61" s="130">
        <v>0.83</v>
      </c>
      <c r="FQ61" s="130">
        <v>70</v>
      </c>
      <c r="FR61" s="130">
        <v>0</v>
      </c>
      <c r="FS61" s="130">
        <v>69</v>
      </c>
      <c r="FT61" s="130">
        <v>13</v>
      </c>
      <c r="FU61" s="130">
        <v>15</v>
      </c>
      <c r="FV61" s="130">
        <v>60</v>
      </c>
      <c r="FW61" s="130">
        <v>0.34</v>
      </c>
      <c r="FX61" s="130" t="s">
        <v>262</v>
      </c>
      <c r="FY61" s="130" t="s">
        <v>262</v>
      </c>
      <c r="FZ61" s="130">
        <v>47.91</v>
      </c>
      <c r="GA61" s="130">
        <v>7.12</v>
      </c>
      <c r="GB61" s="130">
        <v>10.7</v>
      </c>
      <c r="GC61" s="130"/>
      <c r="GD61" s="130"/>
      <c r="GE61" s="130"/>
      <c r="GF61" s="114">
        <f>GE61/AB61</f>
        <v>0</v>
      </c>
      <c r="GG61" s="130"/>
      <c r="GH61" s="114">
        <f>GG61/AB61</f>
        <v>0</v>
      </c>
      <c r="GI61" s="130"/>
      <c r="GJ61" s="130"/>
      <c r="GK61" s="108"/>
      <c r="GL61" s="130"/>
      <c r="GM61" s="114">
        <f>GL61/AB60</f>
        <v>0</v>
      </c>
      <c r="GN61" s="130" t="s">
        <v>452</v>
      </c>
      <c r="GO61" s="220"/>
      <c r="GP61" s="221">
        <v>0</v>
      </c>
      <c r="GQ61" s="221"/>
      <c r="GR61" s="109" t="e">
        <f>CR61-DQ61</f>
        <v>#VALUE!</v>
      </c>
      <c r="GS61" s="221"/>
      <c r="GT61" s="108"/>
      <c r="GU61" s="165"/>
      <c r="GV61" s="130"/>
      <c r="GW61" s="130"/>
      <c r="GX61" s="108"/>
      <c r="GY61" s="130"/>
      <c r="GZ61" s="130"/>
      <c r="HA61" s="222"/>
      <c r="HB61" s="222"/>
      <c r="HC61" s="222"/>
      <c r="HD61" s="222"/>
      <c r="HE61" s="222"/>
      <c r="HF61" s="222"/>
      <c r="HG61" s="130"/>
      <c r="HH61" s="130"/>
      <c r="HI61" s="130"/>
      <c r="HJ61" s="249">
        <v>43944</v>
      </c>
      <c r="HK61" s="226"/>
      <c r="HL61" s="226"/>
      <c r="HM61" s="226"/>
      <c r="HN61" s="226"/>
      <c r="HO61" s="131" t="s">
        <v>262</v>
      </c>
      <c r="HP61" s="160">
        <f>DATEDIF(S61,HJ61,"d")</f>
        <v>62</v>
      </c>
      <c r="HQ61" s="160">
        <v>0</v>
      </c>
      <c r="HR61" s="130">
        <v>0</v>
      </c>
      <c r="HS61" s="130">
        <v>0</v>
      </c>
      <c r="HT61" s="130">
        <v>0</v>
      </c>
      <c r="HU61" s="130">
        <v>0</v>
      </c>
      <c r="HV61" s="130">
        <v>0</v>
      </c>
      <c r="HW61" s="130">
        <v>0</v>
      </c>
      <c r="HX61" s="130">
        <v>0</v>
      </c>
      <c r="HY61" s="130">
        <v>0</v>
      </c>
      <c r="HZ61" s="160" t="s">
        <v>734</v>
      </c>
      <c r="IA61" s="114">
        <v>0</v>
      </c>
      <c r="IB61" s="114">
        <f t="shared" si="70"/>
        <v>62</v>
      </c>
      <c r="IC61" s="114">
        <v>1</v>
      </c>
      <c r="ID61" s="114">
        <f>IL61</f>
        <v>62</v>
      </c>
      <c r="IE61" s="208">
        <v>0</v>
      </c>
      <c r="IF61" s="209">
        <v>0</v>
      </c>
      <c r="IG61" s="160">
        <v>20</v>
      </c>
      <c r="IH61" s="106">
        <v>43944</v>
      </c>
      <c r="II61" s="112">
        <v>0</v>
      </c>
      <c r="IJ61" s="112">
        <v>0</v>
      </c>
      <c r="IK61" s="135">
        <v>1</v>
      </c>
      <c r="IL61" s="112">
        <f t="shared" si="24"/>
        <v>62</v>
      </c>
      <c r="IM61" s="109">
        <v>1</v>
      </c>
      <c r="IN61" s="109">
        <v>1</v>
      </c>
      <c r="IO61" s="130">
        <v>1</v>
      </c>
      <c r="IP61" s="130">
        <f>DATEDIF(S61,HJ61,"d")</f>
        <v>62</v>
      </c>
      <c r="IQ61" s="130">
        <v>0</v>
      </c>
      <c r="IR61" s="130">
        <v>6</v>
      </c>
      <c r="IS61" s="130">
        <v>0</v>
      </c>
      <c r="IT61" s="106"/>
      <c r="IU61" s="106"/>
      <c r="IV61" s="114" t="e">
        <f>DATEDIF(S61,IT61,"d")</f>
        <v>#NUM!</v>
      </c>
      <c r="IW61" s="130"/>
      <c r="IX61" s="130"/>
      <c r="IY61" s="108"/>
      <c r="IZ61" s="130"/>
      <c r="JA61" s="108"/>
      <c r="JB61" s="130"/>
      <c r="JC61" s="182"/>
      <c r="JD61" s="210"/>
      <c r="JE61" s="211"/>
      <c r="JF61" s="210"/>
      <c r="JG61" s="210"/>
      <c r="JH61" s="210"/>
      <c r="JI61" s="224" t="s">
        <v>735</v>
      </c>
      <c r="JJ61" s="224"/>
      <c r="JK61" s="108" t="s">
        <v>626</v>
      </c>
      <c r="JL61" s="108"/>
      <c r="JM61" s="108"/>
      <c r="JN61" s="108"/>
      <c r="JO61" s="108"/>
      <c r="JP61" s="212"/>
      <c r="JQ61" s="160" t="s">
        <v>734</v>
      </c>
      <c r="JR61" s="132" t="s">
        <v>736</v>
      </c>
      <c r="JS61" s="217" t="s">
        <v>569</v>
      </c>
      <c r="JT61" s="103" t="s">
        <v>737</v>
      </c>
      <c r="JU61" s="103" t="s">
        <v>738</v>
      </c>
      <c r="JW61" s="230" t="s">
        <v>739</v>
      </c>
      <c r="JZ61" s="103" t="s">
        <v>309</v>
      </c>
      <c r="KA61" s="163">
        <v>43886</v>
      </c>
      <c r="KB61" s="103">
        <v>1</v>
      </c>
      <c r="KN61" s="212">
        <v>110</v>
      </c>
      <c r="KO61" s="116">
        <v>36.6</v>
      </c>
      <c r="KP61" s="116">
        <v>141</v>
      </c>
      <c r="KQ61" s="109">
        <v>82</v>
      </c>
      <c r="KR61" s="117">
        <v>79</v>
      </c>
      <c r="KS61" s="108">
        <v>1</v>
      </c>
      <c r="KT61" s="160" t="s">
        <v>734</v>
      </c>
      <c r="KU61" s="142"/>
      <c r="KV61" s="132" t="s">
        <v>391</v>
      </c>
      <c r="KW61" s="132" t="s">
        <v>731</v>
      </c>
      <c r="KX61" s="131">
        <v>13757</v>
      </c>
      <c r="KY61" s="107">
        <v>43882</v>
      </c>
    </row>
    <row r="62" spans="1:311" s="103" customFormat="1" ht="12">
      <c r="A62" s="103">
        <v>61</v>
      </c>
      <c r="B62" s="268">
        <v>3</v>
      </c>
      <c r="C62" s="269">
        <v>9.9</v>
      </c>
      <c r="D62" s="269">
        <v>38</v>
      </c>
      <c r="E62" s="269">
        <v>35</v>
      </c>
      <c r="F62" s="268">
        <v>23.4</v>
      </c>
      <c r="G62" s="268">
        <v>1</v>
      </c>
      <c r="H62" s="268">
        <v>2.4</v>
      </c>
      <c r="I62" s="268">
        <v>1</v>
      </c>
      <c r="J62" s="268">
        <v>1</v>
      </c>
      <c r="K62" s="275">
        <v>1</v>
      </c>
      <c r="L62" s="268">
        <v>1</v>
      </c>
      <c r="M62" s="268">
        <v>1</v>
      </c>
      <c r="N62" s="268">
        <f>B62-M62</f>
        <v>2</v>
      </c>
      <c r="O62" s="268">
        <v>0</v>
      </c>
      <c r="P62" s="276">
        <v>30</v>
      </c>
      <c r="Q62" s="268">
        <v>0</v>
      </c>
      <c r="R62" s="268">
        <v>90</v>
      </c>
      <c r="S62" s="106">
        <v>43886</v>
      </c>
      <c r="T62" s="108">
        <v>250</v>
      </c>
      <c r="U62" s="108">
        <v>32.5</v>
      </c>
      <c r="V62" s="108">
        <v>49.4</v>
      </c>
      <c r="W62" s="109" t="e">
        <f>DATEDIF(#REF!,S62,"y")</f>
        <v>#REF!</v>
      </c>
      <c r="X62" s="108">
        <v>0</v>
      </c>
      <c r="Y62" s="108">
        <v>155</v>
      </c>
      <c r="Z62" s="108">
        <v>65.900000000000006</v>
      </c>
      <c r="AA62" s="108">
        <f t="shared" si="0"/>
        <v>27.42976066597295</v>
      </c>
      <c r="AB62" s="108">
        <f t="shared" si="1"/>
        <v>1.6844468264421739</v>
      </c>
      <c r="AC62" s="117"/>
      <c r="AD62" s="117">
        <v>80</v>
      </c>
      <c r="AE62" s="108">
        <v>0</v>
      </c>
      <c r="AF62" s="108">
        <v>0</v>
      </c>
      <c r="AG62" s="108">
        <v>1</v>
      </c>
      <c r="AH62" s="108">
        <v>0</v>
      </c>
      <c r="AI62" s="108">
        <v>1</v>
      </c>
      <c r="AJ62" s="108">
        <v>0</v>
      </c>
      <c r="AK62" s="108">
        <v>0</v>
      </c>
      <c r="AL62" s="108">
        <v>0</v>
      </c>
      <c r="AM62" s="109">
        <v>1</v>
      </c>
      <c r="AN62" s="108">
        <v>1</v>
      </c>
      <c r="AO62" s="108">
        <v>0</v>
      </c>
      <c r="AP62" s="108">
        <v>0</v>
      </c>
      <c r="AQ62" s="108">
        <v>0</v>
      </c>
      <c r="AR62" s="108">
        <v>0</v>
      </c>
      <c r="AS62" s="146">
        <v>0</v>
      </c>
      <c r="AT62" s="108">
        <v>0</v>
      </c>
      <c r="AU62" s="108">
        <v>7.96</v>
      </c>
      <c r="AV62" s="160">
        <v>3</v>
      </c>
      <c r="AW62" s="112">
        <v>1</v>
      </c>
      <c r="AX62" s="108">
        <v>1</v>
      </c>
      <c r="AY62" s="108">
        <v>0</v>
      </c>
      <c r="AZ62" s="109">
        <v>0</v>
      </c>
      <c r="BA62" s="117">
        <v>140</v>
      </c>
      <c r="BB62" s="108">
        <v>0.85</v>
      </c>
      <c r="BC62" s="108">
        <v>69.040000000000006</v>
      </c>
      <c r="BD62" s="117">
        <v>39.5</v>
      </c>
      <c r="BE62" s="108">
        <v>0</v>
      </c>
      <c r="BF62" s="108">
        <v>27</v>
      </c>
      <c r="BG62" s="108">
        <v>25</v>
      </c>
      <c r="BH62" s="108">
        <v>42</v>
      </c>
      <c r="BI62" s="108">
        <v>0.36</v>
      </c>
      <c r="BJ62" s="109">
        <f t="shared" si="79"/>
        <v>0.36</v>
      </c>
      <c r="BK62" s="130">
        <v>6.5</v>
      </c>
      <c r="BL62" s="130">
        <v>610</v>
      </c>
      <c r="BM62" s="109">
        <f t="shared" si="80"/>
        <v>610</v>
      </c>
      <c r="BN62" s="108">
        <v>8.6</v>
      </c>
      <c r="BO62" s="108">
        <v>6.1</v>
      </c>
      <c r="BP62" s="108">
        <v>13</v>
      </c>
      <c r="BQ62" s="106">
        <v>43804</v>
      </c>
      <c r="BR62" s="130">
        <v>2.5</v>
      </c>
      <c r="BS62" s="109">
        <v>1</v>
      </c>
      <c r="BT62" s="108">
        <v>55</v>
      </c>
      <c r="BU62" s="116" t="s">
        <v>742</v>
      </c>
      <c r="BV62" s="117"/>
      <c r="BW62" s="116" t="e">
        <f t="shared" si="5"/>
        <v>#VALUE!</v>
      </c>
      <c r="BX62" s="116" t="s">
        <v>742</v>
      </c>
      <c r="BY62" s="117"/>
      <c r="BZ62" s="116" t="e">
        <f t="shared" si="7"/>
        <v>#VALUE!</v>
      </c>
      <c r="CA62" s="130" t="s">
        <v>290</v>
      </c>
      <c r="CB62" s="130">
        <v>35</v>
      </c>
      <c r="CC62" s="108">
        <v>3.07</v>
      </c>
      <c r="CD62" s="130">
        <v>24</v>
      </c>
      <c r="CE62" s="109">
        <f t="shared" si="87"/>
        <v>24</v>
      </c>
      <c r="CF62" s="130">
        <v>90</v>
      </c>
      <c r="CG62" s="109">
        <f t="shared" si="88"/>
        <v>90</v>
      </c>
      <c r="CH62" s="114">
        <f t="shared" si="10"/>
        <v>53.430003599516802</v>
      </c>
      <c r="CI62" s="130" t="s">
        <v>452</v>
      </c>
      <c r="CJ62" s="116"/>
      <c r="CK62" s="116"/>
      <c r="CL62" s="116"/>
      <c r="CM62" s="117"/>
      <c r="CN62" s="116"/>
      <c r="CO62" s="116"/>
      <c r="CP62" s="116">
        <v>1</v>
      </c>
      <c r="CQ62" s="130" t="s">
        <v>262</v>
      </c>
      <c r="CR62" s="130">
        <v>3</v>
      </c>
      <c r="CS62" s="108">
        <v>3</v>
      </c>
      <c r="CT62" s="108">
        <v>3</v>
      </c>
      <c r="CU62" s="109">
        <v>0</v>
      </c>
      <c r="CV62" s="244">
        <v>9.9</v>
      </c>
      <c r="CW62" s="116">
        <v>38</v>
      </c>
      <c r="CX62" s="116">
        <v>6</v>
      </c>
      <c r="CY62" s="245">
        <v>42.9</v>
      </c>
      <c r="CZ62" s="116" t="s">
        <v>262</v>
      </c>
      <c r="DA62" s="244">
        <v>35</v>
      </c>
      <c r="DB62" s="244">
        <v>32</v>
      </c>
      <c r="DC62" s="245">
        <v>32</v>
      </c>
      <c r="DD62" s="244">
        <v>21</v>
      </c>
      <c r="DE62" s="245">
        <v>21</v>
      </c>
      <c r="DF62" s="183" t="s">
        <v>262</v>
      </c>
      <c r="DG62" s="182">
        <v>20.7</v>
      </c>
      <c r="DH62" s="183" t="s">
        <v>262</v>
      </c>
      <c r="DI62" s="183" t="s">
        <v>262</v>
      </c>
      <c r="DJ62" s="183" t="s">
        <v>262</v>
      </c>
      <c r="DK62" s="183" t="s">
        <v>262</v>
      </c>
      <c r="DL62" s="183" t="s">
        <v>262</v>
      </c>
      <c r="DM62" s="116" t="s">
        <v>262</v>
      </c>
      <c r="DN62" s="116">
        <v>0</v>
      </c>
      <c r="DO62" s="213">
        <v>0</v>
      </c>
      <c r="DP62" s="106">
        <v>43887</v>
      </c>
      <c r="DQ62" s="130">
        <v>1</v>
      </c>
      <c r="DR62" s="130">
        <v>1.8</v>
      </c>
      <c r="DS62" s="130">
        <v>33.1</v>
      </c>
      <c r="DT62" s="130">
        <v>23</v>
      </c>
      <c r="DU62" s="130">
        <v>1</v>
      </c>
      <c r="DV62" s="183">
        <v>0</v>
      </c>
      <c r="DW62" s="182" t="s">
        <v>309</v>
      </c>
      <c r="DX62" s="214"/>
      <c r="DY62" s="214"/>
      <c r="DZ62" s="130">
        <v>1</v>
      </c>
      <c r="EA62" s="109">
        <f t="shared" si="17"/>
        <v>1</v>
      </c>
      <c r="EB62" s="109">
        <v>65</v>
      </c>
      <c r="EC62" s="109">
        <v>1</v>
      </c>
      <c r="ED62" s="109" t="s">
        <v>743</v>
      </c>
      <c r="EE62" s="114" t="s">
        <v>317</v>
      </c>
      <c r="EF62" s="127">
        <v>1</v>
      </c>
      <c r="EG62" s="109"/>
      <c r="EH62" s="109"/>
      <c r="EI62" s="109">
        <v>3</v>
      </c>
      <c r="EJ62" s="109" t="s">
        <v>295</v>
      </c>
      <c r="EK62" s="127">
        <v>0</v>
      </c>
      <c r="EL62" s="109">
        <v>1</v>
      </c>
      <c r="EM62" s="109"/>
      <c r="EN62" s="109">
        <v>30</v>
      </c>
      <c r="EO62" s="109">
        <v>32</v>
      </c>
      <c r="EP62" s="109">
        <v>25</v>
      </c>
      <c r="EQ62" s="183">
        <v>1</v>
      </c>
      <c r="ER62" s="130">
        <v>0</v>
      </c>
      <c r="ES62" s="130">
        <v>0</v>
      </c>
      <c r="ET62" s="130">
        <v>0</v>
      </c>
      <c r="EU62" s="130">
        <v>0</v>
      </c>
      <c r="EV62" s="114">
        <v>0</v>
      </c>
      <c r="EW62" s="130">
        <v>0</v>
      </c>
      <c r="EX62" s="114">
        <v>0</v>
      </c>
      <c r="EY62" s="130">
        <v>1</v>
      </c>
      <c r="EZ62" s="130">
        <v>0</v>
      </c>
      <c r="FA62" s="130">
        <v>0</v>
      </c>
      <c r="FB62" s="130"/>
      <c r="FC62" s="130">
        <v>0</v>
      </c>
      <c r="FD62" s="198" t="s">
        <v>744</v>
      </c>
      <c r="FE62" s="116" t="s">
        <v>262</v>
      </c>
      <c r="FF62" s="116" t="s">
        <v>262</v>
      </c>
      <c r="FG62" s="116" t="s">
        <v>262</v>
      </c>
      <c r="FH62" s="116" t="s">
        <v>262</v>
      </c>
      <c r="FI62" s="116" t="s">
        <v>262</v>
      </c>
      <c r="FJ62" s="116" t="s">
        <v>262</v>
      </c>
      <c r="FK62" s="116" t="s">
        <v>262</v>
      </c>
      <c r="FL62" s="116" t="s">
        <v>262</v>
      </c>
      <c r="FM62" s="131">
        <v>43999</v>
      </c>
      <c r="FN62" s="215"/>
      <c r="FO62" s="114">
        <f>DATEDIF(S62,FM62,"d")</f>
        <v>113</v>
      </c>
      <c r="FP62" s="130">
        <v>1.05</v>
      </c>
      <c r="FQ62" s="130">
        <v>54.1</v>
      </c>
      <c r="FR62" s="130">
        <v>0</v>
      </c>
      <c r="FS62" s="130" t="s">
        <v>262</v>
      </c>
      <c r="FT62" s="130">
        <v>30</v>
      </c>
      <c r="FU62" s="130">
        <v>35</v>
      </c>
      <c r="FV62" s="130" t="s">
        <v>262</v>
      </c>
      <c r="FW62" s="130">
        <v>0.36</v>
      </c>
      <c r="FX62" s="130" t="s">
        <v>262</v>
      </c>
      <c r="FY62" s="130">
        <v>959</v>
      </c>
      <c r="FZ62" s="130">
        <v>3.83</v>
      </c>
      <c r="GA62" s="130">
        <v>6.27</v>
      </c>
      <c r="GB62" s="130">
        <v>12.9</v>
      </c>
      <c r="GC62" s="130">
        <v>2</v>
      </c>
      <c r="GD62" s="130">
        <v>63</v>
      </c>
      <c r="GE62" s="130">
        <v>16.5</v>
      </c>
      <c r="GF62" s="114">
        <f>GE62/AB62</f>
        <v>9.7955006599114132</v>
      </c>
      <c r="GG62" s="130">
        <v>44.4</v>
      </c>
      <c r="GH62" s="114">
        <f>GG62/AB62</f>
        <v>26.35880177576162</v>
      </c>
      <c r="GI62" s="130">
        <v>25</v>
      </c>
      <c r="GJ62" s="130">
        <v>21</v>
      </c>
      <c r="GK62" s="109">
        <f t="shared" ref="GK62:GK65" si="105">GJ62</f>
        <v>21</v>
      </c>
      <c r="GL62" s="130">
        <v>60</v>
      </c>
      <c r="GM62" s="114">
        <f>GL62/AB61</f>
        <v>36.578868598093365</v>
      </c>
      <c r="GN62" s="130" t="s">
        <v>452</v>
      </c>
      <c r="GO62" s="130">
        <v>2.5</v>
      </c>
      <c r="GP62" s="108">
        <v>1</v>
      </c>
      <c r="GQ62" s="108">
        <v>2</v>
      </c>
      <c r="GR62" s="108">
        <f>CR62-GO62</f>
        <v>0.5</v>
      </c>
      <c r="GS62" s="108">
        <v>1</v>
      </c>
      <c r="GT62" s="109">
        <v>1</v>
      </c>
      <c r="GU62" s="127">
        <v>1.8</v>
      </c>
      <c r="GV62" s="219">
        <v>1.4</v>
      </c>
      <c r="GW62" s="219">
        <v>57</v>
      </c>
      <c r="GX62" s="109">
        <f>GW62</f>
        <v>57</v>
      </c>
      <c r="GY62" s="130" t="s">
        <v>262</v>
      </c>
      <c r="GZ62" s="219">
        <v>33.4</v>
      </c>
      <c r="HA62" s="183">
        <v>15.6</v>
      </c>
      <c r="HB62" s="183">
        <v>34.200000000000003</v>
      </c>
      <c r="HC62" s="183">
        <v>5.9</v>
      </c>
      <c r="HD62" s="183">
        <v>19.7</v>
      </c>
      <c r="HE62" s="183">
        <v>48.8</v>
      </c>
      <c r="HF62" s="183">
        <v>6.4</v>
      </c>
      <c r="HG62" s="130" t="s">
        <v>262</v>
      </c>
      <c r="HH62" s="130">
        <v>2</v>
      </c>
      <c r="HI62" s="130">
        <f>HH62</f>
        <v>2</v>
      </c>
      <c r="HJ62" s="131">
        <v>44088</v>
      </c>
      <c r="HK62" s="226">
        <v>2</v>
      </c>
      <c r="HL62" s="226"/>
      <c r="HM62" s="226"/>
      <c r="HN62" s="226"/>
      <c r="HO62" s="131" t="s">
        <v>262</v>
      </c>
      <c r="HP62" s="160">
        <f>DATEDIF(S62,HJ62,"d")</f>
        <v>202</v>
      </c>
      <c r="HQ62" s="160">
        <v>1</v>
      </c>
      <c r="HR62" s="130">
        <v>0</v>
      </c>
      <c r="HS62" s="130">
        <v>0</v>
      </c>
      <c r="HT62" s="130">
        <v>0</v>
      </c>
      <c r="HU62" s="130">
        <v>0</v>
      </c>
      <c r="HV62" s="130">
        <v>0</v>
      </c>
      <c r="HW62" s="130">
        <v>0</v>
      </c>
      <c r="HX62" s="130">
        <v>0</v>
      </c>
      <c r="HY62" s="130">
        <v>0</v>
      </c>
      <c r="HZ62" s="160" t="s">
        <v>745</v>
      </c>
      <c r="IA62" s="114">
        <v>0</v>
      </c>
      <c r="IB62" s="114">
        <f t="shared" si="70"/>
        <v>202</v>
      </c>
      <c r="IC62" s="114">
        <v>0</v>
      </c>
      <c r="ID62" s="114">
        <f>IL62</f>
        <v>202</v>
      </c>
      <c r="IE62" s="208">
        <v>0</v>
      </c>
      <c r="IF62" s="209">
        <v>0</v>
      </c>
      <c r="IG62" s="160">
        <v>0</v>
      </c>
      <c r="IH62" s="106"/>
      <c r="II62" s="112">
        <v>0</v>
      </c>
      <c r="IJ62" s="112">
        <v>0</v>
      </c>
      <c r="IK62" s="135">
        <v>0</v>
      </c>
      <c r="IL62" s="112">
        <f t="shared" si="24"/>
        <v>202</v>
      </c>
      <c r="IM62" s="109">
        <v>1</v>
      </c>
      <c r="IN62" s="109">
        <v>1</v>
      </c>
      <c r="IO62" s="130">
        <v>0</v>
      </c>
      <c r="IP62" s="130">
        <v>0</v>
      </c>
      <c r="IQ62" s="130">
        <v>0</v>
      </c>
      <c r="IR62" s="130">
        <v>11</v>
      </c>
      <c r="IS62" s="130">
        <v>0</v>
      </c>
      <c r="IT62" s="106"/>
      <c r="IU62" s="106"/>
      <c r="IV62" s="114" t="e">
        <f>DATEDIF(S62,IT62,"d")</f>
        <v>#NUM!</v>
      </c>
      <c r="IW62" s="130"/>
      <c r="IX62" s="130"/>
      <c r="IY62" s="108"/>
      <c r="IZ62" s="130"/>
      <c r="JA62" s="108"/>
      <c r="JB62" s="130"/>
      <c r="JC62" s="182"/>
      <c r="JD62" s="210">
        <v>2.5</v>
      </c>
      <c r="JE62" s="137">
        <v>3</v>
      </c>
      <c r="JF62" s="210"/>
      <c r="JG62" s="210"/>
      <c r="JH62" s="210"/>
      <c r="JI62" s="132" t="s">
        <v>746</v>
      </c>
      <c r="JJ62" s="132"/>
      <c r="JK62" s="108" t="s">
        <v>747</v>
      </c>
      <c r="JL62" s="108"/>
      <c r="JM62" s="108"/>
      <c r="JN62" s="108"/>
      <c r="JO62" s="108"/>
      <c r="JP62" s="212"/>
      <c r="JQ62" s="160" t="s">
        <v>745</v>
      </c>
      <c r="JR62" s="132"/>
      <c r="JT62" s="103" t="s">
        <v>748</v>
      </c>
      <c r="JV62" s="103" t="s">
        <v>749</v>
      </c>
      <c r="JW62" s="230" t="s">
        <v>750</v>
      </c>
      <c r="JZ62" s="103" t="s">
        <v>751</v>
      </c>
      <c r="KA62" s="163">
        <v>43612</v>
      </c>
      <c r="KB62" s="103">
        <v>1</v>
      </c>
      <c r="KE62" s="103">
        <v>1</v>
      </c>
      <c r="KN62" s="209" t="s">
        <v>262</v>
      </c>
      <c r="KO62" s="116">
        <v>39.5</v>
      </c>
      <c r="KP62" s="116">
        <v>140</v>
      </c>
      <c r="KQ62" s="109">
        <v>77</v>
      </c>
      <c r="KR62" s="117">
        <v>80</v>
      </c>
      <c r="KS62" s="108">
        <v>0</v>
      </c>
      <c r="KT62" s="160" t="s">
        <v>745</v>
      </c>
      <c r="KU62" s="142"/>
      <c r="KV62" s="132" t="s">
        <v>740</v>
      </c>
      <c r="KW62" s="132" t="s">
        <v>741</v>
      </c>
      <c r="KX62" s="131">
        <v>15688</v>
      </c>
      <c r="KY62" s="107">
        <v>43886</v>
      </c>
    </row>
    <row r="63" spans="1:311" s="103" customFormat="1" ht="12">
      <c r="A63" s="103">
        <v>62</v>
      </c>
      <c r="B63" s="268">
        <v>5</v>
      </c>
      <c r="C63" s="268">
        <f>CV63</f>
        <v>14</v>
      </c>
      <c r="D63" s="268">
        <f>CW63</f>
        <v>47</v>
      </c>
      <c r="E63" s="268">
        <f>DA63</f>
        <v>42</v>
      </c>
      <c r="F63" s="268">
        <f>DJ63</f>
        <v>24.9</v>
      </c>
      <c r="G63" s="268">
        <v>1</v>
      </c>
      <c r="H63" s="268">
        <v>9.1999999999999993</v>
      </c>
      <c r="I63" s="269">
        <v>1</v>
      </c>
      <c r="J63" s="269">
        <v>1</v>
      </c>
      <c r="K63" s="275">
        <v>1</v>
      </c>
      <c r="L63" s="268">
        <v>1</v>
      </c>
      <c r="M63" s="268">
        <v>2</v>
      </c>
      <c r="N63" s="268">
        <f>B63-M63</f>
        <v>3</v>
      </c>
      <c r="O63" s="268">
        <v>0</v>
      </c>
      <c r="P63" s="276">
        <v>30</v>
      </c>
      <c r="Q63" s="268">
        <v>0</v>
      </c>
      <c r="R63" s="268">
        <v>90</v>
      </c>
      <c r="S63" s="106">
        <v>43892</v>
      </c>
      <c r="T63" s="108">
        <v>99</v>
      </c>
      <c r="U63" s="108">
        <v>15.7</v>
      </c>
      <c r="V63" s="108">
        <v>20.7</v>
      </c>
      <c r="W63" s="109" t="e">
        <f>DATEDIF(#REF!,S63,"y")</f>
        <v>#REF!</v>
      </c>
      <c r="X63" s="108">
        <v>0</v>
      </c>
      <c r="Y63" s="108">
        <v>158</v>
      </c>
      <c r="Z63" s="108">
        <v>106</v>
      </c>
      <c r="AA63" s="108">
        <f t="shared" si="0"/>
        <v>42.461144047428299</v>
      </c>
      <c r="AB63" s="108">
        <f t="shared" si="1"/>
        <v>2.1569010691782369</v>
      </c>
      <c r="AC63" s="117">
        <v>130</v>
      </c>
      <c r="AD63" s="117">
        <v>54</v>
      </c>
      <c r="AE63" s="108">
        <v>0</v>
      </c>
      <c r="AF63" s="108">
        <v>0</v>
      </c>
      <c r="AG63" s="108">
        <v>1</v>
      </c>
      <c r="AH63" s="108">
        <v>1</v>
      </c>
      <c r="AI63" s="108">
        <v>1</v>
      </c>
      <c r="AJ63" s="108">
        <v>0</v>
      </c>
      <c r="AK63" s="108">
        <v>0</v>
      </c>
      <c r="AL63" s="108">
        <v>0</v>
      </c>
      <c r="AM63" s="109">
        <v>1</v>
      </c>
      <c r="AN63" s="108">
        <v>1</v>
      </c>
      <c r="AO63" s="108">
        <v>0</v>
      </c>
      <c r="AP63" s="108">
        <v>0</v>
      </c>
      <c r="AQ63" s="108">
        <v>0</v>
      </c>
      <c r="AR63" s="108">
        <v>0</v>
      </c>
      <c r="AS63" s="109">
        <v>1</v>
      </c>
      <c r="AT63" s="108">
        <v>1</v>
      </c>
      <c r="AU63" s="108">
        <v>5.39</v>
      </c>
      <c r="AV63" s="160">
        <v>4</v>
      </c>
      <c r="AW63" s="112">
        <v>1</v>
      </c>
      <c r="AX63" s="108">
        <v>1</v>
      </c>
      <c r="AY63" s="108">
        <v>1</v>
      </c>
      <c r="AZ63" s="109">
        <v>1</v>
      </c>
      <c r="BA63" s="117">
        <v>141</v>
      </c>
      <c r="BB63" s="108">
        <v>1.77</v>
      </c>
      <c r="BC63" s="108">
        <v>29.77</v>
      </c>
      <c r="BD63" s="117">
        <v>164.9</v>
      </c>
      <c r="BE63" s="108">
        <v>0</v>
      </c>
      <c r="BF63" s="108">
        <v>21</v>
      </c>
      <c r="BG63" s="108">
        <v>22</v>
      </c>
      <c r="BH63" s="108">
        <v>362</v>
      </c>
      <c r="BI63" s="108">
        <v>0.25</v>
      </c>
      <c r="BJ63" s="109">
        <f t="shared" si="79"/>
        <v>0.25</v>
      </c>
      <c r="BK63" s="130">
        <v>21.9</v>
      </c>
      <c r="BL63" s="130">
        <v>1956</v>
      </c>
      <c r="BM63" s="109">
        <f t="shared" si="80"/>
        <v>1956</v>
      </c>
      <c r="BN63" s="108">
        <v>7.22</v>
      </c>
      <c r="BO63" s="108">
        <v>7.19</v>
      </c>
      <c r="BP63" s="108">
        <v>10.7</v>
      </c>
      <c r="BQ63" s="106">
        <v>43840</v>
      </c>
      <c r="BR63" s="130">
        <v>1</v>
      </c>
      <c r="BS63" s="109">
        <v>0</v>
      </c>
      <c r="BT63" s="108">
        <v>62</v>
      </c>
      <c r="BU63" s="130">
        <v>35.799999999999997</v>
      </c>
      <c r="BV63" s="109">
        <f t="shared" ref="BV63:BV79" si="106">BU63</f>
        <v>35.799999999999997</v>
      </c>
      <c r="BW63" s="130">
        <f t="shared" si="5"/>
        <v>16.597886899671078</v>
      </c>
      <c r="BX63" s="130">
        <v>94.2</v>
      </c>
      <c r="BY63" s="109">
        <f t="shared" ref="BY63:BY79" si="107">BX63</f>
        <v>94.2</v>
      </c>
      <c r="BZ63" s="130">
        <f t="shared" si="7"/>
        <v>43.67376943991664</v>
      </c>
      <c r="CA63" s="130" t="s">
        <v>521</v>
      </c>
      <c r="CB63" s="130" t="s">
        <v>262</v>
      </c>
      <c r="CC63" s="108">
        <v>12.72</v>
      </c>
      <c r="CD63" s="130">
        <v>19</v>
      </c>
      <c r="CE63" s="109">
        <f t="shared" si="87"/>
        <v>19</v>
      </c>
      <c r="CF63" s="130">
        <v>96.5</v>
      </c>
      <c r="CG63" s="109">
        <f t="shared" si="88"/>
        <v>96.5</v>
      </c>
      <c r="CH63" s="114">
        <f t="shared" si="10"/>
        <v>44.740114129001647</v>
      </c>
      <c r="CI63" s="130" t="s">
        <v>452</v>
      </c>
      <c r="CJ63" s="116" t="s">
        <v>262</v>
      </c>
      <c r="CK63" s="116" t="s">
        <v>262</v>
      </c>
      <c r="CL63" s="116">
        <v>15</v>
      </c>
      <c r="CM63" s="117">
        <f t="shared" si="104"/>
        <v>15</v>
      </c>
      <c r="CN63" s="116">
        <v>0</v>
      </c>
      <c r="CO63" s="116">
        <v>0</v>
      </c>
      <c r="CP63" s="116">
        <v>1</v>
      </c>
      <c r="CQ63" s="130" t="s">
        <v>262</v>
      </c>
      <c r="CR63" s="130">
        <v>5</v>
      </c>
      <c r="CS63" s="108">
        <v>4</v>
      </c>
      <c r="CT63" s="108">
        <v>5</v>
      </c>
      <c r="CU63" s="108">
        <v>1</v>
      </c>
      <c r="CV63" s="116">
        <v>14</v>
      </c>
      <c r="CW63" s="116">
        <v>47</v>
      </c>
      <c r="CX63" s="116">
        <v>8.1</v>
      </c>
      <c r="CY63" s="111">
        <f t="shared" ref="CY63" si="108">CZ63</f>
        <v>46.2</v>
      </c>
      <c r="CZ63" s="116">
        <v>46.2</v>
      </c>
      <c r="DA63" s="116">
        <v>42</v>
      </c>
      <c r="DB63" s="116">
        <v>50</v>
      </c>
      <c r="DC63" s="109">
        <f t="shared" ref="DC63:DC79" si="109">DB63</f>
        <v>50</v>
      </c>
      <c r="DD63" s="116">
        <v>37</v>
      </c>
      <c r="DE63" s="109">
        <f t="shared" ref="DE63:DE79" si="110">DD63</f>
        <v>37</v>
      </c>
      <c r="DF63" s="183">
        <v>21.7</v>
      </c>
      <c r="DG63" s="120">
        <f t="shared" ref="DG63:DG79" si="111">DF63</f>
        <v>21.7</v>
      </c>
      <c r="DH63" s="183">
        <v>74.5</v>
      </c>
      <c r="DI63" s="183">
        <v>5.0999999999999996</v>
      </c>
      <c r="DJ63" s="183">
        <v>24.9</v>
      </c>
      <c r="DK63" s="183">
        <v>79.7</v>
      </c>
      <c r="DL63" s="183">
        <v>6.1</v>
      </c>
      <c r="DM63" s="116" t="s">
        <v>262</v>
      </c>
      <c r="DN63" s="114">
        <v>1</v>
      </c>
      <c r="DO63" s="213">
        <v>1</v>
      </c>
      <c r="DP63" s="106">
        <v>43894</v>
      </c>
      <c r="DQ63" s="130">
        <v>2</v>
      </c>
      <c r="DR63" s="130">
        <v>8</v>
      </c>
      <c r="DS63" s="130" t="s">
        <v>262</v>
      </c>
      <c r="DT63" s="130">
        <v>17</v>
      </c>
      <c r="DU63" s="130">
        <v>1</v>
      </c>
      <c r="DV63" s="183">
        <v>0</v>
      </c>
      <c r="DW63" s="182" t="s">
        <v>309</v>
      </c>
      <c r="DX63" s="182"/>
      <c r="DY63" s="182"/>
      <c r="DZ63" s="130">
        <v>1</v>
      </c>
      <c r="EA63" s="109">
        <v>2</v>
      </c>
      <c r="EB63" s="109">
        <v>46</v>
      </c>
      <c r="EC63" s="109">
        <v>2</v>
      </c>
      <c r="ED63" s="109">
        <v>0</v>
      </c>
      <c r="EE63" s="114" t="s">
        <v>332</v>
      </c>
      <c r="EF63" s="109">
        <v>1</v>
      </c>
      <c r="EG63" s="109">
        <v>1</v>
      </c>
      <c r="EH63" s="109"/>
      <c r="EI63" s="109">
        <v>4</v>
      </c>
      <c r="EJ63" s="109" t="s">
        <v>295</v>
      </c>
      <c r="EK63" s="127">
        <v>0</v>
      </c>
      <c r="EL63" s="109">
        <v>1</v>
      </c>
      <c r="EM63" s="109"/>
      <c r="EN63" s="109"/>
      <c r="EO63" s="109"/>
      <c r="EP63" s="109"/>
      <c r="EQ63" s="183">
        <v>1</v>
      </c>
      <c r="ER63" s="130">
        <v>0</v>
      </c>
      <c r="ES63" s="130">
        <v>0</v>
      </c>
      <c r="ET63" s="130">
        <v>0</v>
      </c>
      <c r="EU63" s="130" t="s">
        <v>753</v>
      </c>
      <c r="EV63" s="114">
        <v>1</v>
      </c>
      <c r="EW63" s="130">
        <v>0</v>
      </c>
      <c r="EX63" s="114">
        <v>0</v>
      </c>
      <c r="EY63" s="130">
        <v>0</v>
      </c>
      <c r="EZ63" s="130">
        <v>0</v>
      </c>
      <c r="FA63" s="130">
        <v>0</v>
      </c>
      <c r="FB63" s="130"/>
      <c r="FC63" s="130" t="s">
        <v>754</v>
      </c>
      <c r="FD63" s="198">
        <v>43803</v>
      </c>
      <c r="FE63" s="116">
        <v>25</v>
      </c>
      <c r="FF63" s="116">
        <v>25</v>
      </c>
      <c r="FG63" s="116">
        <v>57</v>
      </c>
      <c r="FH63" s="116">
        <v>21</v>
      </c>
      <c r="FI63" s="116">
        <v>34</v>
      </c>
      <c r="FJ63" s="116" t="s">
        <v>755</v>
      </c>
      <c r="FK63" s="116">
        <v>18</v>
      </c>
      <c r="FL63" s="116">
        <v>3.86</v>
      </c>
      <c r="FM63" s="131">
        <v>43950</v>
      </c>
      <c r="FN63" s="215"/>
      <c r="FO63" s="114">
        <f>DATEDIF(S63,FM63,"d")</f>
        <v>58</v>
      </c>
      <c r="FP63" s="130"/>
      <c r="FQ63" s="130"/>
      <c r="FR63" s="130"/>
      <c r="FS63" s="130"/>
      <c r="FT63" s="130"/>
      <c r="FU63" s="130"/>
      <c r="FV63" s="130"/>
      <c r="FW63" s="130"/>
      <c r="FX63" s="130"/>
      <c r="FY63" s="130"/>
      <c r="FZ63" s="130"/>
      <c r="GA63" s="130"/>
      <c r="GB63" s="130"/>
      <c r="GC63" s="130">
        <v>1.5</v>
      </c>
      <c r="GD63" s="130">
        <v>62.1</v>
      </c>
      <c r="GE63" s="130">
        <v>28.1</v>
      </c>
      <c r="GF63" s="114">
        <f>GE63/AB63</f>
        <v>13.02795033186473</v>
      </c>
      <c r="GG63" s="130">
        <v>74.099999999999994</v>
      </c>
      <c r="GH63" s="114">
        <f>GG63/AB63</f>
        <v>34.354844113564994</v>
      </c>
      <c r="GI63" s="130">
        <v>58.2</v>
      </c>
      <c r="GJ63" s="130">
        <v>17</v>
      </c>
      <c r="GK63" s="109">
        <f t="shared" si="105"/>
        <v>17</v>
      </c>
      <c r="GL63" s="130">
        <v>90</v>
      </c>
      <c r="GM63" s="114">
        <f>GL63/AB62</f>
        <v>53.430003599516802</v>
      </c>
      <c r="GN63" s="130" t="s">
        <v>452</v>
      </c>
      <c r="GO63" s="130">
        <v>2</v>
      </c>
      <c r="GP63" s="108">
        <v>1</v>
      </c>
      <c r="GQ63" s="108">
        <v>2</v>
      </c>
      <c r="GR63" s="108">
        <f>CR63-GO63</f>
        <v>3</v>
      </c>
      <c r="GS63" s="108">
        <v>3</v>
      </c>
      <c r="GT63" s="109">
        <v>1</v>
      </c>
      <c r="GU63" s="109"/>
      <c r="GV63" s="130" t="s">
        <v>262</v>
      </c>
      <c r="GW63" s="130" t="s">
        <v>262</v>
      </c>
      <c r="GX63" s="108"/>
      <c r="GY63" s="130" t="s">
        <v>262</v>
      </c>
      <c r="GZ63" s="130" t="s">
        <v>262</v>
      </c>
      <c r="HA63" s="183">
        <v>14.7</v>
      </c>
      <c r="HB63" s="183">
        <v>33.799999999999997</v>
      </c>
      <c r="HC63" s="183">
        <v>5.2</v>
      </c>
      <c r="HD63" s="183">
        <v>18.7</v>
      </c>
      <c r="HE63" s="183">
        <v>50.8</v>
      </c>
      <c r="HF63" s="183">
        <v>5.3</v>
      </c>
      <c r="HG63" s="130" t="s">
        <v>262</v>
      </c>
      <c r="HH63" s="250"/>
      <c r="HI63" s="219"/>
      <c r="HJ63" s="131">
        <v>44000</v>
      </c>
      <c r="HK63" s="226"/>
      <c r="HL63" s="132">
        <v>145</v>
      </c>
      <c r="HM63" s="132">
        <v>26.3</v>
      </c>
      <c r="HN63" s="132">
        <v>27.6</v>
      </c>
      <c r="HO63" s="131" t="s">
        <v>262</v>
      </c>
      <c r="HP63" s="160">
        <f>DATEDIF(S63,HJ63,"d")</f>
        <v>108</v>
      </c>
      <c r="HQ63" s="160">
        <v>1</v>
      </c>
      <c r="HR63" s="130">
        <v>0</v>
      </c>
      <c r="HS63" s="130">
        <v>0</v>
      </c>
      <c r="HT63" s="130">
        <v>0</v>
      </c>
      <c r="HU63" s="130">
        <v>0</v>
      </c>
      <c r="HV63" s="130">
        <v>0</v>
      </c>
      <c r="HW63" s="130">
        <v>0</v>
      </c>
      <c r="HX63" s="130">
        <v>0</v>
      </c>
      <c r="HY63" s="130">
        <v>0</v>
      </c>
      <c r="HZ63" s="160" t="s">
        <v>756</v>
      </c>
      <c r="IA63" s="114">
        <v>1</v>
      </c>
      <c r="IB63" s="114">
        <f>IE63</f>
        <v>57</v>
      </c>
      <c r="IC63" s="114">
        <v>1</v>
      </c>
      <c r="ID63" s="114">
        <f>IB63</f>
        <v>57</v>
      </c>
      <c r="IE63" s="208">
        <v>57</v>
      </c>
      <c r="IF63" s="209">
        <v>0</v>
      </c>
      <c r="IG63" s="160">
        <v>0</v>
      </c>
      <c r="IH63" s="160"/>
      <c r="II63" s="112">
        <v>0</v>
      </c>
      <c r="IJ63" s="112">
        <v>0</v>
      </c>
      <c r="IK63" s="135">
        <v>0</v>
      </c>
      <c r="IL63" s="112">
        <f t="shared" si="24"/>
        <v>108</v>
      </c>
      <c r="IM63" s="109">
        <v>1</v>
      </c>
      <c r="IN63" s="109">
        <v>1</v>
      </c>
      <c r="IO63" s="130">
        <v>0</v>
      </c>
      <c r="IP63" s="130">
        <v>0</v>
      </c>
      <c r="IQ63" s="130">
        <v>0</v>
      </c>
      <c r="IR63" s="130">
        <v>13</v>
      </c>
      <c r="IS63" s="130">
        <v>0</v>
      </c>
      <c r="IT63" s="106"/>
      <c r="IU63" s="106"/>
      <c r="IV63" s="114" t="e">
        <f>DATEDIF(S63,IT63,"d")</f>
        <v>#NUM!</v>
      </c>
      <c r="IW63" s="130"/>
      <c r="IX63" s="130"/>
      <c r="IY63" s="108"/>
      <c r="IZ63" s="130"/>
      <c r="JA63" s="108"/>
      <c r="JB63" s="130"/>
      <c r="JC63" s="182"/>
      <c r="JD63" s="210">
        <v>2</v>
      </c>
      <c r="JE63" s="137">
        <f t="shared" ref="JE63:JE65" si="112">JD63</f>
        <v>2</v>
      </c>
      <c r="JF63" s="210"/>
      <c r="JG63" s="210"/>
      <c r="JH63" s="210"/>
      <c r="JI63" s="132"/>
      <c r="JJ63" s="132"/>
      <c r="JK63" s="108" t="s">
        <v>390</v>
      </c>
      <c r="JL63" s="108"/>
      <c r="JM63" s="108"/>
      <c r="JN63" s="108"/>
      <c r="JO63" s="108"/>
      <c r="JP63" s="212"/>
      <c r="JQ63" s="160" t="s">
        <v>756</v>
      </c>
      <c r="JR63" s="132" t="s">
        <v>757</v>
      </c>
      <c r="JT63" s="103" t="s">
        <v>758</v>
      </c>
      <c r="JW63" s="230" t="s">
        <v>759</v>
      </c>
      <c r="JZ63" s="103" t="s">
        <v>309</v>
      </c>
      <c r="KA63" s="163">
        <v>43557</v>
      </c>
      <c r="KF63" s="163">
        <v>43899</v>
      </c>
      <c r="KJ63" s="103">
        <v>1</v>
      </c>
      <c r="KN63" s="212">
        <v>130</v>
      </c>
      <c r="KO63" s="116">
        <v>164.9</v>
      </c>
      <c r="KP63" s="116">
        <v>141</v>
      </c>
      <c r="KQ63" s="109">
        <v>75</v>
      </c>
      <c r="KR63" s="117">
        <v>54</v>
      </c>
      <c r="KS63" s="108">
        <v>0</v>
      </c>
      <c r="KT63" s="160" t="s">
        <v>756</v>
      </c>
      <c r="KU63" s="142"/>
      <c r="KV63" s="132" t="s">
        <v>542</v>
      </c>
      <c r="KW63" s="132" t="s">
        <v>752</v>
      </c>
      <c r="KX63" s="131">
        <v>16419</v>
      </c>
      <c r="KY63" s="107">
        <v>43892</v>
      </c>
    </row>
    <row r="64" spans="1:311" s="103" customFormat="1" ht="12">
      <c r="A64" s="103">
        <v>63</v>
      </c>
      <c r="B64" s="268">
        <v>4</v>
      </c>
      <c r="C64" s="269">
        <v>6.1</v>
      </c>
      <c r="D64" s="269">
        <v>28</v>
      </c>
      <c r="E64" s="268">
        <f>DA64</f>
        <v>52</v>
      </c>
      <c r="F64" s="268">
        <f>DJ64</f>
        <v>38</v>
      </c>
      <c r="G64" s="268">
        <v>0</v>
      </c>
      <c r="H64" s="268">
        <v>5.2</v>
      </c>
      <c r="I64" s="268">
        <v>0</v>
      </c>
      <c r="J64" s="268">
        <v>2</v>
      </c>
      <c r="K64" s="275">
        <v>1</v>
      </c>
      <c r="L64" s="268">
        <v>1</v>
      </c>
      <c r="M64" s="268">
        <v>2</v>
      </c>
      <c r="N64" s="268">
        <f>B64-M64</f>
        <v>2</v>
      </c>
      <c r="O64" s="268">
        <v>0</v>
      </c>
      <c r="P64" s="276">
        <v>30</v>
      </c>
      <c r="Q64" s="268">
        <v>0</v>
      </c>
      <c r="R64" s="268">
        <v>90</v>
      </c>
      <c r="S64" s="106">
        <v>43894</v>
      </c>
      <c r="T64" s="108"/>
      <c r="U64" s="108"/>
      <c r="V64" s="108"/>
      <c r="W64" s="109" t="e">
        <f>DATEDIF(#REF!,S64,"y")</f>
        <v>#REF!</v>
      </c>
      <c r="X64" s="108">
        <v>1</v>
      </c>
      <c r="Y64" s="108">
        <v>178</v>
      </c>
      <c r="Z64" s="108">
        <v>113</v>
      </c>
      <c r="AA64" s="108">
        <f t="shared" si="0"/>
        <v>35.664688801918949</v>
      </c>
      <c r="AB64" s="108">
        <f t="shared" si="1"/>
        <v>2.3637305731030818</v>
      </c>
      <c r="AC64" s="117">
        <v>115</v>
      </c>
      <c r="AD64" s="117">
        <v>60</v>
      </c>
      <c r="AE64" s="108">
        <v>0</v>
      </c>
      <c r="AF64" s="108">
        <v>0</v>
      </c>
      <c r="AG64" s="108">
        <v>1</v>
      </c>
      <c r="AH64" s="108">
        <v>1</v>
      </c>
      <c r="AI64" s="108">
        <v>1</v>
      </c>
      <c r="AJ64" s="108">
        <v>0</v>
      </c>
      <c r="AK64" s="108">
        <v>1</v>
      </c>
      <c r="AL64" s="108">
        <v>0</v>
      </c>
      <c r="AM64" s="109">
        <v>1</v>
      </c>
      <c r="AN64" s="108">
        <v>3</v>
      </c>
      <c r="AO64" s="108">
        <v>1</v>
      </c>
      <c r="AP64" s="108">
        <v>1</v>
      </c>
      <c r="AQ64" s="108">
        <v>0</v>
      </c>
      <c r="AR64" s="108">
        <v>0</v>
      </c>
      <c r="AS64" s="109">
        <v>1</v>
      </c>
      <c r="AT64" s="108">
        <v>1</v>
      </c>
      <c r="AU64" s="108">
        <v>28.54</v>
      </c>
      <c r="AV64" s="160">
        <v>3</v>
      </c>
      <c r="AW64" s="112">
        <v>1</v>
      </c>
      <c r="AX64" s="108">
        <v>1</v>
      </c>
      <c r="AY64" s="108">
        <v>1</v>
      </c>
      <c r="AZ64" s="109">
        <v>1</v>
      </c>
      <c r="BA64" s="117">
        <v>137</v>
      </c>
      <c r="BB64" s="108">
        <v>2.19</v>
      </c>
      <c r="BC64" s="108">
        <v>31.05</v>
      </c>
      <c r="BD64" s="117">
        <v>183.3</v>
      </c>
      <c r="BE64" s="108">
        <v>0</v>
      </c>
      <c r="BF64" s="108">
        <v>15</v>
      </c>
      <c r="BG64" s="146"/>
      <c r="BH64" s="108">
        <v>69</v>
      </c>
      <c r="BI64" s="108">
        <v>0.51</v>
      </c>
      <c r="BJ64" s="109">
        <f t="shared" si="79"/>
        <v>0.51</v>
      </c>
      <c r="BK64" s="130" t="s">
        <v>262</v>
      </c>
      <c r="BL64" s="130">
        <v>1063</v>
      </c>
      <c r="BM64" s="109">
        <f t="shared" si="80"/>
        <v>1063</v>
      </c>
      <c r="BN64" s="108">
        <v>2.34</v>
      </c>
      <c r="BO64" s="108">
        <v>6.13</v>
      </c>
      <c r="BP64" s="108">
        <v>11</v>
      </c>
      <c r="BQ64" s="106">
        <v>43767</v>
      </c>
      <c r="BR64" s="130">
        <v>1</v>
      </c>
      <c r="BS64" s="109">
        <v>0</v>
      </c>
      <c r="BT64" s="108">
        <v>64.5</v>
      </c>
      <c r="BU64" s="130">
        <v>44.9</v>
      </c>
      <c r="BV64" s="109">
        <f t="shared" si="106"/>
        <v>44.9</v>
      </c>
      <c r="BW64" s="130">
        <f t="shared" si="5"/>
        <v>18.995396730455507</v>
      </c>
      <c r="BX64" s="130">
        <v>126.7</v>
      </c>
      <c r="BY64" s="109">
        <f t="shared" si="107"/>
        <v>126.7</v>
      </c>
      <c r="BZ64" s="130">
        <f t="shared" si="7"/>
        <v>53.601709704871105</v>
      </c>
      <c r="CA64" s="130" t="s">
        <v>521</v>
      </c>
      <c r="CB64" s="130">
        <v>41</v>
      </c>
      <c r="CC64" s="108">
        <v>14.69</v>
      </c>
      <c r="CD64" s="130">
        <v>20</v>
      </c>
      <c r="CE64" s="109">
        <f t="shared" si="87"/>
        <v>20</v>
      </c>
      <c r="CF64" s="130">
        <v>100</v>
      </c>
      <c r="CG64" s="109">
        <f t="shared" si="88"/>
        <v>100</v>
      </c>
      <c r="CH64" s="114">
        <f t="shared" si="10"/>
        <v>42.306006081192663</v>
      </c>
      <c r="CI64" s="130" t="s">
        <v>452</v>
      </c>
      <c r="CJ64" s="116" t="s">
        <v>262</v>
      </c>
      <c r="CK64" s="116" t="s">
        <v>262</v>
      </c>
      <c r="CL64" s="116">
        <v>24</v>
      </c>
      <c r="CM64" s="117">
        <f t="shared" si="104"/>
        <v>24</v>
      </c>
      <c r="CN64" s="116">
        <v>0</v>
      </c>
      <c r="CO64" s="116">
        <v>0</v>
      </c>
      <c r="CP64" s="116">
        <v>1</v>
      </c>
      <c r="CQ64" s="130" t="s">
        <v>262</v>
      </c>
      <c r="CR64" s="130">
        <v>4</v>
      </c>
      <c r="CS64" s="108">
        <v>4</v>
      </c>
      <c r="CT64" s="108">
        <v>4</v>
      </c>
      <c r="CU64" s="108">
        <v>1</v>
      </c>
      <c r="CV64" s="244">
        <v>6.1</v>
      </c>
      <c r="CW64" s="244">
        <v>28</v>
      </c>
      <c r="CX64" s="244">
        <v>5.8</v>
      </c>
      <c r="CY64" s="245">
        <v>27.7</v>
      </c>
      <c r="CZ64" s="244">
        <v>27.7</v>
      </c>
      <c r="DA64" s="116">
        <v>52</v>
      </c>
      <c r="DB64" s="116">
        <v>63</v>
      </c>
      <c r="DC64" s="109">
        <f t="shared" si="109"/>
        <v>63</v>
      </c>
      <c r="DD64" s="116">
        <v>52</v>
      </c>
      <c r="DE64" s="109">
        <f t="shared" si="110"/>
        <v>52</v>
      </c>
      <c r="DF64" s="183">
        <v>34.5</v>
      </c>
      <c r="DG64" s="120">
        <f t="shared" si="111"/>
        <v>34.5</v>
      </c>
      <c r="DH64" s="183">
        <v>133.30000000000001</v>
      </c>
      <c r="DI64" s="183">
        <v>7.4</v>
      </c>
      <c r="DJ64" s="183">
        <v>38</v>
      </c>
      <c r="DK64" s="183">
        <v>140.1</v>
      </c>
      <c r="DL64" s="183">
        <v>8.3000000000000007</v>
      </c>
      <c r="DM64" s="116" t="s">
        <v>262</v>
      </c>
      <c r="DN64" s="114">
        <v>1</v>
      </c>
      <c r="DO64" s="213">
        <v>1</v>
      </c>
      <c r="DP64" s="106">
        <v>43895</v>
      </c>
      <c r="DQ64" s="130">
        <v>1.5</v>
      </c>
      <c r="DR64" s="130">
        <v>2.2000000000000002</v>
      </c>
      <c r="DS64" s="130">
        <v>48.3</v>
      </c>
      <c r="DT64" s="130">
        <v>21</v>
      </c>
      <c r="DU64" s="130">
        <v>1</v>
      </c>
      <c r="DV64" s="183">
        <v>0</v>
      </c>
      <c r="DW64" s="182" t="s">
        <v>278</v>
      </c>
      <c r="DX64" s="182"/>
      <c r="DY64" s="182"/>
      <c r="DZ64" s="130">
        <v>2</v>
      </c>
      <c r="EA64" s="109">
        <f t="shared" si="17"/>
        <v>2</v>
      </c>
      <c r="EB64" s="109"/>
      <c r="EC64" s="109"/>
      <c r="ED64" s="109">
        <v>0</v>
      </c>
      <c r="EE64" s="114" t="s">
        <v>310</v>
      </c>
      <c r="EF64" s="127">
        <v>1</v>
      </c>
      <c r="EG64" s="109">
        <v>1</v>
      </c>
      <c r="EH64" s="109"/>
      <c r="EI64" s="109">
        <v>3</v>
      </c>
      <c r="EJ64" s="109" t="s">
        <v>129</v>
      </c>
      <c r="EK64" s="127">
        <v>0</v>
      </c>
      <c r="EL64" s="109">
        <v>0</v>
      </c>
      <c r="EM64" s="109"/>
      <c r="EN64" s="109"/>
      <c r="EO64" s="109"/>
      <c r="EP64" s="109"/>
      <c r="EQ64" s="183">
        <v>1</v>
      </c>
      <c r="ER64" s="130">
        <v>0</v>
      </c>
      <c r="ES64" s="130">
        <v>0</v>
      </c>
      <c r="ET64" s="130">
        <v>0</v>
      </c>
      <c r="EU64" s="130">
        <v>0</v>
      </c>
      <c r="EV64" s="114">
        <v>0</v>
      </c>
      <c r="EW64" s="130">
        <v>0</v>
      </c>
      <c r="EX64" s="114">
        <v>0</v>
      </c>
      <c r="EY64" s="130">
        <v>0</v>
      </c>
      <c r="EZ64" s="130">
        <v>0</v>
      </c>
      <c r="FA64" s="130">
        <v>0</v>
      </c>
      <c r="FB64" s="130">
        <v>1</v>
      </c>
      <c r="FC64" s="130" t="s">
        <v>762</v>
      </c>
      <c r="FD64" s="198">
        <v>43851</v>
      </c>
      <c r="FE64" s="116">
        <v>18</v>
      </c>
      <c r="FF64" s="116">
        <v>36</v>
      </c>
      <c r="FG64" s="116">
        <v>66</v>
      </c>
      <c r="FH64" s="116">
        <v>16</v>
      </c>
      <c r="FI64" s="116">
        <v>38</v>
      </c>
      <c r="FJ64" s="116" t="s">
        <v>763</v>
      </c>
      <c r="FK64" s="116">
        <v>17</v>
      </c>
      <c r="FL64" s="116">
        <v>7.15</v>
      </c>
      <c r="FM64" s="131">
        <v>43992</v>
      </c>
      <c r="FN64" s="215"/>
      <c r="FO64" s="114">
        <f>DATEDIF(S64,FM64,"d")</f>
        <v>98</v>
      </c>
      <c r="FP64" s="130">
        <v>2.4</v>
      </c>
      <c r="FQ64" s="130">
        <v>27.87</v>
      </c>
      <c r="FR64" s="130">
        <v>0</v>
      </c>
      <c r="FS64" s="130">
        <v>217.3</v>
      </c>
      <c r="FT64" s="130">
        <v>15</v>
      </c>
      <c r="FU64" s="130" t="s">
        <v>262</v>
      </c>
      <c r="FV64" s="130">
        <v>110</v>
      </c>
      <c r="FW64" s="130" t="s">
        <v>262</v>
      </c>
      <c r="FX64" s="130" t="s">
        <v>262</v>
      </c>
      <c r="FY64" s="130" t="s">
        <v>262</v>
      </c>
      <c r="FZ64" s="130">
        <v>7.17</v>
      </c>
      <c r="GA64" s="130">
        <v>6.72</v>
      </c>
      <c r="GB64" s="130">
        <v>10.9</v>
      </c>
      <c r="GC64" s="130">
        <v>1.5</v>
      </c>
      <c r="GD64" s="130">
        <v>57.6</v>
      </c>
      <c r="GE64" s="130">
        <v>37.4</v>
      </c>
      <c r="GF64" s="114">
        <f>GE64/AB64</f>
        <v>15.822446274366056</v>
      </c>
      <c r="GG64" s="130">
        <v>88.2</v>
      </c>
      <c r="GH64" s="114">
        <f>GG64/AB64</f>
        <v>37.313897363611929</v>
      </c>
      <c r="GI64" s="130" t="s">
        <v>262</v>
      </c>
      <c r="GJ64" s="130">
        <v>16</v>
      </c>
      <c r="GK64" s="109">
        <f t="shared" si="105"/>
        <v>16</v>
      </c>
      <c r="GL64" s="130">
        <v>200</v>
      </c>
      <c r="GM64" s="114" t="e">
        <f>GL64/#REF!</f>
        <v>#REF!</v>
      </c>
      <c r="GN64" s="130" t="s">
        <v>452</v>
      </c>
      <c r="GO64" s="130">
        <v>2.5</v>
      </c>
      <c r="GP64" s="108">
        <v>1</v>
      </c>
      <c r="GQ64" s="108">
        <v>2</v>
      </c>
      <c r="GR64" s="108">
        <f>CR64-GO64</f>
        <v>1.5</v>
      </c>
      <c r="GS64" s="108">
        <v>2</v>
      </c>
      <c r="GT64" s="109">
        <v>1</v>
      </c>
      <c r="GU64" s="109">
        <v>2.2000000000000002</v>
      </c>
      <c r="GV64" s="130">
        <v>4</v>
      </c>
      <c r="GW64" s="130">
        <v>28</v>
      </c>
      <c r="GX64" s="109">
        <f t="shared" ref="GX64:GX65" si="113">GW64</f>
        <v>28</v>
      </c>
      <c r="GY64" s="130">
        <v>6</v>
      </c>
      <c r="GZ64" s="130">
        <v>29.2</v>
      </c>
      <c r="HA64" s="183">
        <v>28.5</v>
      </c>
      <c r="HB64" s="183">
        <v>94.8</v>
      </c>
      <c r="HC64" s="183">
        <v>7</v>
      </c>
      <c r="HD64" s="183">
        <v>32</v>
      </c>
      <c r="HE64" s="183">
        <v>121.5</v>
      </c>
      <c r="HF64" s="183">
        <v>7.1</v>
      </c>
      <c r="HG64" s="130" t="s">
        <v>262</v>
      </c>
      <c r="HH64" s="130">
        <v>2</v>
      </c>
      <c r="HI64" s="130">
        <f t="shared" ref="HI64:HI65" si="114">HH64</f>
        <v>2</v>
      </c>
      <c r="HJ64" s="131">
        <v>44088</v>
      </c>
      <c r="HK64" s="226">
        <v>2</v>
      </c>
      <c r="HL64" s="226"/>
      <c r="HM64" s="226"/>
      <c r="HN64" s="226"/>
      <c r="HO64" s="131" t="s">
        <v>262</v>
      </c>
      <c r="HP64" s="160">
        <f>DATEDIF(S64,HJ64,"d")</f>
        <v>194</v>
      </c>
      <c r="HQ64" s="160">
        <v>1</v>
      </c>
      <c r="HR64" s="130">
        <v>0</v>
      </c>
      <c r="HS64" s="130">
        <v>0</v>
      </c>
      <c r="HT64" s="130">
        <v>0</v>
      </c>
      <c r="HU64" s="130">
        <v>0</v>
      </c>
      <c r="HV64" s="130">
        <v>0</v>
      </c>
      <c r="HW64" s="130">
        <v>0</v>
      </c>
      <c r="HX64" s="130">
        <v>0</v>
      </c>
      <c r="HY64" s="130">
        <v>0</v>
      </c>
      <c r="HZ64" s="160" t="s">
        <v>764</v>
      </c>
      <c r="IA64" s="114">
        <v>0</v>
      </c>
      <c r="IB64" s="114">
        <f t="shared" ref="IB64:IB69" si="115">IL64</f>
        <v>194</v>
      </c>
      <c r="IC64" s="114">
        <v>0</v>
      </c>
      <c r="ID64" s="114">
        <f t="shared" ref="ID64:ID67" si="116">IL64</f>
        <v>194</v>
      </c>
      <c r="IE64" s="208">
        <v>0</v>
      </c>
      <c r="IF64" s="209">
        <v>0</v>
      </c>
      <c r="IG64" s="160">
        <v>0</v>
      </c>
      <c r="IH64" s="160"/>
      <c r="II64" s="112">
        <v>0</v>
      </c>
      <c r="IJ64" s="112">
        <v>1</v>
      </c>
      <c r="IK64" s="135">
        <v>0</v>
      </c>
      <c r="IL64" s="112">
        <f t="shared" si="24"/>
        <v>194</v>
      </c>
      <c r="IM64" s="109">
        <v>1</v>
      </c>
      <c r="IN64" s="109">
        <v>1</v>
      </c>
      <c r="IO64" s="130">
        <v>0</v>
      </c>
      <c r="IP64" s="130">
        <v>0</v>
      </c>
      <c r="IQ64" s="130">
        <v>0</v>
      </c>
      <c r="IR64" s="130">
        <v>8</v>
      </c>
      <c r="IS64" s="130">
        <v>0</v>
      </c>
      <c r="IT64" s="106"/>
      <c r="IU64" s="106"/>
      <c r="IV64" s="114" t="e">
        <f>DATEDIF(S64,IT64,"d")</f>
        <v>#NUM!</v>
      </c>
      <c r="IW64" s="130"/>
      <c r="IX64" s="130"/>
      <c r="IY64" s="108"/>
      <c r="IZ64" s="130"/>
      <c r="JA64" s="108"/>
      <c r="JB64" s="130"/>
      <c r="JC64" s="182"/>
      <c r="JD64" s="210">
        <v>2.5</v>
      </c>
      <c r="JE64" s="137">
        <v>3</v>
      </c>
      <c r="JF64" s="210"/>
      <c r="JG64" s="210"/>
      <c r="JH64" s="210"/>
      <c r="JI64" s="241" t="s">
        <v>765</v>
      </c>
      <c r="JJ64" s="241"/>
      <c r="JK64" s="108" t="s">
        <v>390</v>
      </c>
      <c r="JL64" s="108"/>
      <c r="JM64" s="108"/>
      <c r="JN64" s="108"/>
      <c r="JO64" s="108"/>
      <c r="JP64" s="212"/>
      <c r="JQ64" s="160" t="s">
        <v>764</v>
      </c>
      <c r="JR64" s="132" t="s">
        <v>766</v>
      </c>
      <c r="JT64" s="103" t="s">
        <v>261</v>
      </c>
      <c r="JU64" s="103" t="s">
        <v>767</v>
      </c>
      <c r="JW64" s="230" t="s">
        <v>768</v>
      </c>
      <c r="JZ64" s="103" t="s">
        <v>714</v>
      </c>
      <c r="KA64" s="103" t="s">
        <v>290</v>
      </c>
      <c r="KB64" s="103" t="s">
        <v>290</v>
      </c>
      <c r="KC64" s="103" t="s">
        <v>290</v>
      </c>
      <c r="KD64" s="103" t="s">
        <v>290</v>
      </c>
      <c r="KE64" s="103" t="s">
        <v>290</v>
      </c>
      <c r="KN64" s="212">
        <v>115</v>
      </c>
      <c r="KO64" s="116">
        <v>183.3</v>
      </c>
      <c r="KP64" s="116">
        <v>137</v>
      </c>
      <c r="KQ64" s="109">
        <v>79</v>
      </c>
      <c r="KR64" s="117">
        <v>60</v>
      </c>
      <c r="KS64" s="108">
        <v>0</v>
      </c>
      <c r="KT64" s="160" t="s">
        <v>764</v>
      </c>
      <c r="KU64" s="142"/>
      <c r="KV64" s="132" t="s">
        <v>760</v>
      </c>
      <c r="KW64" s="132" t="s">
        <v>761</v>
      </c>
      <c r="KX64" s="131">
        <v>14764</v>
      </c>
      <c r="KY64" s="107">
        <v>43894</v>
      </c>
    </row>
    <row r="65" spans="1:311" s="103" customFormat="1" ht="12">
      <c r="A65" s="103">
        <v>64</v>
      </c>
      <c r="B65" s="268">
        <v>4</v>
      </c>
      <c r="C65" s="269">
        <v>7.2</v>
      </c>
      <c r="D65" s="269">
        <v>142</v>
      </c>
      <c r="E65" s="268">
        <f>DA65</f>
        <v>40</v>
      </c>
      <c r="F65" s="268">
        <f>DJ65</f>
        <v>40.299999999999997</v>
      </c>
      <c r="G65" s="268">
        <v>1</v>
      </c>
      <c r="H65" s="268">
        <v>1.8</v>
      </c>
      <c r="I65" s="268">
        <v>1</v>
      </c>
      <c r="J65" s="268">
        <v>1</v>
      </c>
      <c r="K65" s="275">
        <v>1</v>
      </c>
      <c r="L65" s="268">
        <v>1</v>
      </c>
      <c r="M65" s="268">
        <v>2</v>
      </c>
      <c r="N65" s="268">
        <f>B65-M65</f>
        <v>2</v>
      </c>
      <c r="O65" s="268">
        <v>0</v>
      </c>
      <c r="P65" s="276">
        <v>30</v>
      </c>
      <c r="Q65" s="268">
        <v>0</v>
      </c>
      <c r="R65" s="268">
        <v>90</v>
      </c>
      <c r="S65" s="106">
        <v>43903</v>
      </c>
      <c r="T65" s="108">
        <v>96</v>
      </c>
      <c r="U65" s="108">
        <v>22.6</v>
      </c>
      <c r="V65" s="108">
        <v>28.1</v>
      </c>
      <c r="W65" s="109" t="e">
        <f>DATEDIF(#REF!,S65,"y")</f>
        <v>#REF!</v>
      </c>
      <c r="X65" s="108">
        <v>0</v>
      </c>
      <c r="Y65" s="108">
        <v>170</v>
      </c>
      <c r="Z65" s="108">
        <v>55</v>
      </c>
      <c r="AA65" s="108">
        <f t="shared" si="0"/>
        <v>19.031141868512112</v>
      </c>
      <c r="AB65" s="108">
        <f t="shared" si="1"/>
        <v>1.6115899671511431</v>
      </c>
      <c r="AC65" s="117">
        <v>90</v>
      </c>
      <c r="AD65" s="117">
        <v>100</v>
      </c>
      <c r="AE65" s="108">
        <v>0</v>
      </c>
      <c r="AF65" s="108">
        <v>0</v>
      </c>
      <c r="AG65" s="108">
        <v>0</v>
      </c>
      <c r="AH65" s="108">
        <v>1</v>
      </c>
      <c r="AI65" s="108">
        <v>1</v>
      </c>
      <c r="AJ65" s="108">
        <v>0</v>
      </c>
      <c r="AK65" s="108">
        <v>0</v>
      </c>
      <c r="AL65" s="108">
        <v>0</v>
      </c>
      <c r="AM65" s="109">
        <v>1</v>
      </c>
      <c r="AN65" s="108">
        <v>3</v>
      </c>
      <c r="AO65" s="108">
        <v>1</v>
      </c>
      <c r="AP65" s="108">
        <v>1</v>
      </c>
      <c r="AQ65" s="108">
        <v>0</v>
      </c>
      <c r="AR65" s="108">
        <v>0</v>
      </c>
      <c r="AS65" s="109">
        <v>1</v>
      </c>
      <c r="AT65" s="108">
        <v>1</v>
      </c>
      <c r="AU65" s="108">
        <v>15.29</v>
      </c>
      <c r="AV65" s="160">
        <v>3</v>
      </c>
      <c r="AW65" s="112">
        <v>1</v>
      </c>
      <c r="AX65" s="108">
        <v>1</v>
      </c>
      <c r="AY65" s="108">
        <v>0</v>
      </c>
      <c r="AZ65" s="109">
        <v>0</v>
      </c>
      <c r="BA65" s="117">
        <v>139</v>
      </c>
      <c r="BB65" s="108">
        <v>1.18</v>
      </c>
      <c r="BC65" s="108">
        <v>46.92</v>
      </c>
      <c r="BD65" s="117">
        <v>63.1</v>
      </c>
      <c r="BE65" s="108">
        <v>0</v>
      </c>
      <c r="BF65" s="108">
        <v>13</v>
      </c>
      <c r="BG65" s="108">
        <v>22</v>
      </c>
      <c r="BH65" s="108">
        <v>83</v>
      </c>
      <c r="BI65" s="108">
        <v>0.28000000000000003</v>
      </c>
      <c r="BJ65" s="109">
        <f t="shared" si="79"/>
        <v>0.28000000000000003</v>
      </c>
      <c r="BK65" s="130">
        <v>44.3</v>
      </c>
      <c r="BL65" s="130">
        <v>5049</v>
      </c>
      <c r="BM65" s="109">
        <f t="shared" si="80"/>
        <v>5049</v>
      </c>
      <c r="BN65" s="108">
        <v>30.76</v>
      </c>
      <c r="BO65" s="108">
        <v>8.98</v>
      </c>
      <c r="BP65" s="108">
        <v>8.1999999999999993</v>
      </c>
      <c r="BQ65" s="106">
        <v>43878</v>
      </c>
      <c r="BR65" s="130">
        <v>2.5</v>
      </c>
      <c r="BS65" s="109">
        <v>1</v>
      </c>
      <c r="BT65" s="108">
        <v>61.3</v>
      </c>
      <c r="BU65" s="130">
        <v>33</v>
      </c>
      <c r="BV65" s="109">
        <f t="shared" si="106"/>
        <v>33</v>
      </c>
      <c r="BW65" s="130">
        <f t="shared" si="5"/>
        <v>20.476672523802758</v>
      </c>
      <c r="BX65" s="130">
        <v>85.2</v>
      </c>
      <c r="BY65" s="109">
        <f t="shared" si="107"/>
        <v>85.2</v>
      </c>
      <c r="BZ65" s="130">
        <f t="shared" si="7"/>
        <v>52.867045425090758</v>
      </c>
      <c r="CA65" s="130" t="s">
        <v>521</v>
      </c>
      <c r="CB65" s="130">
        <v>37</v>
      </c>
      <c r="CC65" s="108">
        <v>18.079999999999998</v>
      </c>
      <c r="CD65" s="130">
        <v>11</v>
      </c>
      <c r="CE65" s="109">
        <f t="shared" si="87"/>
        <v>11</v>
      </c>
      <c r="CF65" s="130">
        <v>140</v>
      </c>
      <c r="CG65" s="109">
        <f t="shared" si="88"/>
        <v>140</v>
      </c>
      <c r="CH65" s="114">
        <f t="shared" si="10"/>
        <v>86.870731919163205</v>
      </c>
      <c r="CI65" s="130" t="s">
        <v>452</v>
      </c>
      <c r="CJ65" s="116" t="s">
        <v>262</v>
      </c>
      <c r="CK65" s="116" t="s">
        <v>262</v>
      </c>
      <c r="CL65" s="116">
        <v>15</v>
      </c>
      <c r="CM65" s="117">
        <f t="shared" si="104"/>
        <v>15</v>
      </c>
      <c r="CN65" s="116">
        <v>0</v>
      </c>
      <c r="CO65" s="116">
        <v>0</v>
      </c>
      <c r="CP65" s="116">
        <v>1</v>
      </c>
      <c r="CQ65" s="130" t="s">
        <v>262</v>
      </c>
      <c r="CR65" s="130">
        <v>4</v>
      </c>
      <c r="CS65" s="108">
        <v>4</v>
      </c>
      <c r="CT65" s="108">
        <v>4</v>
      </c>
      <c r="CU65" s="108">
        <v>1</v>
      </c>
      <c r="CV65" s="244">
        <v>7.2</v>
      </c>
      <c r="CW65" s="244">
        <v>142</v>
      </c>
      <c r="CX65" s="244">
        <v>5</v>
      </c>
      <c r="CY65" s="245">
        <v>50</v>
      </c>
      <c r="CZ65" s="116" t="s">
        <v>262</v>
      </c>
      <c r="DA65" s="116">
        <v>40</v>
      </c>
      <c r="DB65" s="116">
        <v>42</v>
      </c>
      <c r="DC65" s="109">
        <f t="shared" si="109"/>
        <v>42</v>
      </c>
      <c r="DD65" s="116">
        <v>35</v>
      </c>
      <c r="DE65" s="109">
        <f t="shared" si="110"/>
        <v>35</v>
      </c>
      <c r="DF65" s="183">
        <v>32.200000000000003</v>
      </c>
      <c r="DG65" s="120">
        <f t="shared" si="111"/>
        <v>32.200000000000003</v>
      </c>
      <c r="DH65" s="183">
        <v>117.8</v>
      </c>
      <c r="DI65" s="183">
        <v>7</v>
      </c>
      <c r="DJ65" s="183">
        <v>40.299999999999997</v>
      </c>
      <c r="DK65" s="183">
        <v>168</v>
      </c>
      <c r="DL65" s="183">
        <v>7.8</v>
      </c>
      <c r="DM65" s="130" t="s">
        <v>262</v>
      </c>
      <c r="DN65" s="114">
        <v>1</v>
      </c>
      <c r="DO65" s="213">
        <v>1</v>
      </c>
      <c r="DP65" s="106">
        <v>43906</v>
      </c>
      <c r="DQ65" s="130">
        <v>2.5</v>
      </c>
      <c r="DR65" s="130">
        <v>3.6</v>
      </c>
      <c r="DS65" s="130" t="s">
        <v>262</v>
      </c>
      <c r="DT65" s="130">
        <v>13</v>
      </c>
      <c r="DU65" s="130">
        <v>1</v>
      </c>
      <c r="DV65" s="183">
        <v>0</v>
      </c>
      <c r="DW65" s="182" t="s">
        <v>309</v>
      </c>
      <c r="DX65" s="214"/>
      <c r="DY65" s="214"/>
      <c r="DZ65" s="130">
        <v>1</v>
      </c>
      <c r="EA65" s="109">
        <f t="shared" si="17"/>
        <v>1</v>
      </c>
      <c r="EB65" s="109">
        <v>27</v>
      </c>
      <c r="EC65" s="109">
        <v>0</v>
      </c>
      <c r="ED65" s="109">
        <v>0</v>
      </c>
      <c r="EE65" s="114" t="s">
        <v>317</v>
      </c>
      <c r="EF65" s="127">
        <v>1</v>
      </c>
      <c r="EG65" s="109"/>
      <c r="EH65" s="109"/>
      <c r="EI65" s="109">
        <v>2</v>
      </c>
      <c r="EJ65" s="109" t="s">
        <v>295</v>
      </c>
      <c r="EK65" s="127">
        <v>0</v>
      </c>
      <c r="EL65" s="109">
        <v>1</v>
      </c>
      <c r="EM65" s="109"/>
      <c r="EN65" s="109">
        <v>39</v>
      </c>
      <c r="EO65" s="109">
        <v>42</v>
      </c>
      <c r="EP65" s="109">
        <v>38</v>
      </c>
      <c r="EQ65" s="183">
        <v>1</v>
      </c>
      <c r="ER65" s="130">
        <v>0</v>
      </c>
      <c r="ES65" s="130">
        <v>0</v>
      </c>
      <c r="ET65" s="130">
        <v>0</v>
      </c>
      <c r="EU65" s="130">
        <v>0</v>
      </c>
      <c r="EV65" s="114">
        <v>0</v>
      </c>
      <c r="EW65" s="130">
        <v>0</v>
      </c>
      <c r="EX65" s="114">
        <v>0</v>
      </c>
      <c r="EY65" s="130">
        <v>0</v>
      </c>
      <c r="EZ65" s="130">
        <v>0</v>
      </c>
      <c r="FA65" s="130">
        <v>0</v>
      </c>
      <c r="FB65" s="130"/>
      <c r="FC65" s="130" t="s">
        <v>770</v>
      </c>
      <c r="FD65" s="198">
        <v>43740</v>
      </c>
      <c r="FE65" s="116">
        <v>21</v>
      </c>
      <c r="FF65" s="116">
        <v>36</v>
      </c>
      <c r="FG65" s="116">
        <v>45</v>
      </c>
      <c r="FH65" s="116">
        <v>15</v>
      </c>
      <c r="FI65" s="116">
        <v>30</v>
      </c>
      <c r="FJ65" s="116" t="s">
        <v>771</v>
      </c>
      <c r="FK65" s="116">
        <v>9</v>
      </c>
      <c r="FL65" s="116">
        <v>3.66</v>
      </c>
      <c r="FM65" s="131">
        <v>44000</v>
      </c>
      <c r="FN65" s="215"/>
      <c r="FO65" s="114">
        <f>DATEDIF(S65,FM65,"d")</f>
        <v>97</v>
      </c>
      <c r="FP65" s="130">
        <v>0.88</v>
      </c>
      <c r="FQ65" s="130">
        <v>65.819999999999993</v>
      </c>
      <c r="FR65" s="130">
        <v>0</v>
      </c>
      <c r="FS65" s="130" t="s">
        <v>262</v>
      </c>
      <c r="FT65" s="130">
        <v>10</v>
      </c>
      <c r="FU65" s="130">
        <v>19</v>
      </c>
      <c r="FV65" s="130" t="s">
        <v>262</v>
      </c>
      <c r="FW65" s="130" t="s">
        <v>262</v>
      </c>
      <c r="FX65" s="130" t="s">
        <v>262</v>
      </c>
      <c r="FY65" s="130">
        <v>4105</v>
      </c>
      <c r="FZ65" s="130" t="s">
        <v>262</v>
      </c>
      <c r="GA65" s="130">
        <v>6.98</v>
      </c>
      <c r="GB65" s="130">
        <v>9.8000000000000007</v>
      </c>
      <c r="GC65" s="130">
        <v>2</v>
      </c>
      <c r="GD65" s="130">
        <v>55.4</v>
      </c>
      <c r="GE65" s="130">
        <v>53</v>
      </c>
      <c r="GF65" s="114">
        <f>GE65/AB65</f>
        <v>32.886777083683214</v>
      </c>
      <c r="GG65" s="130">
        <v>118.9</v>
      </c>
      <c r="GH65" s="114">
        <f>GG65/AB65</f>
        <v>73.778071608489327</v>
      </c>
      <c r="GI65" s="130" t="s">
        <v>262</v>
      </c>
      <c r="GJ65" s="130">
        <v>11</v>
      </c>
      <c r="GK65" s="109">
        <f t="shared" si="105"/>
        <v>11</v>
      </c>
      <c r="GL65" s="130">
        <v>180</v>
      </c>
      <c r="GM65" s="114">
        <f>GL65/AB64</f>
        <v>76.150810946146791</v>
      </c>
      <c r="GN65" s="130" t="s">
        <v>452</v>
      </c>
      <c r="GO65" s="130">
        <v>2</v>
      </c>
      <c r="GP65" s="108">
        <v>1</v>
      </c>
      <c r="GQ65" s="108">
        <v>2</v>
      </c>
      <c r="GR65" s="108">
        <f>CR65-GO65</f>
        <v>2</v>
      </c>
      <c r="GS65" s="108">
        <v>2</v>
      </c>
      <c r="GT65" s="109">
        <v>1</v>
      </c>
      <c r="GU65" s="127">
        <v>3.6</v>
      </c>
      <c r="GV65" s="219">
        <v>0.65</v>
      </c>
      <c r="GW65" s="219">
        <v>12</v>
      </c>
      <c r="GX65" s="109">
        <f t="shared" si="113"/>
        <v>12</v>
      </c>
      <c r="GY65" s="130" t="s">
        <v>262</v>
      </c>
      <c r="GZ65" s="219">
        <v>11</v>
      </c>
      <c r="HA65" s="222">
        <v>48.5</v>
      </c>
      <c r="HB65" s="222">
        <v>229.8</v>
      </c>
      <c r="HC65" s="222"/>
      <c r="HD65" s="222">
        <v>44.5</v>
      </c>
      <c r="HE65" s="222">
        <v>185.3</v>
      </c>
      <c r="HF65" s="222"/>
      <c r="HG65" s="130" t="s">
        <v>262</v>
      </c>
      <c r="HH65" s="130">
        <v>2</v>
      </c>
      <c r="HI65" s="130">
        <f t="shared" si="114"/>
        <v>2</v>
      </c>
      <c r="HJ65" s="131">
        <v>44000</v>
      </c>
      <c r="HK65" s="226">
        <v>2</v>
      </c>
      <c r="HL65" s="132">
        <v>114</v>
      </c>
      <c r="HM65" s="132">
        <v>26.3</v>
      </c>
      <c r="HN65" s="132">
        <v>45.1</v>
      </c>
      <c r="HO65" s="131" t="s">
        <v>262</v>
      </c>
      <c r="HP65" s="160">
        <f>DATEDIF(S65,HJ65,"d")</f>
        <v>97</v>
      </c>
      <c r="HQ65" s="160">
        <v>1</v>
      </c>
      <c r="HR65" s="130">
        <v>0</v>
      </c>
      <c r="HS65" s="130">
        <v>0</v>
      </c>
      <c r="HT65" s="130">
        <v>0</v>
      </c>
      <c r="HU65" s="130">
        <v>0</v>
      </c>
      <c r="HV65" s="130">
        <v>0</v>
      </c>
      <c r="HW65" s="130">
        <v>0</v>
      </c>
      <c r="HX65" s="130">
        <v>0</v>
      </c>
      <c r="HY65" s="130">
        <v>0</v>
      </c>
      <c r="HZ65" s="160" t="s">
        <v>772</v>
      </c>
      <c r="IA65" s="114">
        <v>0</v>
      </c>
      <c r="IB65" s="114">
        <f t="shared" si="115"/>
        <v>97</v>
      </c>
      <c r="IC65" s="114">
        <v>0</v>
      </c>
      <c r="ID65" s="114">
        <f t="shared" si="116"/>
        <v>97</v>
      </c>
      <c r="IE65" s="208">
        <v>0</v>
      </c>
      <c r="IF65" s="209">
        <v>0</v>
      </c>
      <c r="IG65" s="160">
        <v>0</v>
      </c>
      <c r="IH65" s="106"/>
      <c r="II65" s="112">
        <v>0</v>
      </c>
      <c r="IJ65" s="112">
        <v>0</v>
      </c>
      <c r="IK65" s="135">
        <v>0</v>
      </c>
      <c r="IL65" s="112">
        <f t="shared" si="24"/>
        <v>97</v>
      </c>
      <c r="IM65" s="109">
        <v>1</v>
      </c>
      <c r="IN65" s="109">
        <v>1</v>
      </c>
      <c r="IO65" s="130">
        <v>0</v>
      </c>
      <c r="IP65" s="130">
        <v>0</v>
      </c>
      <c r="IQ65" s="130">
        <v>0</v>
      </c>
      <c r="IR65" s="130">
        <v>9</v>
      </c>
      <c r="IS65" s="130">
        <v>0</v>
      </c>
      <c r="IT65" s="106"/>
      <c r="IU65" s="106"/>
      <c r="IV65" s="114" t="e">
        <f>DATEDIF(S65,IT65,"d")</f>
        <v>#NUM!</v>
      </c>
      <c r="IW65" s="130"/>
      <c r="IX65" s="130"/>
      <c r="IY65" s="108"/>
      <c r="IZ65" s="130"/>
      <c r="JA65" s="108"/>
      <c r="JB65" s="130"/>
      <c r="JC65" s="182"/>
      <c r="JD65" s="210">
        <v>2</v>
      </c>
      <c r="JE65" s="137">
        <f t="shared" si="112"/>
        <v>2</v>
      </c>
      <c r="JF65" s="210"/>
      <c r="JG65" s="210"/>
      <c r="JH65" s="210"/>
      <c r="JI65" s="132"/>
      <c r="JJ65" s="132"/>
      <c r="JK65" s="108" t="s">
        <v>626</v>
      </c>
      <c r="JL65" s="108"/>
      <c r="JM65" s="108"/>
      <c r="JN65" s="108"/>
      <c r="JO65" s="108"/>
      <c r="JP65" s="212"/>
      <c r="JQ65" s="160" t="s">
        <v>772</v>
      </c>
      <c r="JR65" s="132"/>
      <c r="JT65" s="103" t="s">
        <v>773</v>
      </c>
      <c r="JU65" s="103" t="s">
        <v>774</v>
      </c>
      <c r="JW65" s="230" t="s">
        <v>775</v>
      </c>
      <c r="JZ65" s="103" t="s">
        <v>309</v>
      </c>
      <c r="KA65" s="163">
        <v>43742</v>
      </c>
      <c r="KB65" s="103">
        <v>1</v>
      </c>
      <c r="KN65" s="212">
        <v>90</v>
      </c>
      <c r="KO65" s="116">
        <v>63.1</v>
      </c>
      <c r="KP65" s="116">
        <v>139</v>
      </c>
      <c r="KQ65" s="109">
        <v>80</v>
      </c>
      <c r="KR65" s="117">
        <v>100</v>
      </c>
      <c r="KS65" s="108">
        <v>0</v>
      </c>
      <c r="KT65" s="160" t="s">
        <v>772</v>
      </c>
      <c r="KU65" s="142"/>
      <c r="KV65" s="132" t="s">
        <v>391</v>
      </c>
      <c r="KW65" s="132" t="s">
        <v>769</v>
      </c>
      <c r="KX65" s="131">
        <v>14655</v>
      </c>
      <c r="KY65" s="107">
        <v>43903</v>
      </c>
    </row>
    <row r="66" spans="1:311" s="103" customFormat="1" ht="12">
      <c r="A66" s="103">
        <v>65</v>
      </c>
      <c r="B66" s="269">
        <v>4</v>
      </c>
      <c r="C66" s="268">
        <f>CV66</f>
        <v>7</v>
      </c>
      <c r="D66" s="268">
        <f>CW66</f>
        <v>78</v>
      </c>
      <c r="E66" s="268">
        <f>DA66</f>
        <v>38</v>
      </c>
      <c r="F66" s="268">
        <f>DJ66</f>
        <v>31.1</v>
      </c>
      <c r="G66" s="268">
        <v>1</v>
      </c>
      <c r="H66" s="268">
        <v>4</v>
      </c>
      <c r="I66" s="268">
        <v>1</v>
      </c>
      <c r="J66" s="268">
        <v>1</v>
      </c>
      <c r="K66" s="275">
        <v>1</v>
      </c>
      <c r="L66" s="268">
        <v>1</v>
      </c>
      <c r="M66" s="268">
        <v>3</v>
      </c>
      <c r="N66" s="268">
        <f>B66-M66</f>
        <v>1</v>
      </c>
      <c r="O66" s="268">
        <v>0</v>
      </c>
      <c r="P66" s="276">
        <v>30</v>
      </c>
      <c r="Q66" s="268">
        <v>0</v>
      </c>
      <c r="R66" s="268">
        <v>90</v>
      </c>
      <c r="S66" s="106">
        <v>43908</v>
      </c>
      <c r="T66" s="108">
        <v>247</v>
      </c>
      <c r="U66" s="108">
        <v>42.5</v>
      </c>
      <c r="V66" s="108">
        <v>49.7</v>
      </c>
      <c r="W66" s="109" t="e">
        <f>DATEDIF(#REF!,S66,"y")</f>
        <v>#REF!</v>
      </c>
      <c r="X66" s="108">
        <v>0</v>
      </c>
      <c r="Y66" s="108">
        <v>156</v>
      </c>
      <c r="Z66" s="108">
        <v>52</v>
      </c>
      <c r="AA66" s="108">
        <f t="shared" ref="AA66:AA79" si="117">Z66/Y66^2*10000</f>
        <v>21.36752136752137</v>
      </c>
      <c r="AB66" s="108">
        <f t="shared" ref="AB66:AB79" si="118">SQRT(Y66*Z66/3600)</f>
        <v>1.501110699893027</v>
      </c>
      <c r="AC66" s="117">
        <v>130</v>
      </c>
      <c r="AD66" s="117">
        <v>61</v>
      </c>
      <c r="AE66" s="108">
        <v>1</v>
      </c>
      <c r="AF66" s="108">
        <v>0</v>
      </c>
      <c r="AG66" s="108">
        <v>0</v>
      </c>
      <c r="AH66" s="108">
        <v>1</v>
      </c>
      <c r="AI66" s="108">
        <v>1</v>
      </c>
      <c r="AJ66" s="108">
        <v>0</v>
      </c>
      <c r="AK66" s="108">
        <v>0</v>
      </c>
      <c r="AL66" s="108">
        <v>0</v>
      </c>
      <c r="AM66" s="109">
        <v>1</v>
      </c>
      <c r="AN66" s="108">
        <v>2</v>
      </c>
      <c r="AO66" s="108">
        <v>1</v>
      </c>
      <c r="AP66" s="108">
        <v>0</v>
      </c>
      <c r="AQ66" s="108">
        <v>0</v>
      </c>
      <c r="AR66" s="108">
        <v>0</v>
      </c>
      <c r="AS66" s="146">
        <v>0</v>
      </c>
      <c r="AT66" s="108">
        <v>0</v>
      </c>
      <c r="AU66" s="108">
        <v>7.22</v>
      </c>
      <c r="AV66" s="160">
        <v>3</v>
      </c>
      <c r="AW66" s="112">
        <v>1</v>
      </c>
      <c r="AX66" s="108">
        <v>1</v>
      </c>
      <c r="AY66" s="108">
        <v>0</v>
      </c>
      <c r="AZ66" s="109">
        <v>0</v>
      </c>
      <c r="BA66" s="117">
        <v>137</v>
      </c>
      <c r="BB66" s="108">
        <v>1.19</v>
      </c>
      <c r="BC66" s="108">
        <v>46.58</v>
      </c>
      <c r="BD66" s="117">
        <v>37.1</v>
      </c>
      <c r="BE66" s="108">
        <v>0</v>
      </c>
      <c r="BF66" s="108">
        <v>19</v>
      </c>
      <c r="BG66" s="108">
        <v>34</v>
      </c>
      <c r="BH66" s="108">
        <v>120</v>
      </c>
      <c r="BI66" s="108">
        <v>0.69</v>
      </c>
      <c r="BJ66" s="109">
        <f t="shared" si="79"/>
        <v>0.69</v>
      </c>
      <c r="BK66" s="130" t="s">
        <v>262</v>
      </c>
      <c r="BL66" s="130">
        <v>2039</v>
      </c>
      <c r="BM66" s="109">
        <f t="shared" si="80"/>
        <v>2039</v>
      </c>
      <c r="BN66" s="108">
        <v>3.56</v>
      </c>
      <c r="BO66" s="108">
        <v>5.69</v>
      </c>
      <c r="BP66" s="108">
        <v>10.9</v>
      </c>
      <c r="BQ66" s="106">
        <v>43795</v>
      </c>
      <c r="BR66" s="130">
        <v>1</v>
      </c>
      <c r="BS66" s="109">
        <v>0</v>
      </c>
      <c r="BT66" s="108">
        <v>57</v>
      </c>
      <c r="BU66" s="130">
        <v>15.2</v>
      </c>
      <c r="BV66" s="109">
        <f t="shared" si="106"/>
        <v>15.2</v>
      </c>
      <c r="BW66" s="130">
        <f t="shared" ref="BW66:BW79" si="119">BU66/AB66</f>
        <v>10.125835490402666</v>
      </c>
      <c r="BX66" s="130">
        <v>35.200000000000003</v>
      </c>
      <c r="BY66" s="109">
        <f t="shared" si="107"/>
        <v>35.200000000000003</v>
      </c>
      <c r="BZ66" s="130">
        <f t="shared" ref="BZ66:BZ79" si="120">BX66/AB66</f>
        <v>23.449303240932494</v>
      </c>
      <c r="CA66" s="130">
        <v>0</v>
      </c>
      <c r="CB66" s="130" t="s">
        <v>262</v>
      </c>
      <c r="CC66" s="108">
        <v>3.94</v>
      </c>
      <c r="CD66" s="130">
        <v>12</v>
      </c>
      <c r="CE66" s="109">
        <f t="shared" si="87"/>
        <v>12</v>
      </c>
      <c r="CF66" s="130">
        <v>50</v>
      </c>
      <c r="CG66" s="109">
        <f t="shared" si="88"/>
        <v>50</v>
      </c>
      <c r="CH66" s="114">
        <f t="shared" ref="CH66:CH80" si="121">CF66/AB66</f>
        <v>33.308669376324559</v>
      </c>
      <c r="CI66" s="130" t="s">
        <v>452</v>
      </c>
      <c r="CJ66" s="116" t="s">
        <v>262</v>
      </c>
      <c r="CK66" s="116" t="s">
        <v>262</v>
      </c>
      <c r="CL66" s="116">
        <v>16</v>
      </c>
      <c r="CM66" s="117">
        <f t="shared" si="104"/>
        <v>16</v>
      </c>
      <c r="CN66" s="116">
        <v>0</v>
      </c>
      <c r="CO66" s="116">
        <v>0</v>
      </c>
      <c r="CP66" s="116">
        <v>1</v>
      </c>
      <c r="CQ66" s="130" t="s">
        <v>262</v>
      </c>
      <c r="CR66" s="130">
        <v>3</v>
      </c>
      <c r="CS66" s="165">
        <v>4</v>
      </c>
      <c r="CT66" s="165">
        <v>4</v>
      </c>
      <c r="CU66" s="108">
        <v>1</v>
      </c>
      <c r="CV66" s="116">
        <v>7</v>
      </c>
      <c r="CW66" s="116">
        <v>78</v>
      </c>
      <c r="CX66" s="116">
        <v>6</v>
      </c>
      <c r="CY66" s="111">
        <f t="shared" ref="CY66:CY69" si="122">CZ66</f>
        <v>40</v>
      </c>
      <c r="CZ66" s="116">
        <v>40</v>
      </c>
      <c r="DA66" s="116">
        <v>38</v>
      </c>
      <c r="DB66" s="116">
        <v>42</v>
      </c>
      <c r="DC66" s="109">
        <f t="shared" si="109"/>
        <v>42</v>
      </c>
      <c r="DD66" s="116">
        <v>28</v>
      </c>
      <c r="DE66" s="109">
        <f t="shared" si="110"/>
        <v>28</v>
      </c>
      <c r="DF66" s="183">
        <v>26.9</v>
      </c>
      <c r="DG66" s="120">
        <f t="shared" si="111"/>
        <v>26.9</v>
      </c>
      <c r="DH66" s="183">
        <v>101.7</v>
      </c>
      <c r="DI66" s="183">
        <v>6</v>
      </c>
      <c r="DJ66" s="183">
        <v>31.1</v>
      </c>
      <c r="DK66" s="183">
        <v>117.8</v>
      </c>
      <c r="DL66" s="183">
        <v>6.7</v>
      </c>
      <c r="DM66" s="130" t="s">
        <v>262</v>
      </c>
      <c r="DN66" s="114">
        <v>1</v>
      </c>
      <c r="DO66" s="213">
        <v>1</v>
      </c>
      <c r="DP66" s="106">
        <v>43909</v>
      </c>
      <c r="DQ66" s="130">
        <v>2.5</v>
      </c>
      <c r="DR66" s="130">
        <v>1.6</v>
      </c>
      <c r="DS66" s="130" t="s">
        <v>262</v>
      </c>
      <c r="DT66" s="130">
        <v>11</v>
      </c>
      <c r="DU66" s="130">
        <v>1</v>
      </c>
      <c r="DV66" s="183">
        <v>0</v>
      </c>
      <c r="DW66" s="182" t="s">
        <v>309</v>
      </c>
      <c r="DX66" s="214"/>
      <c r="DY66" s="214"/>
      <c r="DZ66" s="130">
        <v>1</v>
      </c>
      <c r="EA66" s="109">
        <f t="shared" ref="EA66:EA79" si="123">DZ66</f>
        <v>1</v>
      </c>
      <c r="EB66" s="109"/>
      <c r="EC66" s="251">
        <v>1</v>
      </c>
      <c r="ED66" s="251">
        <v>0</v>
      </c>
      <c r="EE66" s="252" t="s">
        <v>317</v>
      </c>
      <c r="EF66" s="127">
        <v>1</v>
      </c>
      <c r="EG66" s="251"/>
      <c r="EH66" s="251"/>
      <c r="EI66" s="109">
        <v>4</v>
      </c>
      <c r="EJ66" s="109" t="s">
        <v>295</v>
      </c>
      <c r="EK66" s="127">
        <v>0</v>
      </c>
      <c r="EL66" s="109">
        <v>1</v>
      </c>
      <c r="EM66" s="109"/>
      <c r="EN66" s="109">
        <v>33</v>
      </c>
      <c r="EO66" s="109">
        <v>44</v>
      </c>
      <c r="EP66" s="109">
        <v>31</v>
      </c>
      <c r="EQ66" s="183">
        <v>1</v>
      </c>
      <c r="ER66" s="130">
        <v>0</v>
      </c>
      <c r="ES66" s="130">
        <v>0</v>
      </c>
      <c r="ET66" s="130">
        <v>0</v>
      </c>
      <c r="EU66" s="130">
        <v>0</v>
      </c>
      <c r="EV66" s="114">
        <v>0</v>
      </c>
      <c r="EW66" s="130">
        <v>0</v>
      </c>
      <c r="EX66" s="114">
        <v>0</v>
      </c>
      <c r="EY66" s="130">
        <v>0</v>
      </c>
      <c r="EZ66" s="130">
        <v>0</v>
      </c>
      <c r="FA66" s="130">
        <v>0</v>
      </c>
      <c r="FB66" s="130"/>
      <c r="FC66" s="130">
        <v>0</v>
      </c>
      <c r="FD66" s="198">
        <v>43818</v>
      </c>
      <c r="FE66" s="116">
        <v>14</v>
      </c>
      <c r="FF66" s="116" t="s">
        <v>262</v>
      </c>
      <c r="FG66" s="116">
        <v>24</v>
      </c>
      <c r="FH66" s="116">
        <v>11</v>
      </c>
      <c r="FI66" s="116">
        <v>16</v>
      </c>
      <c r="FJ66" s="116" t="s">
        <v>778</v>
      </c>
      <c r="FK66" s="116">
        <v>13</v>
      </c>
      <c r="FL66" s="116">
        <v>4.9400000000000004</v>
      </c>
      <c r="FM66" s="131"/>
      <c r="FN66" s="215"/>
      <c r="FO66" s="114" t="e">
        <f>DATEDIF(S66,FM66,"d")</f>
        <v>#NUM!</v>
      </c>
      <c r="FP66" s="130"/>
      <c r="FQ66" s="130"/>
      <c r="FR66" s="130"/>
      <c r="FS66" s="130"/>
      <c r="FT66" s="130"/>
      <c r="FU66" s="130"/>
      <c r="FV66" s="130"/>
      <c r="FW66" s="130"/>
      <c r="FX66" s="130"/>
      <c r="FY66" s="130"/>
      <c r="FZ66" s="130"/>
      <c r="GA66" s="130"/>
      <c r="GB66" s="130"/>
      <c r="GC66" s="219">
        <v>1</v>
      </c>
      <c r="GD66" s="219">
        <v>60</v>
      </c>
      <c r="GE66" s="219">
        <v>28.8</v>
      </c>
      <c r="GF66" s="126">
        <f>GE66/AB66</f>
        <v>19.185793560762949</v>
      </c>
      <c r="GG66" s="219">
        <v>68.400000000000006</v>
      </c>
      <c r="GH66" s="126">
        <f>GG66/AB66</f>
        <v>45.566259706812005</v>
      </c>
      <c r="GI66" s="219">
        <v>17</v>
      </c>
      <c r="GJ66" s="219">
        <v>18</v>
      </c>
      <c r="GK66" s="165">
        <v>18</v>
      </c>
      <c r="GL66" s="219">
        <v>65.8</v>
      </c>
      <c r="GM66" s="114">
        <f>GL66/AB65</f>
        <v>40.82924400200671</v>
      </c>
      <c r="GN66" s="130" t="s">
        <v>452</v>
      </c>
      <c r="GO66" s="220">
        <v>3</v>
      </c>
      <c r="GP66" s="221">
        <v>0</v>
      </c>
      <c r="GQ66" s="221"/>
      <c r="GR66" s="221">
        <f>CR66-DQ66</f>
        <v>0.5</v>
      </c>
      <c r="GS66" s="221">
        <v>1</v>
      </c>
      <c r="GT66" s="109">
        <v>1</v>
      </c>
      <c r="GU66" s="127">
        <v>1.6</v>
      </c>
      <c r="GV66" s="130"/>
      <c r="GW66" s="130"/>
      <c r="GX66" s="108"/>
      <c r="GY66" s="130"/>
      <c r="GZ66" s="130"/>
      <c r="HA66" s="222"/>
      <c r="HB66" s="222"/>
      <c r="HC66" s="222"/>
      <c r="HD66" s="222"/>
      <c r="HE66" s="222"/>
      <c r="HF66" s="222"/>
      <c r="HG66" s="130"/>
      <c r="HH66" s="130"/>
      <c r="HI66" s="219">
        <v>2</v>
      </c>
      <c r="HJ66" s="131">
        <v>44007</v>
      </c>
      <c r="HK66" s="226"/>
      <c r="HL66" s="132">
        <v>261</v>
      </c>
      <c r="HM66" s="132">
        <v>39.4</v>
      </c>
      <c r="HN66" s="132">
        <v>73</v>
      </c>
      <c r="HO66" s="131"/>
      <c r="HP66" s="160">
        <f>DATEDIF(S66,HJ66,"d")</f>
        <v>99</v>
      </c>
      <c r="HQ66" s="160">
        <v>1</v>
      </c>
      <c r="HR66" s="130">
        <v>0</v>
      </c>
      <c r="HS66" s="130">
        <v>0</v>
      </c>
      <c r="HT66" s="130">
        <v>0</v>
      </c>
      <c r="HU66" s="130">
        <v>0</v>
      </c>
      <c r="HV66" s="130">
        <v>0</v>
      </c>
      <c r="HW66" s="130">
        <v>0</v>
      </c>
      <c r="HX66" s="130">
        <v>0</v>
      </c>
      <c r="HY66" s="130">
        <v>0</v>
      </c>
      <c r="HZ66" s="160" t="s">
        <v>779</v>
      </c>
      <c r="IA66" s="114">
        <v>0</v>
      </c>
      <c r="IB66" s="114">
        <f t="shared" si="115"/>
        <v>99</v>
      </c>
      <c r="IC66" s="114">
        <v>0</v>
      </c>
      <c r="ID66" s="114">
        <f t="shared" si="116"/>
        <v>99</v>
      </c>
      <c r="IE66" s="208">
        <v>0</v>
      </c>
      <c r="IF66" s="209">
        <v>0</v>
      </c>
      <c r="IG66" s="160">
        <v>0</v>
      </c>
      <c r="IH66" s="160"/>
      <c r="II66" s="112">
        <v>0</v>
      </c>
      <c r="IJ66" s="112">
        <v>0</v>
      </c>
      <c r="IK66" s="135">
        <v>0</v>
      </c>
      <c r="IL66" s="112">
        <f t="shared" si="24"/>
        <v>99</v>
      </c>
      <c r="IM66" s="109">
        <v>1</v>
      </c>
      <c r="IN66" s="109">
        <v>1</v>
      </c>
      <c r="IO66" s="130">
        <v>0</v>
      </c>
      <c r="IP66" s="130">
        <f>DATEDIF(S66,HJ66,"d")</f>
        <v>99</v>
      </c>
      <c r="IQ66" s="130">
        <v>0</v>
      </c>
      <c r="IR66" s="130">
        <v>7</v>
      </c>
      <c r="IS66" s="130">
        <v>0</v>
      </c>
      <c r="IT66" s="106"/>
      <c r="IU66" s="106"/>
      <c r="IV66" s="114" t="e">
        <f>DATEDIF(S66,IT66,"d")</f>
        <v>#NUM!</v>
      </c>
      <c r="IW66" s="130"/>
      <c r="IX66" s="130"/>
      <c r="IY66" s="108"/>
      <c r="IZ66" s="130"/>
      <c r="JA66" s="108"/>
      <c r="JB66" s="130"/>
      <c r="JC66" s="182"/>
      <c r="JD66" s="210"/>
      <c r="JE66" s="211"/>
      <c r="JF66" s="210"/>
      <c r="JG66" s="210"/>
      <c r="JH66" s="210"/>
      <c r="JI66" s="224" t="s">
        <v>625</v>
      </c>
      <c r="JJ66" s="224"/>
      <c r="JK66" s="108" t="s">
        <v>390</v>
      </c>
      <c r="JL66" s="108"/>
      <c r="JM66" s="108"/>
      <c r="JN66" s="108"/>
      <c r="JO66" s="108"/>
      <c r="JP66" s="212"/>
      <c r="JQ66" s="160" t="s">
        <v>779</v>
      </c>
      <c r="JR66" s="132" t="s">
        <v>780</v>
      </c>
      <c r="JS66" s="217" t="s">
        <v>439</v>
      </c>
      <c r="JT66" s="103" t="s">
        <v>261</v>
      </c>
      <c r="JU66" s="103" t="s">
        <v>781</v>
      </c>
      <c r="JV66" s="103" t="s">
        <v>782</v>
      </c>
      <c r="JW66" s="253"/>
      <c r="JX66" s="103" t="s">
        <v>783</v>
      </c>
      <c r="JZ66" s="103" t="s">
        <v>309</v>
      </c>
      <c r="KA66" s="163">
        <v>43753</v>
      </c>
      <c r="KB66" s="103">
        <v>1</v>
      </c>
      <c r="KC66" s="103">
        <v>1</v>
      </c>
      <c r="KD66" s="103">
        <v>1</v>
      </c>
      <c r="KE66" s="103">
        <v>1</v>
      </c>
      <c r="KN66" s="212">
        <v>130</v>
      </c>
      <c r="KO66" s="116">
        <v>37.1</v>
      </c>
      <c r="KP66" s="116">
        <v>137</v>
      </c>
      <c r="KQ66" s="109">
        <v>79</v>
      </c>
      <c r="KR66" s="117">
        <v>61</v>
      </c>
      <c r="KS66" s="108">
        <v>0</v>
      </c>
      <c r="KT66" s="160" t="s">
        <v>779</v>
      </c>
      <c r="KU66" s="142"/>
      <c r="KV66" s="132" t="s">
        <v>776</v>
      </c>
      <c r="KW66" s="132" t="s">
        <v>777</v>
      </c>
      <c r="KX66" s="131">
        <v>14992</v>
      </c>
      <c r="KY66" s="107">
        <v>43908</v>
      </c>
    </row>
    <row r="67" spans="1:311" s="103" customFormat="1" ht="12">
      <c r="A67" s="103">
        <v>66</v>
      </c>
      <c r="B67" s="268">
        <v>5</v>
      </c>
      <c r="C67" s="268">
        <f>CV67</f>
        <v>11</v>
      </c>
      <c r="D67" s="269">
        <f>CW67</f>
        <v>71</v>
      </c>
      <c r="E67" s="268">
        <f>DA67</f>
        <v>42</v>
      </c>
      <c r="F67" s="268">
        <f>DJ67</f>
        <v>35.9</v>
      </c>
      <c r="G67" s="268">
        <v>1</v>
      </c>
      <c r="H67" s="268">
        <v>16</v>
      </c>
      <c r="I67" s="268">
        <v>1</v>
      </c>
      <c r="J67" s="268">
        <v>1</v>
      </c>
      <c r="K67" s="275">
        <v>1</v>
      </c>
      <c r="L67" s="268">
        <v>1</v>
      </c>
      <c r="M67" s="268">
        <v>3</v>
      </c>
      <c r="N67" s="268">
        <f>B67-M67</f>
        <v>2</v>
      </c>
      <c r="O67" s="268">
        <v>0</v>
      </c>
      <c r="P67" s="276">
        <v>30</v>
      </c>
      <c r="Q67" s="268">
        <v>0</v>
      </c>
      <c r="R67" s="268">
        <v>90</v>
      </c>
      <c r="S67" s="106">
        <v>43914</v>
      </c>
      <c r="T67" s="108"/>
      <c r="U67" s="108">
        <v>18.8</v>
      </c>
      <c r="V67" s="108">
        <v>29.3</v>
      </c>
      <c r="W67" s="109" t="e">
        <f>DATEDIF(#REF!,S67,"y")</f>
        <v>#REF!</v>
      </c>
      <c r="X67" s="108">
        <v>0</v>
      </c>
      <c r="Y67" s="108">
        <v>160</v>
      </c>
      <c r="Z67" s="108">
        <v>73</v>
      </c>
      <c r="AA67" s="108">
        <f t="shared" si="117"/>
        <v>28.515625</v>
      </c>
      <c r="AB67" s="108">
        <f t="shared" si="118"/>
        <v>1.8012341448141729</v>
      </c>
      <c r="AC67" s="117">
        <v>135</v>
      </c>
      <c r="AD67" s="117">
        <v>65</v>
      </c>
      <c r="AE67" s="108">
        <v>0</v>
      </c>
      <c r="AF67" s="108">
        <v>0</v>
      </c>
      <c r="AG67" s="108">
        <v>0</v>
      </c>
      <c r="AH67" s="108">
        <v>0</v>
      </c>
      <c r="AI67" s="108">
        <v>1</v>
      </c>
      <c r="AJ67" s="108">
        <v>0</v>
      </c>
      <c r="AK67" s="108">
        <v>0</v>
      </c>
      <c r="AL67" s="108">
        <v>0</v>
      </c>
      <c r="AM67" s="146">
        <v>0</v>
      </c>
      <c r="AN67" s="108">
        <v>0</v>
      </c>
      <c r="AO67" s="108">
        <v>0</v>
      </c>
      <c r="AP67" s="108">
        <v>0</v>
      </c>
      <c r="AQ67" s="108">
        <v>0</v>
      </c>
      <c r="AR67" s="108">
        <v>0</v>
      </c>
      <c r="AS67" s="109">
        <v>1</v>
      </c>
      <c r="AT67" s="108">
        <v>1</v>
      </c>
      <c r="AU67" s="108">
        <v>17.149999999999999</v>
      </c>
      <c r="AV67" s="160">
        <v>3</v>
      </c>
      <c r="AW67" s="112">
        <v>1</v>
      </c>
      <c r="AX67" s="108">
        <v>1</v>
      </c>
      <c r="AY67" s="108">
        <v>1</v>
      </c>
      <c r="AZ67" s="109">
        <v>1</v>
      </c>
      <c r="BA67" s="117">
        <v>128</v>
      </c>
      <c r="BB67" s="108">
        <v>1.5</v>
      </c>
      <c r="BC67" s="108">
        <v>35.299999999999997</v>
      </c>
      <c r="BD67" s="117">
        <v>96.9</v>
      </c>
      <c r="BE67" s="108">
        <v>0</v>
      </c>
      <c r="BF67" s="108">
        <v>40</v>
      </c>
      <c r="BG67" s="108">
        <v>17</v>
      </c>
      <c r="BH67" s="108">
        <v>148</v>
      </c>
      <c r="BI67" s="108">
        <v>4.0199999999999996</v>
      </c>
      <c r="BJ67" s="109">
        <f t="shared" si="79"/>
        <v>4.0199999999999996</v>
      </c>
      <c r="BK67" s="130">
        <v>35.700000000000003</v>
      </c>
      <c r="BL67" s="130">
        <v>3264</v>
      </c>
      <c r="BM67" s="109">
        <f t="shared" si="80"/>
        <v>3264</v>
      </c>
      <c r="BN67" s="108">
        <v>30.47</v>
      </c>
      <c r="BO67" s="108">
        <v>5.17</v>
      </c>
      <c r="BP67" s="108">
        <v>13.2</v>
      </c>
      <c r="BQ67" s="106">
        <v>43879</v>
      </c>
      <c r="BR67" s="130">
        <v>1.5</v>
      </c>
      <c r="BS67" s="109">
        <v>0</v>
      </c>
      <c r="BT67" s="108">
        <v>55.1</v>
      </c>
      <c r="BU67" s="130">
        <v>30.8</v>
      </c>
      <c r="BV67" s="109">
        <f t="shared" si="106"/>
        <v>30.8</v>
      </c>
      <c r="BW67" s="130">
        <f t="shared" si="119"/>
        <v>17.099387155564681</v>
      </c>
      <c r="BX67" s="130">
        <v>68.5</v>
      </c>
      <c r="BY67" s="109">
        <f t="shared" si="107"/>
        <v>68.5</v>
      </c>
      <c r="BZ67" s="130">
        <f t="shared" si="120"/>
        <v>38.029481173901971</v>
      </c>
      <c r="CA67" s="130" t="s">
        <v>521</v>
      </c>
      <c r="CB67" s="130">
        <v>19</v>
      </c>
      <c r="CC67" s="108">
        <v>10.52</v>
      </c>
      <c r="CD67" s="130">
        <v>17</v>
      </c>
      <c r="CE67" s="109">
        <f t="shared" si="87"/>
        <v>17</v>
      </c>
      <c r="CF67" s="130">
        <v>60</v>
      </c>
      <c r="CG67" s="109">
        <f t="shared" si="88"/>
        <v>60</v>
      </c>
      <c r="CH67" s="114">
        <f t="shared" si="121"/>
        <v>33.310494458892236</v>
      </c>
      <c r="CI67" s="130" t="s">
        <v>452</v>
      </c>
      <c r="CJ67" s="116" t="s">
        <v>262</v>
      </c>
      <c r="CK67" s="116" t="s">
        <v>262</v>
      </c>
      <c r="CL67" s="116" t="s">
        <v>262</v>
      </c>
      <c r="CM67" s="117"/>
      <c r="CN67" s="116">
        <v>0</v>
      </c>
      <c r="CO67" s="116">
        <v>0</v>
      </c>
      <c r="CP67" s="116">
        <v>1</v>
      </c>
      <c r="CQ67" s="130" t="s">
        <v>262</v>
      </c>
      <c r="CR67" s="130">
        <v>5</v>
      </c>
      <c r="CS67" s="108">
        <v>4</v>
      </c>
      <c r="CT67" s="108">
        <v>5</v>
      </c>
      <c r="CU67" s="108">
        <v>1</v>
      </c>
      <c r="CV67" s="130">
        <v>11</v>
      </c>
      <c r="CW67" s="130">
        <v>71</v>
      </c>
      <c r="CX67" s="130">
        <v>9.1999999999999993</v>
      </c>
      <c r="CY67" s="193">
        <f t="shared" si="122"/>
        <v>51.6</v>
      </c>
      <c r="CZ67" s="130">
        <v>51.6</v>
      </c>
      <c r="DA67" s="130">
        <v>42</v>
      </c>
      <c r="DB67" s="130">
        <v>58</v>
      </c>
      <c r="DC67" s="109">
        <f t="shared" si="109"/>
        <v>58</v>
      </c>
      <c r="DD67" s="130">
        <v>38</v>
      </c>
      <c r="DE67" s="109">
        <f t="shared" si="110"/>
        <v>38</v>
      </c>
      <c r="DF67" s="183">
        <v>32.1</v>
      </c>
      <c r="DG67" s="120">
        <f t="shared" si="111"/>
        <v>32.1</v>
      </c>
      <c r="DH67" s="183">
        <v>117.3</v>
      </c>
      <c r="DI67" s="183">
        <v>6.9</v>
      </c>
      <c r="DJ67" s="183">
        <v>35.9</v>
      </c>
      <c r="DK67" s="183">
        <v>137.19999999999999</v>
      </c>
      <c r="DL67" s="183">
        <v>7.4</v>
      </c>
      <c r="DM67" s="130" t="s">
        <v>262</v>
      </c>
      <c r="DN67" s="114">
        <v>1</v>
      </c>
      <c r="DO67" s="213">
        <v>1</v>
      </c>
      <c r="DP67" s="106">
        <v>43917</v>
      </c>
      <c r="DQ67" s="130">
        <v>2.5</v>
      </c>
      <c r="DR67" s="130">
        <v>2.8</v>
      </c>
      <c r="DS67" s="130">
        <v>39.700000000000003</v>
      </c>
      <c r="DT67" s="130">
        <v>17</v>
      </c>
      <c r="DU67" s="130">
        <v>1</v>
      </c>
      <c r="DV67" s="183">
        <v>0</v>
      </c>
      <c r="DW67" s="182" t="s">
        <v>309</v>
      </c>
      <c r="DX67" s="214"/>
      <c r="DY67" s="214"/>
      <c r="DZ67" s="130">
        <v>3</v>
      </c>
      <c r="EA67" s="109">
        <f t="shared" si="123"/>
        <v>3</v>
      </c>
      <c r="EB67" s="109">
        <v>146</v>
      </c>
      <c r="EC67" s="109">
        <v>3</v>
      </c>
      <c r="ED67" s="109">
        <v>1</v>
      </c>
      <c r="EE67" s="114" t="s">
        <v>294</v>
      </c>
      <c r="EF67" s="127">
        <v>2</v>
      </c>
      <c r="EG67" s="109">
        <v>1</v>
      </c>
      <c r="EH67" s="109"/>
      <c r="EI67" s="109">
        <v>3</v>
      </c>
      <c r="EJ67" s="109" t="s">
        <v>513</v>
      </c>
      <c r="EK67" s="127">
        <v>1</v>
      </c>
      <c r="EL67" s="109">
        <v>1</v>
      </c>
      <c r="EM67" s="109"/>
      <c r="EN67" s="109">
        <v>38</v>
      </c>
      <c r="EO67" s="109">
        <v>50</v>
      </c>
      <c r="EP67" s="109">
        <v>47</v>
      </c>
      <c r="EQ67" s="183">
        <v>1</v>
      </c>
      <c r="ER67" s="130">
        <v>0</v>
      </c>
      <c r="ES67" s="130">
        <v>0</v>
      </c>
      <c r="ET67" s="130">
        <v>0</v>
      </c>
      <c r="EU67" s="130">
        <v>0</v>
      </c>
      <c r="EV67" s="114">
        <v>0</v>
      </c>
      <c r="EW67" s="130">
        <v>0</v>
      </c>
      <c r="EX67" s="114">
        <v>0</v>
      </c>
      <c r="EY67" s="130">
        <v>0</v>
      </c>
      <c r="EZ67" s="130">
        <v>0</v>
      </c>
      <c r="FA67" s="130">
        <v>0</v>
      </c>
      <c r="FB67" s="130"/>
      <c r="FC67" s="130">
        <v>0</v>
      </c>
      <c r="FD67" s="198" t="s">
        <v>262</v>
      </c>
      <c r="FE67" s="116" t="s">
        <v>262</v>
      </c>
      <c r="FF67" s="116" t="s">
        <v>262</v>
      </c>
      <c r="FG67" s="116" t="s">
        <v>262</v>
      </c>
      <c r="FH67" s="116" t="s">
        <v>262</v>
      </c>
      <c r="FI67" s="116" t="s">
        <v>262</v>
      </c>
      <c r="FJ67" s="116" t="s">
        <v>262</v>
      </c>
      <c r="FK67" s="116" t="s">
        <v>262</v>
      </c>
      <c r="FL67" s="116" t="s">
        <v>262</v>
      </c>
      <c r="FM67" s="131"/>
      <c r="FN67" s="215"/>
      <c r="FO67" s="114" t="e">
        <f>DATEDIF(S67,FM67,"d")</f>
        <v>#NUM!</v>
      </c>
      <c r="FP67" s="130"/>
      <c r="FQ67" s="130"/>
      <c r="FR67" s="130"/>
      <c r="FS67" s="130"/>
      <c r="FT67" s="130"/>
      <c r="FU67" s="130"/>
      <c r="FV67" s="130"/>
      <c r="FW67" s="130"/>
      <c r="FX67" s="130"/>
      <c r="FY67" s="130"/>
      <c r="FZ67" s="130"/>
      <c r="GA67" s="130"/>
      <c r="GB67" s="130"/>
      <c r="GC67" s="130">
        <v>1</v>
      </c>
      <c r="GD67" s="219">
        <v>65.2</v>
      </c>
      <c r="GE67" s="219">
        <v>21</v>
      </c>
      <c r="GF67" s="126">
        <f>GE67/AB67</f>
        <v>11.658673060612282</v>
      </c>
      <c r="GG67" s="219">
        <v>62.4</v>
      </c>
      <c r="GH67" s="126">
        <f>GG67/AB67</f>
        <v>34.642914237247922</v>
      </c>
      <c r="GI67" s="219">
        <v>39.700000000000003</v>
      </c>
      <c r="GJ67" s="219">
        <v>17</v>
      </c>
      <c r="GK67" s="165">
        <v>17</v>
      </c>
      <c r="GL67" s="219">
        <v>100</v>
      </c>
      <c r="GM67" s="114">
        <f>GL67/AB66</f>
        <v>66.617338752649118</v>
      </c>
      <c r="GN67" s="130" t="s">
        <v>452</v>
      </c>
      <c r="GO67" s="220">
        <v>3</v>
      </c>
      <c r="GP67" s="221">
        <v>0</v>
      </c>
      <c r="GQ67" s="221"/>
      <c r="GR67" s="221">
        <f>CR67-DQ67</f>
        <v>2.5</v>
      </c>
      <c r="GS67" s="221">
        <v>3</v>
      </c>
      <c r="GT67" s="109">
        <v>1</v>
      </c>
      <c r="GU67" s="127">
        <v>2.8</v>
      </c>
      <c r="GV67" s="219">
        <v>0.95</v>
      </c>
      <c r="GW67" s="219">
        <v>35</v>
      </c>
      <c r="GX67" s="109">
        <f>GW67</f>
        <v>35</v>
      </c>
      <c r="GY67" s="130"/>
      <c r="GZ67" s="219">
        <v>28.8</v>
      </c>
      <c r="HA67" s="222"/>
      <c r="HB67" s="222"/>
      <c r="HC67" s="222"/>
      <c r="HD67" s="222"/>
      <c r="HE67" s="222"/>
      <c r="HF67" s="222"/>
      <c r="HG67" s="130"/>
      <c r="HH67" s="130"/>
      <c r="HI67" s="130"/>
      <c r="HJ67" s="131">
        <v>44088</v>
      </c>
      <c r="HK67" s="226">
        <v>2</v>
      </c>
      <c r="HL67" s="226"/>
      <c r="HM67" s="226"/>
      <c r="HN67" s="226"/>
      <c r="HO67" s="131"/>
      <c r="HP67" s="160">
        <f>DATEDIF(S67,HJ67,"d")</f>
        <v>174</v>
      </c>
      <c r="HQ67" s="160">
        <v>1</v>
      </c>
      <c r="HR67" s="130">
        <v>0</v>
      </c>
      <c r="HS67" s="130">
        <v>0</v>
      </c>
      <c r="HT67" s="130">
        <v>0</v>
      </c>
      <c r="HU67" s="130">
        <v>0</v>
      </c>
      <c r="HV67" s="130">
        <v>0</v>
      </c>
      <c r="HW67" s="130">
        <v>0</v>
      </c>
      <c r="HX67" s="130">
        <v>0</v>
      </c>
      <c r="HY67" s="130">
        <v>0</v>
      </c>
      <c r="HZ67" s="160" t="s">
        <v>786</v>
      </c>
      <c r="IA67" s="114">
        <v>0</v>
      </c>
      <c r="IB67" s="114">
        <f t="shared" si="115"/>
        <v>174</v>
      </c>
      <c r="IC67" s="114">
        <v>0</v>
      </c>
      <c r="ID67" s="114">
        <f t="shared" si="116"/>
        <v>174</v>
      </c>
      <c r="IE67" s="208">
        <v>0</v>
      </c>
      <c r="IF67" s="209">
        <v>0</v>
      </c>
      <c r="IG67" s="160">
        <v>0</v>
      </c>
      <c r="IH67" s="106"/>
      <c r="II67" s="112">
        <v>0</v>
      </c>
      <c r="IJ67" s="112">
        <v>0</v>
      </c>
      <c r="IK67" s="135">
        <v>0</v>
      </c>
      <c r="IL67" s="112">
        <f t="shared" ref="IL67:IL81" si="124">HP67</f>
        <v>174</v>
      </c>
      <c r="IM67" s="109">
        <v>1</v>
      </c>
      <c r="IN67" s="109">
        <v>1</v>
      </c>
      <c r="IO67" s="130">
        <v>0</v>
      </c>
      <c r="IP67" s="130">
        <f>DATEDIF(S67,HJ67,"d")</f>
        <v>174</v>
      </c>
      <c r="IQ67" s="130">
        <v>0</v>
      </c>
      <c r="IR67" s="130">
        <v>9</v>
      </c>
      <c r="IS67" s="130">
        <v>0</v>
      </c>
      <c r="IT67" s="106"/>
      <c r="IU67" s="106"/>
      <c r="IV67" s="114" t="e">
        <f>DATEDIF(S67,IT67,"d")</f>
        <v>#NUM!</v>
      </c>
      <c r="IW67" s="130"/>
      <c r="IX67" s="130"/>
      <c r="IY67" s="108"/>
      <c r="IZ67" s="130"/>
      <c r="JA67" s="108"/>
      <c r="JB67" s="130"/>
      <c r="JC67" s="182"/>
      <c r="JD67" s="210"/>
      <c r="JE67" s="211"/>
      <c r="JF67" s="210"/>
      <c r="JG67" s="210"/>
      <c r="JH67" s="210"/>
      <c r="JI67" s="254" t="s">
        <v>787</v>
      </c>
      <c r="JJ67" s="254"/>
      <c r="JK67" s="108" t="s">
        <v>788</v>
      </c>
      <c r="JL67" s="108"/>
      <c r="JM67" s="108"/>
      <c r="JN67" s="108"/>
      <c r="JO67" s="108"/>
      <c r="JP67" s="212"/>
      <c r="JQ67" s="160" t="s">
        <v>786</v>
      </c>
      <c r="JR67" s="132" t="s">
        <v>789</v>
      </c>
      <c r="JT67" s="103" t="s">
        <v>790</v>
      </c>
      <c r="JU67" s="230" t="s">
        <v>791</v>
      </c>
      <c r="JV67" s="230" t="s">
        <v>792</v>
      </c>
      <c r="JW67" s="230"/>
      <c r="JX67" s="230" t="s">
        <v>793</v>
      </c>
      <c r="JZ67" s="103" t="s">
        <v>309</v>
      </c>
      <c r="KA67" s="163">
        <v>43740</v>
      </c>
      <c r="KB67" s="103">
        <v>1</v>
      </c>
      <c r="KN67" s="212">
        <v>135</v>
      </c>
      <c r="KO67" s="116">
        <v>96.9</v>
      </c>
      <c r="KP67" s="116">
        <v>128</v>
      </c>
      <c r="KQ67" s="109">
        <v>83</v>
      </c>
      <c r="KR67" s="117">
        <v>65</v>
      </c>
      <c r="KS67" s="108">
        <v>0</v>
      </c>
      <c r="KT67" s="160" t="s">
        <v>786</v>
      </c>
      <c r="KU67" s="142"/>
      <c r="KV67" s="132" t="s">
        <v>784</v>
      </c>
      <c r="KW67" s="132" t="s">
        <v>785</v>
      </c>
      <c r="KX67" s="131">
        <v>13294</v>
      </c>
      <c r="KY67" s="107">
        <v>43914</v>
      </c>
    </row>
    <row r="68" spans="1:311" s="103" customFormat="1" ht="12">
      <c r="A68" s="103">
        <v>67</v>
      </c>
      <c r="B68" s="268">
        <v>5</v>
      </c>
      <c r="C68" s="268">
        <f>CV68</f>
        <v>12</v>
      </c>
      <c r="D68" s="268">
        <f>CW68</f>
        <v>66</v>
      </c>
      <c r="E68" s="268">
        <f>DA68</f>
        <v>41</v>
      </c>
      <c r="F68" s="268">
        <f>DJ68</f>
        <v>22.3</v>
      </c>
      <c r="G68" s="268">
        <v>1</v>
      </c>
      <c r="H68" s="268">
        <v>8.1999999999999993</v>
      </c>
      <c r="I68" s="268">
        <v>0</v>
      </c>
      <c r="J68" s="268">
        <v>2</v>
      </c>
      <c r="K68" s="275">
        <v>0</v>
      </c>
      <c r="L68" s="268">
        <v>0</v>
      </c>
      <c r="M68" s="268">
        <v>5</v>
      </c>
      <c r="N68" s="268">
        <f>B68-M68</f>
        <v>0</v>
      </c>
      <c r="O68" s="268">
        <v>0</v>
      </c>
      <c r="P68" s="276">
        <v>30</v>
      </c>
      <c r="Q68" s="268">
        <v>1</v>
      </c>
      <c r="R68" s="268">
        <f>IL68</f>
        <v>52</v>
      </c>
      <c r="S68" s="106">
        <v>43930</v>
      </c>
      <c r="T68" s="108">
        <v>270</v>
      </c>
      <c r="U68" s="108">
        <v>20</v>
      </c>
      <c r="V68" s="108">
        <v>30.7</v>
      </c>
      <c r="W68" s="109" t="e">
        <f>DATEDIF(#REF!,S68,"y")</f>
        <v>#REF!</v>
      </c>
      <c r="X68" s="108">
        <v>0</v>
      </c>
      <c r="Y68" s="108">
        <v>168</v>
      </c>
      <c r="Z68" s="108">
        <v>71</v>
      </c>
      <c r="AA68" s="108">
        <f t="shared" si="117"/>
        <v>25.155895691609977</v>
      </c>
      <c r="AB68" s="108">
        <f t="shared" si="118"/>
        <v>1.8202563921968062</v>
      </c>
      <c r="AC68" s="117">
        <v>101</v>
      </c>
      <c r="AD68" s="117">
        <v>86</v>
      </c>
      <c r="AE68" s="108">
        <v>0</v>
      </c>
      <c r="AF68" s="108">
        <v>1</v>
      </c>
      <c r="AG68" s="108">
        <v>0</v>
      </c>
      <c r="AH68" s="108">
        <v>0</v>
      </c>
      <c r="AI68" s="108">
        <v>1</v>
      </c>
      <c r="AJ68" s="108">
        <v>1</v>
      </c>
      <c r="AK68" s="108">
        <v>1</v>
      </c>
      <c r="AL68" s="108">
        <v>0</v>
      </c>
      <c r="AM68" s="109">
        <v>1</v>
      </c>
      <c r="AN68" s="108">
        <v>3</v>
      </c>
      <c r="AO68" s="108">
        <v>1</v>
      </c>
      <c r="AP68" s="108">
        <v>1</v>
      </c>
      <c r="AQ68" s="108">
        <v>0</v>
      </c>
      <c r="AR68" s="108">
        <v>1</v>
      </c>
      <c r="AS68" s="109">
        <v>1</v>
      </c>
      <c r="AT68" s="108">
        <v>0</v>
      </c>
      <c r="AU68" s="108">
        <v>35.08</v>
      </c>
      <c r="AV68" s="160">
        <v>3</v>
      </c>
      <c r="AW68" s="112">
        <v>1</v>
      </c>
      <c r="AX68" s="108">
        <v>0</v>
      </c>
      <c r="AY68" s="108">
        <v>0</v>
      </c>
      <c r="AZ68" s="109">
        <v>0</v>
      </c>
      <c r="BA68" s="117">
        <v>136</v>
      </c>
      <c r="BB68" s="108">
        <v>0.96</v>
      </c>
      <c r="BC68" s="108">
        <v>61.9</v>
      </c>
      <c r="BD68" s="117">
        <v>21.5</v>
      </c>
      <c r="BE68" s="108">
        <v>0</v>
      </c>
      <c r="BF68" s="108">
        <v>8</v>
      </c>
      <c r="BG68" s="108">
        <v>22</v>
      </c>
      <c r="BH68" s="108">
        <v>119</v>
      </c>
      <c r="BI68" s="108">
        <v>0.54</v>
      </c>
      <c r="BJ68" s="109">
        <f t="shared" si="79"/>
        <v>0.54</v>
      </c>
      <c r="BK68" s="130" t="s">
        <v>262</v>
      </c>
      <c r="BL68" s="130">
        <v>1822</v>
      </c>
      <c r="BM68" s="109">
        <f t="shared" si="80"/>
        <v>1822</v>
      </c>
      <c r="BN68" s="108">
        <v>35.42</v>
      </c>
      <c r="BO68" s="108">
        <v>4.7300000000000004</v>
      </c>
      <c r="BP68" s="108">
        <v>7.7</v>
      </c>
      <c r="BQ68" s="106">
        <v>43902</v>
      </c>
      <c r="BR68" s="130">
        <v>1.5</v>
      </c>
      <c r="BS68" s="109">
        <v>0</v>
      </c>
      <c r="BT68" s="108">
        <v>55.9</v>
      </c>
      <c r="BU68" s="130">
        <v>16.100000000000001</v>
      </c>
      <c r="BV68" s="109">
        <f t="shared" si="106"/>
        <v>16.100000000000001</v>
      </c>
      <c r="BW68" s="130">
        <f t="shared" si="119"/>
        <v>8.844907821238003</v>
      </c>
      <c r="BX68" s="130">
        <v>36.4</v>
      </c>
      <c r="BY68" s="109">
        <f t="shared" si="107"/>
        <v>36.4</v>
      </c>
      <c r="BZ68" s="130">
        <f t="shared" si="120"/>
        <v>19.997182900190264</v>
      </c>
      <c r="CA68" s="130" t="s">
        <v>290</v>
      </c>
      <c r="CB68" s="130">
        <v>30</v>
      </c>
      <c r="CC68" s="108">
        <v>9.3000000000000007</v>
      </c>
      <c r="CD68" s="130">
        <v>12</v>
      </c>
      <c r="CE68" s="109">
        <f t="shared" si="87"/>
        <v>12</v>
      </c>
      <c r="CF68" s="130">
        <v>40</v>
      </c>
      <c r="CG68" s="109">
        <f t="shared" si="88"/>
        <v>40</v>
      </c>
      <c r="CH68" s="114">
        <f t="shared" si="121"/>
        <v>21.974926263945346</v>
      </c>
      <c r="CI68" s="130" t="s">
        <v>452</v>
      </c>
      <c r="CJ68" s="116" t="s">
        <v>262</v>
      </c>
      <c r="CK68" s="116" t="s">
        <v>262</v>
      </c>
      <c r="CL68" s="116" t="s">
        <v>262</v>
      </c>
      <c r="CM68" s="117"/>
      <c r="CN68" s="116">
        <v>0</v>
      </c>
      <c r="CO68" s="116">
        <v>0</v>
      </c>
      <c r="CP68" s="116">
        <v>1</v>
      </c>
      <c r="CQ68" s="130" t="s">
        <v>262</v>
      </c>
      <c r="CR68" s="130">
        <v>5</v>
      </c>
      <c r="CS68" s="108">
        <v>4</v>
      </c>
      <c r="CT68" s="108">
        <v>5</v>
      </c>
      <c r="CU68" s="108">
        <v>1</v>
      </c>
      <c r="CV68" s="130">
        <v>12</v>
      </c>
      <c r="CW68" s="130">
        <v>66</v>
      </c>
      <c r="CX68" s="130">
        <v>10</v>
      </c>
      <c r="CY68" s="111">
        <f t="shared" si="122"/>
        <v>49</v>
      </c>
      <c r="CZ68" s="130">
        <v>49</v>
      </c>
      <c r="DA68" s="130">
        <v>41</v>
      </c>
      <c r="DB68" s="130">
        <v>53</v>
      </c>
      <c r="DC68" s="109">
        <f t="shared" si="109"/>
        <v>53</v>
      </c>
      <c r="DD68" s="130">
        <v>42</v>
      </c>
      <c r="DE68" s="109">
        <f t="shared" si="110"/>
        <v>42</v>
      </c>
      <c r="DF68" s="183">
        <v>19</v>
      </c>
      <c r="DG68" s="120">
        <f t="shared" si="111"/>
        <v>19</v>
      </c>
      <c r="DH68" s="183">
        <v>52.5</v>
      </c>
      <c r="DI68" s="183">
        <v>5.3</v>
      </c>
      <c r="DJ68" s="183">
        <v>22.3</v>
      </c>
      <c r="DK68" s="183">
        <v>67.599999999999994</v>
      </c>
      <c r="DL68" s="183">
        <v>5.9</v>
      </c>
      <c r="DM68" s="130" t="s">
        <v>262</v>
      </c>
      <c r="DN68" s="114">
        <v>1</v>
      </c>
      <c r="DO68" s="213">
        <v>1</v>
      </c>
      <c r="DP68" s="106">
        <v>43941</v>
      </c>
      <c r="DQ68" s="130">
        <v>5</v>
      </c>
      <c r="DR68" s="130" t="s">
        <v>262</v>
      </c>
      <c r="DS68" s="130">
        <v>37</v>
      </c>
      <c r="DT68" s="130">
        <v>16</v>
      </c>
      <c r="DU68" s="130">
        <v>1</v>
      </c>
      <c r="DV68" s="183">
        <v>0</v>
      </c>
      <c r="DW68" s="182" t="s">
        <v>278</v>
      </c>
      <c r="DX68" s="182"/>
      <c r="DY68" s="182"/>
      <c r="DZ68" s="130">
        <v>0</v>
      </c>
      <c r="EA68" s="109">
        <f t="shared" si="123"/>
        <v>0</v>
      </c>
      <c r="EB68" s="109"/>
      <c r="EC68" s="109"/>
      <c r="ED68" s="109"/>
      <c r="EE68" s="114" t="s">
        <v>796</v>
      </c>
      <c r="EF68" s="109"/>
      <c r="EG68" s="109"/>
      <c r="EH68" s="109"/>
      <c r="EI68" s="177">
        <v>3</v>
      </c>
      <c r="EJ68" s="109" t="s">
        <v>295</v>
      </c>
      <c r="EK68" s="127">
        <v>0</v>
      </c>
      <c r="EL68" s="109">
        <v>1</v>
      </c>
      <c r="EM68" s="109"/>
      <c r="EN68" s="109"/>
      <c r="EO68" s="109"/>
      <c r="EP68" s="109"/>
      <c r="EQ68" s="183">
        <v>0</v>
      </c>
      <c r="ER68" s="130">
        <v>0</v>
      </c>
      <c r="ES68" s="130">
        <v>0</v>
      </c>
      <c r="ET68" s="130">
        <v>0</v>
      </c>
      <c r="EU68" s="130">
        <v>0</v>
      </c>
      <c r="EV68" s="114">
        <v>0</v>
      </c>
      <c r="EW68" s="130">
        <v>0</v>
      </c>
      <c r="EX68" s="114">
        <v>0</v>
      </c>
      <c r="EY68" s="130">
        <v>0</v>
      </c>
      <c r="EZ68" s="130">
        <v>0</v>
      </c>
      <c r="FA68" s="130">
        <v>0</v>
      </c>
      <c r="FB68" s="130"/>
      <c r="FC68" s="130" t="s">
        <v>797</v>
      </c>
      <c r="FD68" s="198">
        <v>43902</v>
      </c>
      <c r="FE68" s="116">
        <v>18</v>
      </c>
      <c r="FF68" s="116" t="s">
        <v>262</v>
      </c>
      <c r="FG68" s="116">
        <v>45</v>
      </c>
      <c r="FH68" s="116">
        <v>17</v>
      </c>
      <c r="FI68" s="116">
        <v>28</v>
      </c>
      <c r="FJ68" s="116" t="s">
        <v>798</v>
      </c>
      <c r="FK68" s="116">
        <v>13</v>
      </c>
      <c r="FL68" s="116">
        <v>4.67</v>
      </c>
      <c r="FM68" s="131" t="s">
        <v>799</v>
      </c>
      <c r="FN68" s="215"/>
      <c r="FO68" s="114" t="e">
        <f>DATEDIF(S68,FM68,"d")</f>
        <v>#VALUE!</v>
      </c>
      <c r="FP68" s="130" t="s">
        <v>262</v>
      </c>
      <c r="FQ68" s="130" t="s">
        <v>262</v>
      </c>
      <c r="FR68" s="130" t="s">
        <v>262</v>
      </c>
      <c r="FS68" s="130" t="s">
        <v>262</v>
      </c>
      <c r="FT68" s="130" t="s">
        <v>262</v>
      </c>
      <c r="FU68" s="130" t="s">
        <v>262</v>
      </c>
      <c r="FV68" s="130" t="s">
        <v>262</v>
      </c>
      <c r="FW68" s="130" t="s">
        <v>262</v>
      </c>
      <c r="FX68" s="130" t="s">
        <v>262</v>
      </c>
      <c r="FY68" s="130" t="s">
        <v>262</v>
      </c>
      <c r="FZ68" s="130" t="s">
        <v>262</v>
      </c>
      <c r="GA68" s="130" t="s">
        <v>262</v>
      </c>
      <c r="GB68" s="130" t="s">
        <v>262</v>
      </c>
      <c r="GC68" s="130" t="s">
        <v>262</v>
      </c>
      <c r="GD68" s="130" t="s">
        <v>262</v>
      </c>
      <c r="GE68" s="130" t="s">
        <v>262</v>
      </c>
      <c r="GF68" s="114" t="s">
        <v>262</v>
      </c>
      <c r="GG68" s="130" t="s">
        <v>262</v>
      </c>
      <c r="GH68" s="114" t="s">
        <v>262</v>
      </c>
      <c r="GI68" s="130" t="s">
        <v>262</v>
      </c>
      <c r="GJ68" s="130" t="s">
        <v>262</v>
      </c>
      <c r="GK68" s="108"/>
      <c r="GL68" s="130" t="s">
        <v>262</v>
      </c>
      <c r="GM68" s="114" t="s">
        <v>262</v>
      </c>
      <c r="GN68" s="130" t="s">
        <v>262</v>
      </c>
      <c r="GO68" s="225" t="s">
        <v>262</v>
      </c>
      <c r="GP68" s="221">
        <v>0</v>
      </c>
      <c r="GQ68" s="221"/>
      <c r="GR68" s="221">
        <f>CR68-DQ68</f>
        <v>0</v>
      </c>
      <c r="GS68" s="221">
        <v>0</v>
      </c>
      <c r="GT68" s="109">
        <v>0</v>
      </c>
      <c r="GU68" s="109"/>
      <c r="GV68" s="130" t="s">
        <v>262</v>
      </c>
      <c r="GW68" s="130" t="s">
        <v>262</v>
      </c>
      <c r="GX68" s="108"/>
      <c r="GY68" s="130" t="s">
        <v>262</v>
      </c>
      <c r="GZ68" s="130" t="s">
        <v>262</v>
      </c>
      <c r="HA68" s="183" t="s">
        <v>262</v>
      </c>
      <c r="HB68" s="183" t="s">
        <v>262</v>
      </c>
      <c r="HC68" s="183" t="s">
        <v>262</v>
      </c>
      <c r="HD68" s="183" t="s">
        <v>262</v>
      </c>
      <c r="HE68" s="183" t="s">
        <v>262</v>
      </c>
      <c r="HF68" s="183" t="s">
        <v>262</v>
      </c>
      <c r="HG68" s="130" t="s">
        <v>262</v>
      </c>
      <c r="HH68" s="130"/>
      <c r="HI68" s="130"/>
      <c r="HJ68" s="189">
        <v>43982</v>
      </c>
      <c r="HK68" s="226"/>
      <c r="HL68" s="226"/>
      <c r="HM68" s="226"/>
      <c r="HN68" s="226"/>
      <c r="HO68" s="131" t="s">
        <v>298</v>
      </c>
      <c r="HP68" s="160">
        <f>DATEDIF(S68,HJ68,"d")</f>
        <v>52</v>
      </c>
      <c r="HQ68" s="160">
        <v>0</v>
      </c>
      <c r="HR68" s="130">
        <v>0</v>
      </c>
      <c r="HS68" s="130">
        <v>0</v>
      </c>
      <c r="HT68" s="130">
        <v>0</v>
      </c>
      <c r="HU68" s="130">
        <v>0</v>
      </c>
      <c r="HV68" s="130">
        <v>0</v>
      </c>
      <c r="HW68" s="130">
        <v>0</v>
      </c>
      <c r="HX68" s="130">
        <v>0</v>
      </c>
      <c r="HY68" s="130">
        <v>0</v>
      </c>
      <c r="HZ68" s="160" t="s">
        <v>800</v>
      </c>
      <c r="IA68" s="114">
        <v>0</v>
      </c>
      <c r="IB68" s="114">
        <f t="shared" si="115"/>
        <v>52</v>
      </c>
      <c r="IC68" s="114">
        <v>1</v>
      </c>
      <c r="ID68" s="114">
        <f>IL68</f>
        <v>52</v>
      </c>
      <c r="IE68" s="208">
        <v>0</v>
      </c>
      <c r="IF68" s="209">
        <v>0</v>
      </c>
      <c r="IG68" s="160">
        <v>0</v>
      </c>
      <c r="IH68" s="106">
        <f>HJ68</f>
        <v>43982</v>
      </c>
      <c r="II68" s="112">
        <v>0</v>
      </c>
      <c r="IJ68" s="112">
        <v>0</v>
      </c>
      <c r="IK68" s="135">
        <v>1</v>
      </c>
      <c r="IL68" s="112">
        <f t="shared" si="124"/>
        <v>52</v>
      </c>
      <c r="IM68" s="109">
        <v>1</v>
      </c>
      <c r="IN68" s="109">
        <v>1</v>
      </c>
      <c r="IO68" s="130">
        <v>1</v>
      </c>
      <c r="IP68" s="130">
        <v>46</v>
      </c>
      <c r="IQ68" s="130">
        <v>0</v>
      </c>
      <c r="IR68" s="130">
        <v>25</v>
      </c>
      <c r="IS68" s="130" t="s">
        <v>262</v>
      </c>
      <c r="IT68" s="106"/>
      <c r="IU68" s="106"/>
      <c r="IV68" s="114" t="e">
        <f>DATEDIF(S68,IT68,"d")</f>
        <v>#NUM!</v>
      </c>
      <c r="IW68" s="130"/>
      <c r="IX68" s="130"/>
      <c r="IY68" s="108"/>
      <c r="IZ68" s="130"/>
      <c r="JA68" s="108"/>
      <c r="JB68" s="130"/>
      <c r="JC68" s="182"/>
      <c r="JD68" s="210" t="s">
        <v>262</v>
      </c>
      <c r="JE68" s="211"/>
      <c r="JF68" s="210" t="s">
        <v>262</v>
      </c>
      <c r="JG68" s="210" t="s">
        <v>262</v>
      </c>
      <c r="JH68" s="210" t="s">
        <v>262</v>
      </c>
      <c r="JI68" s="224" t="s">
        <v>801</v>
      </c>
      <c r="JJ68" s="224"/>
      <c r="JK68" s="108" t="s">
        <v>802</v>
      </c>
      <c r="JL68" s="108"/>
      <c r="JM68" s="108"/>
      <c r="JN68" s="108"/>
      <c r="JO68" s="108"/>
      <c r="JP68" s="212"/>
      <c r="JQ68" s="160" t="s">
        <v>800</v>
      </c>
      <c r="JR68" s="132"/>
      <c r="JT68" s="103" t="s">
        <v>803</v>
      </c>
      <c r="JU68" s="230" t="s">
        <v>804</v>
      </c>
      <c r="JZ68" s="103" t="s">
        <v>573</v>
      </c>
      <c r="KA68" s="163">
        <v>43903</v>
      </c>
      <c r="KB68" s="103">
        <v>1</v>
      </c>
      <c r="KN68" s="212">
        <v>101</v>
      </c>
      <c r="KO68" s="116">
        <v>21.5</v>
      </c>
      <c r="KP68" s="116">
        <v>136</v>
      </c>
      <c r="KQ68" s="109">
        <v>66</v>
      </c>
      <c r="KR68" s="117">
        <v>86</v>
      </c>
      <c r="KS68" s="108">
        <v>1</v>
      </c>
      <c r="KT68" s="160" t="s">
        <v>800</v>
      </c>
      <c r="KU68" s="142"/>
      <c r="KV68" s="132" t="s">
        <v>794</v>
      </c>
      <c r="KW68" s="132" t="s">
        <v>795</v>
      </c>
      <c r="KX68" s="131">
        <v>19767</v>
      </c>
      <c r="KY68" s="107">
        <v>43930</v>
      </c>
    </row>
    <row r="69" spans="1:311" s="103" customFormat="1" ht="12">
      <c r="A69" s="103">
        <v>68</v>
      </c>
      <c r="B69" s="268">
        <v>5</v>
      </c>
      <c r="C69" s="268">
        <f>CV69</f>
        <v>8</v>
      </c>
      <c r="D69" s="268">
        <f>CW69</f>
        <v>130</v>
      </c>
      <c r="E69" s="268">
        <f>DA69</f>
        <v>43</v>
      </c>
      <c r="F69" s="268">
        <f>DJ69</f>
        <v>36.1</v>
      </c>
      <c r="G69" s="268">
        <v>1</v>
      </c>
      <c r="H69" s="268">
        <v>8.8000000000000007</v>
      </c>
      <c r="I69" s="268">
        <v>0</v>
      </c>
      <c r="J69" s="268">
        <v>2</v>
      </c>
      <c r="K69" s="275">
        <v>1</v>
      </c>
      <c r="L69" s="268">
        <v>1</v>
      </c>
      <c r="M69" s="268">
        <v>2</v>
      </c>
      <c r="N69" s="268">
        <f>B69-M69</f>
        <v>3</v>
      </c>
      <c r="O69" s="268">
        <v>0</v>
      </c>
      <c r="P69" s="276">
        <v>30</v>
      </c>
      <c r="Q69" s="268">
        <v>0</v>
      </c>
      <c r="R69" s="268">
        <v>90</v>
      </c>
      <c r="S69" s="106">
        <v>43930</v>
      </c>
      <c r="T69" s="108"/>
      <c r="U69" s="108">
        <v>21.9</v>
      </c>
      <c r="V69" s="108">
        <v>40.9</v>
      </c>
      <c r="W69" s="109" t="e">
        <f>DATEDIF(#REF!,S69,"y")</f>
        <v>#REF!</v>
      </c>
      <c r="X69" s="108">
        <v>1</v>
      </c>
      <c r="Y69" s="108">
        <v>173</v>
      </c>
      <c r="Z69" s="108">
        <v>82</v>
      </c>
      <c r="AA69" s="108">
        <f t="shared" si="117"/>
        <v>27.398175682448461</v>
      </c>
      <c r="AB69" s="108">
        <f t="shared" si="118"/>
        <v>1.9850832616178988</v>
      </c>
      <c r="AC69" s="117">
        <v>80</v>
      </c>
      <c r="AD69" s="117">
        <v>73</v>
      </c>
      <c r="AE69" s="108">
        <v>0</v>
      </c>
      <c r="AF69" s="108">
        <v>0</v>
      </c>
      <c r="AG69" s="108">
        <v>1</v>
      </c>
      <c r="AH69" s="108">
        <v>0</v>
      </c>
      <c r="AI69" s="108">
        <v>1</v>
      </c>
      <c r="AJ69" s="108">
        <v>0</v>
      </c>
      <c r="AK69" s="108">
        <v>1</v>
      </c>
      <c r="AL69" s="108">
        <v>0</v>
      </c>
      <c r="AM69" s="146">
        <v>0</v>
      </c>
      <c r="AN69" s="108">
        <v>0</v>
      </c>
      <c r="AO69" s="108">
        <v>0</v>
      </c>
      <c r="AP69" s="108">
        <v>1</v>
      </c>
      <c r="AQ69" s="108">
        <v>0</v>
      </c>
      <c r="AR69" s="108">
        <v>0</v>
      </c>
      <c r="AS69" s="146">
        <v>0</v>
      </c>
      <c r="AT69" s="108">
        <v>0</v>
      </c>
      <c r="AU69" s="108">
        <v>15.9</v>
      </c>
      <c r="AV69" s="160">
        <v>3</v>
      </c>
      <c r="AW69" s="112">
        <v>1</v>
      </c>
      <c r="AX69" s="108">
        <v>1</v>
      </c>
      <c r="AY69" s="108">
        <v>0</v>
      </c>
      <c r="AZ69" s="109">
        <v>0</v>
      </c>
      <c r="BA69" s="117">
        <v>130</v>
      </c>
      <c r="BB69" s="108">
        <v>0.91</v>
      </c>
      <c r="BC69" s="108">
        <v>70</v>
      </c>
      <c r="BD69" s="117">
        <v>36</v>
      </c>
      <c r="BE69" s="108">
        <v>0</v>
      </c>
      <c r="BF69" s="108">
        <v>54</v>
      </c>
      <c r="BG69" s="146"/>
      <c r="BH69" s="108">
        <v>175</v>
      </c>
      <c r="BI69" s="108">
        <v>0.85</v>
      </c>
      <c r="BJ69" s="109">
        <f t="shared" si="79"/>
        <v>0.85</v>
      </c>
      <c r="BK69" s="130" t="s">
        <v>262</v>
      </c>
      <c r="BL69" s="130">
        <v>3270</v>
      </c>
      <c r="BM69" s="109">
        <f t="shared" si="80"/>
        <v>3270</v>
      </c>
      <c r="BN69" s="108">
        <v>18.059999999999999</v>
      </c>
      <c r="BO69" s="108">
        <v>6.95</v>
      </c>
      <c r="BP69" s="108">
        <v>15.1</v>
      </c>
      <c r="BQ69" s="106">
        <v>43929</v>
      </c>
      <c r="BR69" s="130">
        <v>2.5</v>
      </c>
      <c r="BS69" s="109">
        <v>1</v>
      </c>
      <c r="BT69" s="108">
        <v>57</v>
      </c>
      <c r="BU69" s="130">
        <v>17.3</v>
      </c>
      <c r="BV69" s="109">
        <f t="shared" si="106"/>
        <v>17.3</v>
      </c>
      <c r="BW69" s="130">
        <f t="shared" si="119"/>
        <v>8.7149996851517511</v>
      </c>
      <c r="BX69" s="130">
        <v>40</v>
      </c>
      <c r="BY69" s="109">
        <f t="shared" si="107"/>
        <v>40</v>
      </c>
      <c r="BZ69" s="130">
        <f t="shared" si="120"/>
        <v>20.150288289368213</v>
      </c>
      <c r="CA69" s="130" t="s">
        <v>290</v>
      </c>
      <c r="CB69" s="130">
        <v>30</v>
      </c>
      <c r="CC69" s="108">
        <v>6.26</v>
      </c>
      <c r="CD69" s="130">
        <v>18</v>
      </c>
      <c r="CE69" s="109">
        <f t="shared" si="87"/>
        <v>18</v>
      </c>
      <c r="CF69" s="130">
        <v>127</v>
      </c>
      <c r="CG69" s="109">
        <f t="shared" si="88"/>
        <v>127</v>
      </c>
      <c r="CH69" s="114">
        <f t="shared" si="121"/>
        <v>63.977165318744071</v>
      </c>
      <c r="CI69" s="130" t="s">
        <v>452</v>
      </c>
      <c r="CJ69" s="116" t="s">
        <v>262</v>
      </c>
      <c r="CK69" s="116" t="s">
        <v>262</v>
      </c>
      <c r="CL69" s="116">
        <v>15</v>
      </c>
      <c r="CM69" s="117">
        <f t="shared" ref="CM69:CM78" si="125">CL69</f>
        <v>15</v>
      </c>
      <c r="CN69" s="116">
        <v>0</v>
      </c>
      <c r="CO69" s="116">
        <v>0</v>
      </c>
      <c r="CP69" s="116">
        <v>1</v>
      </c>
      <c r="CQ69" s="130" t="s">
        <v>262</v>
      </c>
      <c r="CR69" s="130">
        <v>4.5</v>
      </c>
      <c r="CS69" s="108">
        <v>4</v>
      </c>
      <c r="CT69" s="108">
        <v>5</v>
      </c>
      <c r="CU69" s="108">
        <v>1</v>
      </c>
      <c r="CV69" s="130">
        <v>8</v>
      </c>
      <c r="CW69" s="130">
        <v>130</v>
      </c>
      <c r="CX69" s="130">
        <v>10</v>
      </c>
      <c r="CY69" s="111">
        <f t="shared" si="122"/>
        <v>76</v>
      </c>
      <c r="CZ69" s="130">
        <v>76</v>
      </c>
      <c r="DA69" s="130">
        <v>43</v>
      </c>
      <c r="DB69" s="130">
        <v>45</v>
      </c>
      <c r="DC69" s="109">
        <f t="shared" si="109"/>
        <v>45</v>
      </c>
      <c r="DD69" s="130">
        <v>26</v>
      </c>
      <c r="DE69" s="109">
        <f t="shared" si="110"/>
        <v>26</v>
      </c>
      <c r="DF69" s="183">
        <v>31.8</v>
      </c>
      <c r="DG69" s="120">
        <f t="shared" si="111"/>
        <v>31.8</v>
      </c>
      <c r="DH69" s="183">
        <v>131.69999999999999</v>
      </c>
      <c r="DI69" s="183">
        <v>6</v>
      </c>
      <c r="DJ69" s="183">
        <v>36.1</v>
      </c>
      <c r="DK69" s="183">
        <v>165.8</v>
      </c>
      <c r="DL69" s="183">
        <v>6.2</v>
      </c>
      <c r="DM69" s="130" t="s">
        <v>262</v>
      </c>
      <c r="DN69" s="114">
        <v>1</v>
      </c>
      <c r="DO69" s="213">
        <v>1</v>
      </c>
      <c r="DP69" s="106">
        <v>43937</v>
      </c>
      <c r="DQ69" s="130">
        <v>2</v>
      </c>
      <c r="DR69" s="130">
        <v>1.3</v>
      </c>
      <c r="DS69" s="130" t="s">
        <v>262</v>
      </c>
      <c r="DT69" s="130">
        <v>17</v>
      </c>
      <c r="DU69" s="130">
        <v>1</v>
      </c>
      <c r="DV69" s="183">
        <v>0</v>
      </c>
      <c r="DW69" s="182" t="s">
        <v>278</v>
      </c>
      <c r="DX69" s="214"/>
      <c r="DY69" s="214"/>
      <c r="DZ69" s="130">
        <v>2</v>
      </c>
      <c r="EA69" s="109">
        <f t="shared" si="123"/>
        <v>2</v>
      </c>
      <c r="EB69" s="109"/>
      <c r="EC69" s="109"/>
      <c r="ED69" s="109">
        <v>0</v>
      </c>
      <c r="EE69" s="114" t="s">
        <v>310</v>
      </c>
      <c r="EF69" s="127">
        <v>1</v>
      </c>
      <c r="EG69" s="109">
        <v>1</v>
      </c>
      <c r="EH69" s="109"/>
      <c r="EI69" s="109">
        <v>3</v>
      </c>
      <c r="EJ69" s="109" t="s">
        <v>513</v>
      </c>
      <c r="EK69" s="127">
        <v>1</v>
      </c>
      <c r="EL69" s="109">
        <v>1</v>
      </c>
      <c r="EM69" s="109"/>
      <c r="EN69" s="109">
        <v>43</v>
      </c>
      <c r="EO69" s="109">
        <v>37</v>
      </c>
      <c r="EP69" s="109">
        <v>29</v>
      </c>
      <c r="EQ69" s="183">
        <v>1</v>
      </c>
      <c r="ER69" s="130">
        <v>0</v>
      </c>
      <c r="ES69" s="130">
        <v>0</v>
      </c>
      <c r="ET69" s="130">
        <v>0</v>
      </c>
      <c r="EU69" s="130">
        <v>1</v>
      </c>
      <c r="EV69" s="114">
        <v>1</v>
      </c>
      <c r="EW69" s="130">
        <v>2</v>
      </c>
      <c r="EX69" s="114">
        <v>1</v>
      </c>
      <c r="EY69" s="130">
        <v>1</v>
      </c>
      <c r="EZ69" s="130">
        <v>0</v>
      </c>
      <c r="FA69" s="130">
        <v>0</v>
      </c>
      <c r="FB69" s="130"/>
      <c r="FC69" s="130">
        <v>0</v>
      </c>
      <c r="FD69" s="198">
        <v>43900</v>
      </c>
      <c r="FE69" s="116" t="s">
        <v>262</v>
      </c>
      <c r="FF69" s="116" t="s">
        <v>262</v>
      </c>
      <c r="FG69" s="116" t="s">
        <v>262</v>
      </c>
      <c r="FH69" s="116" t="s">
        <v>262</v>
      </c>
      <c r="FI69" s="116" t="s">
        <v>262</v>
      </c>
      <c r="FJ69" s="116" t="s">
        <v>262</v>
      </c>
      <c r="FK69" s="116" t="s">
        <v>262</v>
      </c>
      <c r="FL69" s="116" t="s">
        <v>262</v>
      </c>
      <c r="FM69" s="131"/>
      <c r="FN69" s="215"/>
      <c r="FO69" s="114" t="e">
        <f>DATEDIF(S69,FM69,"d")</f>
        <v>#NUM!</v>
      </c>
      <c r="FP69" s="130"/>
      <c r="FQ69" s="130"/>
      <c r="FR69" s="130"/>
      <c r="FS69" s="130"/>
      <c r="FT69" s="130"/>
      <c r="FU69" s="130"/>
      <c r="FV69" s="130"/>
      <c r="FW69" s="130"/>
      <c r="FX69" s="130"/>
      <c r="FY69" s="130"/>
      <c r="FZ69" s="130"/>
      <c r="GA69" s="130"/>
      <c r="GB69" s="130"/>
      <c r="GC69" s="219">
        <v>1</v>
      </c>
      <c r="GD69" s="219">
        <v>64.8</v>
      </c>
      <c r="GE69" s="219">
        <v>11</v>
      </c>
      <c r="GF69" s="126">
        <f>GE69/AB69</f>
        <v>5.5413292795762583</v>
      </c>
      <c r="GG69" s="219">
        <v>31.2</v>
      </c>
      <c r="GH69" s="126">
        <f>GG69/AB69</f>
        <v>15.717224865707204</v>
      </c>
      <c r="GI69" s="219">
        <v>27</v>
      </c>
      <c r="GJ69" s="219">
        <v>17</v>
      </c>
      <c r="GK69" s="165">
        <v>17</v>
      </c>
      <c r="GL69" s="219">
        <v>140</v>
      </c>
      <c r="GM69" s="114">
        <f>GL69/AB68</f>
        <v>76.912241923808722</v>
      </c>
      <c r="GN69" s="130" t="s">
        <v>452</v>
      </c>
      <c r="GO69" s="220"/>
      <c r="GP69" s="221">
        <v>1</v>
      </c>
      <c r="GQ69" s="221"/>
      <c r="GR69" s="221">
        <f>CR69-DQ69</f>
        <v>2.5</v>
      </c>
      <c r="GS69" s="221">
        <v>3</v>
      </c>
      <c r="GT69" s="109">
        <v>1</v>
      </c>
      <c r="GU69" s="127">
        <v>1.3</v>
      </c>
      <c r="GV69" s="130"/>
      <c r="GW69" s="130"/>
      <c r="GX69" s="108"/>
      <c r="GY69" s="130"/>
      <c r="GZ69" s="130"/>
      <c r="HA69" s="222"/>
      <c r="HB69" s="222"/>
      <c r="HC69" s="222"/>
      <c r="HD69" s="222"/>
      <c r="HE69" s="222"/>
      <c r="HF69" s="222"/>
      <c r="HG69" s="130"/>
      <c r="HH69" s="130"/>
      <c r="HI69" s="130"/>
      <c r="HJ69" s="131">
        <v>44088</v>
      </c>
      <c r="HK69" s="132">
        <v>2</v>
      </c>
      <c r="HL69" s="132"/>
      <c r="HM69" s="132"/>
      <c r="HN69" s="132"/>
      <c r="HO69" s="131"/>
      <c r="HP69" s="160">
        <f>DATEDIF(S69,HJ69,"d")</f>
        <v>158</v>
      </c>
      <c r="HQ69" s="160">
        <v>0</v>
      </c>
      <c r="HR69" s="130">
        <v>0</v>
      </c>
      <c r="HS69" s="130">
        <v>0</v>
      </c>
      <c r="HT69" s="130">
        <v>0</v>
      </c>
      <c r="HU69" s="130">
        <v>0</v>
      </c>
      <c r="HV69" s="130">
        <v>0</v>
      </c>
      <c r="HW69" s="130">
        <v>0</v>
      </c>
      <c r="HX69" s="130">
        <v>0</v>
      </c>
      <c r="HY69" s="130">
        <v>0</v>
      </c>
      <c r="HZ69" s="160" t="s">
        <v>806</v>
      </c>
      <c r="IA69" s="114">
        <v>0</v>
      </c>
      <c r="IB69" s="114">
        <f t="shared" si="115"/>
        <v>158</v>
      </c>
      <c r="IC69" s="114">
        <v>0</v>
      </c>
      <c r="ID69" s="114">
        <f>IL69</f>
        <v>158</v>
      </c>
      <c r="IE69" s="208">
        <v>0</v>
      </c>
      <c r="IF69" s="209">
        <v>0</v>
      </c>
      <c r="IG69" s="160">
        <v>0</v>
      </c>
      <c r="IH69" s="160"/>
      <c r="II69" s="112">
        <v>0</v>
      </c>
      <c r="IJ69" s="112">
        <v>0</v>
      </c>
      <c r="IK69" s="135">
        <v>0</v>
      </c>
      <c r="IL69" s="112">
        <f t="shared" si="124"/>
        <v>158</v>
      </c>
      <c r="IM69" s="109">
        <v>1</v>
      </c>
      <c r="IN69" s="109">
        <v>1</v>
      </c>
      <c r="IO69" s="130">
        <v>0</v>
      </c>
      <c r="IP69" s="130">
        <f>DATEDIF(S69,HJ69,"d")</f>
        <v>158</v>
      </c>
      <c r="IQ69" s="130">
        <v>0</v>
      </c>
      <c r="IR69" s="130">
        <v>11</v>
      </c>
      <c r="IS69" s="130">
        <v>0</v>
      </c>
      <c r="IT69" s="106"/>
      <c r="IU69" s="106"/>
      <c r="IV69" s="114" t="e">
        <f>DATEDIF(S69,IT69,"d")</f>
        <v>#NUM!</v>
      </c>
      <c r="IW69" s="130"/>
      <c r="IX69" s="130"/>
      <c r="IY69" s="108"/>
      <c r="IZ69" s="130"/>
      <c r="JA69" s="108"/>
      <c r="JB69" s="130"/>
      <c r="JC69" s="182"/>
      <c r="JD69" s="210"/>
      <c r="JE69" s="211"/>
      <c r="JF69" s="210"/>
      <c r="JG69" s="210"/>
      <c r="JH69" s="210"/>
      <c r="JI69" s="224" t="s">
        <v>807</v>
      </c>
      <c r="JJ69" s="224"/>
      <c r="JK69" s="108" t="s">
        <v>480</v>
      </c>
      <c r="JL69" s="108"/>
      <c r="JM69" s="108"/>
      <c r="JN69" s="108"/>
      <c r="JO69" s="108"/>
      <c r="JP69" s="212"/>
      <c r="JQ69" s="160" t="s">
        <v>806</v>
      </c>
      <c r="JR69" s="132"/>
      <c r="JT69" s="103" t="s">
        <v>808</v>
      </c>
      <c r="JU69" s="230" t="s">
        <v>809</v>
      </c>
      <c r="JW69" s="103" t="s">
        <v>810</v>
      </c>
      <c r="JX69" s="103" t="s">
        <v>811</v>
      </c>
      <c r="KF69" s="163">
        <v>43931</v>
      </c>
      <c r="KJ69" s="103">
        <v>1</v>
      </c>
      <c r="KN69" s="212">
        <v>80</v>
      </c>
      <c r="KO69" s="116">
        <v>36</v>
      </c>
      <c r="KP69" s="116">
        <v>130</v>
      </c>
      <c r="KQ69" s="109">
        <v>85</v>
      </c>
      <c r="KR69" s="117">
        <v>73</v>
      </c>
      <c r="KS69" s="108">
        <v>0</v>
      </c>
      <c r="KT69" s="160" t="s">
        <v>806</v>
      </c>
      <c r="KU69" s="142"/>
      <c r="KV69" s="132" t="s">
        <v>359</v>
      </c>
      <c r="KW69" s="132" t="s">
        <v>805</v>
      </c>
      <c r="KX69" s="131">
        <v>12611</v>
      </c>
      <c r="KY69" s="107">
        <v>43930</v>
      </c>
    </row>
    <row r="70" spans="1:311" s="103" customFormat="1" ht="12">
      <c r="A70" s="103">
        <v>69</v>
      </c>
      <c r="B70" s="268">
        <v>5</v>
      </c>
      <c r="C70" s="269">
        <v>13</v>
      </c>
      <c r="D70" s="269">
        <v>135</v>
      </c>
      <c r="E70" s="268">
        <f>DA70</f>
        <v>40</v>
      </c>
      <c r="F70" s="268">
        <f>DJ70</f>
        <v>49.7</v>
      </c>
      <c r="G70" s="268">
        <v>1</v>
      </c>
      <c r="H70" s="268">
        <v>10</v>
      </c>
      <c r="I70" s="268">
        <v>0</v>
      </c>
      <c r="J70" s="268">
        <v>2</v>
      </c>
      <c r="K70" s="275">
        <v>1</v>
      </c>
      <c r="L70" s="268">
        <v>1</v>
      </c>
      <c r="M70" s="268">
        <v>3</v>
      </c>
      <c r="N70" s="268">
        <f>B70-M70</f>
        <v>2</v>
      </c>
      <c r="O70" s="268">
        <v>0</v>
      </c>
      <c r="P70" s="276">
        <v>30</v>
      </c>
      <c r="Q70" s="268">
        <v>0</v>
      </c>
      <c r="R70" s="268">
        <v>90</v>
      </c>
      <c r="S70" s="106">
        <v>43928</v>
      </c>
      <c r="T70" s="108"/>
      <c r="U70" s="108">
        <v>31.9</v>
      </c>
      <c r="V70" s="108">
        <v>58.4</v>
      </c>
      <c r="W70" s="109" t="e">
        <f>DATEDIF(#REF!,S70,"y")</f>
        <v>#REF!</v>
      </c>
      <c r="X70" s="108">
        <v>0</v>
      </c>
      <c r="Y70" s="108">
        <v>150</v>
      </c>
      <c r="Z70" s="108">
        <v>56</v>
      </c>
      <c r="AA70" s="108">
        <f t="shared" si="117"/>
        <v>24.888888888888889</v>
      </c>
      <c r="AB70" s="108">
        <f t="shared" si="118"/>
        <v>1.5275252316519468</v>
      </c>
      <c r="AC70" s="117">
        <v>120</v>
      </c>
      <c r="AD70" s="117">
        <v>67</v>
      </c>
      <c r="AE70" s="108">
        <v>0</v>
      </c>
      <c r="AF70" s="108">
        <v>0</v>
      </c>
      <c r="AG70" s="108">
        <v>0</v>
      </c>
      <c r="AH70" s="108">
        <v>0</v>
      </c>
      <c r="AI70" s="108">
        <v>1</v>
      </c>
      <c r="AJ70" s="108">
        <v>0</v>
      </c>
      <c r="AK70" s="108">
        <v>1</v>
      </c>
      <c r="AL70" s="108">
        <v>1</v>
      </c>
      <c r="AM70" s="109">
        <v>1</v>
      </c>
      <c r="AN70" s="108">
        <v>2</v>
      </c>
      <c r="AO70" s="108">
        <v>1</v>
      </c>
      <c r="AP70" s="108">
        <v>1</v>
      </c>
      <c r="AQ70" s="108">
        <v>0</v>
      </c>
      <c r="AR70" s="108">
        <v>1</v>
      </c>
      <c r="AS70" s="109">
        <v>1</v>
      </c>
      <c r="AT70" s="108">
        <v>1</v>
      </c>
      <c r="AU70" s="108">
        <v>18.39</v>
      </c>
      <c r="AV70" s="160">
        <v>2</v>
      </c>
      <c r="AW70" s="112">
        <v>0</v>
      </c>
      <c r="AX70" s="108">
        <v>1</v>
      </c>
      <c r="AY70" s="108">
        <v>1</v>
      </c>
      <c r="AZ70" s="109">
        <v>1</v>
      </c>
      <c r="BA70" s="117">
        <v>131</v>
      </c>
      <c r="BB70" s="108">
        <v>1.26</v>
      </c>
      <c r="BC70" s="108">
        <v>42.97</v>
      </c>
      <c r="BD70" s="117">
        <v>72.7</v>
      </c>
      <c r="BE70" s="108">
        <v>0</v>
      </c>
      <c r="BF70" s="108">
        <v>5</v>
      </c>
      <c r="BG70" s="146"/>
      <c r="BH70" s="108">
        <v>221</v>
      </c>
      <c r="BI70" s="108">
        <v>0.7</v>
      </c>
      <c r="BJ70" s="109">
        <f t="shared" si="79"/>
        <v>0.7</v>
      </c>
      <c r="BK70" s="130" t="s">
        <v>262</v>
      </c>
      <c r="BL70" s="130">
        <v>2917</v>
      </c>
      <c r="BM70" s="109">
        <f t="shared" si="80"/>
        <v>2917</v>
      </c>
      <c r="BN70" s="108">
        <v>22.35</v>
      </c>
      <c r="BO70" s="108">
        <v>3.95</v>
      </c>
      <c r="BP70" s="108">
        <v>8.6</v>
      </c>
      <c r="BQ70" s="106">
        <v>43886</v>
      </c>
      <c r="BR70" s="130">
        <v>2</v>
      </c>
      <c r="BS70" s="109">
        <v>0</v>
      </c>
      <c r="BT70" s="108">
        <v>64.900000000000006</v>
      </c>
      <c r="BU70" s="130">
        <v>13</v>
      </c>
      <c r="BV70" s="109">
        <f t="shared" si="106"/>
        <v>13</v>
      </c>
      <c r="BW70" s="130">
        <f t="shared" si="119"/>
        <v>8.5104977192037019</v>
      </c>
      <c r="BX70" s="130">
        <v>37</v>
      </c>
      <c r="BY70" s="109">
        <f t="shared" si="107"/>
        <v>37</v>
      </c>
      <c r="BZ70" s="130">
        <f t="shared" si="120"/>
        <v>24.222185816195154</v>
      </c>
      <c r="CA70" s="130">
        <v>1</v>
      </c>
      <c r="CB70" s="130">
        <v>13</v>
      </c>
      <c r="CC70" s="108">
        <v>14.98</v>
      </c>
      <c r="CD70" s="130">
        <v>18</v>
      </c>
      <c r="CE70" s="109">
        <f t="shared" si="87"/>
        <v>18</v>
      </c>
      <c r="CF70" s="130">
        <v>140</v>
      </c>
      <c r="CG70" s="109">
        <f t="shared" si="88"/>
        <v>140</v>
      </c>
      <c r="CH70" s="114">
        <f t="shared" si="121"/>
        <v>91.651513899116793</v>
      </c>
      <c r="CI70" s="130" t="s">
        <v>452</v>
      </c>
      <c r="CJ70" s="116" t="s">
        <v>262</v>
      </c>
      <c r="CK70" s="116" t="s">
        <v>262</v>
      </c>
      <c r="CL70" s="116">
        <v>13.2</v>
      </c>
      <c r="CM70" s="117">
        <f t="shared" si="125"/>
        <v>13.2</v>
      </c>
      <c r="CN70" s="116">
        <v>0</v>
      </c>
      <c r="CO70" s="116">
        <v>0</v>
      </c>
      <c r="CP70" s="116">
        <v>1</v>
      </c>
      <c r="CQ70" s="130" t="s">
        <v>262</v>
      </c>
      <c r="CR70" s="130">
        <v>5</v>
      </c>
      <c r="CS70" s="108">
        <v>4</v>
      </c>
      <c r="CT70" s="108">
        <v>5</v>
      </c>
      <c r="CU70" s="108">
        <v>1</v>
      </c>
      <c r="CV70" s="219">
        <v>13</v>
      </c>
      <c r="CW70" s="219">
        <v>135</v>
      </c>
      <c r="CX70" s="219">
        <v>12</v>
      </c>
      <c r="CY70" s="165">
        <v>85</v>
      </c>
      <c r="CZ70" s="219">
        <v>85</v>
      </c>
      <c r="DA70" s="130">
        <v>40</v>
      </c>
      <c r="DB70" s="130">
        <v>42</v>
      </c>
      <c r="DC70" s="109">
        <f t="shared" si="109"/>
        <v>42</v>
      </c>
      <c r="DD70" s="130">
        <v>31</v>
      </c>
      <c r="DE70" s="109">
        <f t="shared" si="110"/>
        <v>31</v>
      </c>
      <c r="DF70" s="183">
        <v>44.7</v>
      </c>
      <c r="DG70" s="120">
        <f t="shared" si="111"/>
        <v>44.7</v>
      </c>
      <c r="DH70" s="183">
        <v>211.8</v>
      </c>
      <c r="DI70" s="183">
        <v>8.1</v>
      </c>
      <c r="DJ70" s="183">
        <v>49.7</v>
      </c>
      <c r="DK70" s="183">
        <v>249.9</v>
      </c>
      <c r="DL70" s="183">
        <v>8.5</v>
      </c>
      <c r="DM70" s="130" t="s">
        <v>262</v>
      </c>
      <c r="DN70" s="114">
        <v>1</v>
      </c>
      <c r="DO70" s="213">
        <v>1</v>
      </c>
      <c r="DP70" s="106">
        <v>43935</v>
      </c>
      <c r="DQ70" s="130">
        <v>3</v>
      </c>
      <c r="DR70" s="130">
        <v>1.7</v>
      </c>
      <c r="DS70" s="130">
        <v>23.4</v>
      </c>
      <c r="DT70" s="130">
        <v>23</v>
      </c>
      <c r="DU70" s="130">
        <v>1</v>
      </c>
      <c r="DV70" s="183">
        <v>0</v>
      </c>
      <c r="DW70" s="182" t="s">
        <v>278</v>
      </c>
      <c r="DX70" s="214"/>
      <c r="DY70" s="214"/>
      <c r="DZ70" s="130">
        <v>2</v>
      </c>
      <c r="EA70" s="109">
        <f t="shared" si="123"/>
        <v>2</v>
      </c>
      <c r="EB70" s="109"/>
      <c r="EC70" s="109"/>
      <c r="ED70" s="109">
        <v>0</v>
      </c>
      <c r="EE70" s="114" t="s">
        <v>310</v>
      </c>
      <c r="EF70" s="127">
        <v>1</v>
      </c>
      <c r="EG70" s="109">
        <v>1</v>
      </c>
      <c r="EH70" s="109"/>
      <c r="EI70" s="109">
        <v>3</v>
      </c>
      <c r="EJ70" s="109" t="s">
        <v>513</v>
      </c>
      <c r="EK70" s="127">
        <v>1</v>
      </c>
      <c r="EL70" s="109">
        <v>1</v>
      </c>
      <c r="EM70" s="109"/>
      <c r="EN70" s="109">
        <v>35</v>
      </c>
      <c r="EO70" s="109">
        <v>59</v>
      </c>
      <c r="EP70" s="109">
        <v>53</v>
      </c>
      <c r="EQ70" s="183">
        <v>1</v>
      </c>
      <c r="ER70" s="130">
        <v>0</v>
      </c>
      <c r="ES70" s="130">
        <v>0</v>
      </c>
      <c r="ET70" s="130">
        <v>0</v>
      </c>
      <c r="EU70" s="130">
        <v>0</v>
      </c>
      <c r="EV70" s="114">
        <v>0</v>
      </c>
      <c r="EW70" s="130">
        <v>0</v>
      </c>
      <c r="EX70" s="114">
        <v>0</v>
      </c>
      <c r="EY70" s="130">
        <v>0</v>
      </c>
      <c r="EZ70" s="130">
        <v>0</v>
      </c>
      <c r="FA70" s="130">
        <v>0</v>
      </c>
      <c r="FB70" s="130"/>
      <c r="FC70" s="130" t="s">
        <v>813</v>
      </c>
      <c r="FD70" s="198">
        <v>43837</v>
      </c>
      <c r="FE70" s="116">
        <v>30</v>
      </c>
      <c r="FF70" s="116">
        <v>34</v>
      </c>
      <c r="FG70" s="116">
        <v>55</v>
      </c>
      <c r="FH70" s="116">
        <v>31</v>
      </c>
      <c r="FI70" s="116">
        <v>40</v>
      </c>
      <c r="FJ70" s="116" t="s">
        <v>814</v>
      </c>
      <c r="FK70" s="116">
        <v>33</v>
      </c>
      <c r="FL70" s="116">
        <v>2.61</v>
      </c>
      <c r="FM70" s="131">
        <v>43969</v>
      </c>
      <c r="FN70" s="215"/>
      <c r="FO70" s="114">
        <f>DATEDIF(S70,FM70,"d")</f>
        <v>41</v>
      </c>
      <c r="FP70" s="130">
        <v>1.75</v>
      </c>
      <c r="FQ70" s="130">
        <v>29.41</v>
      </c>
      <c r="FR70" s="130">
        <v>0</v>
      </c>
      <c r="FS70" s="130">
        <v>156.19999999999999</v>
      </c>
      <c r="FT70" s="130">
        <v>17</v>
      </c>
      <c r="FU70" s="130" t="s">
        <v>262</v>
      </c>
      <c r="FV70" s="130">
        <v>326</v>
      </c>
      <c r="FW70" s="130">
        <v>0.44</v>
      </c>
      <c r="FX70" s="130">
        <v>61.8</v>
      </c>
      <c r="FY70" s="130">
        <v>2922</v>
      </c>
      <c r="FZ70" s="130">
        <v>51.21</v>
      </c>
      <c r="GA70" s="130">
        <v>10.71</v>
      </c>
      <c r="GB70" s="130">
        <v>8.9</v>
      </c>
      <c r="GC70" s="130">
        <v>1</v>
      </c>
      <c r="GD70" s="130">
        <v>58.6</v>
      </c>
      <c r="GE70" s="130">
        <v>15.4</v>
      </c>
      <c r="GF70" s="114">
        <f>GE70/AB70</f>
        <v>10.081666528902847</v>
      </c>
      <c r="GG70" s="130">
        <v>37.200000000000003</v>
      </c>
      <c r="GH70" s="114">
        <f>GG70/AB70</f>
        <v>24.35311655033675</v>
      </c>
      <c r="GI70" s="130" t="s">
        <v>262</v>
      </c>
      <c r="GJ70" s="130">
        <v>24</v>
      </c>
      <c r="GK70" s="109">
        <f>GJ70</f>
        <v>24</v>
      </c>
      <c r="GL70" s="130">
        <v>100</v>
      </c>
      <c r="GM70" s="114">
        <f>GL70/AB69</f>
        <v>50.375720723420528</v>
      </c>
      <c r="GN70" s="130" t="s">
        <v>452</v>
      </c>
      <c r="GO70" s="130">
        <v>3</v>
      </c>
      <c r="GP70" s="108">
        <v>0</v>
      </c>
      <c r="GQ70" s="108">
        <v>3</v>
      </c>
      <c r="GR70" s="221">
        <f>CR70-DQ70</f>
        <v>2</v>
      </c>
      <c r="GS70" s="108">
        <v>2</v>
      </c>
      <c r="GT70" s="109">
        <v>1</v>
      </c>
      <c r="GU70" s="127">
        <v>1.7</v>
      </c>
      <c r="GV70" s="130" t="s">
        <v>262</v>
      </c>
      <c r="GW70" s="130" t="s">
        <v>262</v>
      </c>
      <c r="GX70" s="108"/>
      <c r="GY70" s="130" t="s">
        <v>262</v>
      </c>
      <c r="GZ70" s="130" t="s">
        <v>262</v>
      </c>
      <c r="HA70" s="183">
        <v>42.5</v>
      </c>
      <c r="HB70" s="183">
        <v>214.3</v>
      </c>
      <c r="HC70" s="183">
        <v>7.2</v>
      </c>
      <c r="HD70" s="183">
        <v>49.6</v>
      </c>
      <c r="HE70" s="183">
        <v>250.5</v>
      </c>
      <c r="HF70" s="183">
        <v>7.8</v>
      </c>
      <c r="HG70" s="130" t="s">
        <v>262</v>
      </c>
      <c r="HH70" s="130">
        <v>3</v>
      </c>
      <c r="HI70" s="130">
        <f>HH70</f>
        <v>3</v>
      </c>
      <c r="HJ70" s="131">
        <v>44040</v>
      </c>
      <c r="HK70" s="132">
        <v>3</v>
      </c>
      <c r="HL70" s="132">
        <v>78</v>
      </c>
      <c r="HM70" s="132"/>
      <c r="HN70" s="132"/>
      <c r="HO70" s="131"/>
      <c r="HP70" s="160">
        <f>DATEDIF(S70,HJ70,"d")</f>
        <v>112</v>
      </c>
      <c r="HQ70" s="160">
        <v>1</v>
      </c>
      <c r="HR70" s="130">
        <v>0</v>
      </c>
      <c r="HS70" s="130">
        <v>0</v>
      </c>
      <c r="HT70" s="130">
        <v>0</v>
      </c>
      <c r="HU70" s="130">
        <v>0</v>
      </c>
      <c r="HV70" s="130">
        <v>0</v>
      </c>
      <c r="HW70" s="130">
        <v>0</v>
      </c>
      <c r="HX70" s="130">
        <v>0</v>
      </c>
      <c r="HY70" s="130">
        <v>0</v>
      </c>
      <c r="HZ70" s="160" t="s">
        <v>815</v>
      </c>
      <c r="IA70" s="114">
        <v>1</v>
      </c>
      <c r="IB70" s="114">
        <f>IE70</f>
        <v>17</v>
      </c>
      <c r="IC70" s="114">
        <v>1</v>
      </c>
      <c r="ID70" s="114">
        <f>IB70</f>
        <v>17</v>
      </c>
      <c r="IE70" s="208">
        <v>17</v>
      </c>
      <c r="IF70" s="209">
        <v>0</v>
      </c>
      <c r="IG70" s="160">
        <v>0</v>
      </c>
      <c r="IH70" s="160"/>
      <c r="II70" s="112">
        <v>0</v>
      </c>
      <c r="IJ70" s="112">
        <v>0</v>
      </c>
      <c r="IK70" s="135">
        <v>0</v>
      </c>
      <c r="IL70" s="112">
        <f t="shared" si="124"/>
        <v>112</v>
      </c>
      <c r="IM70" s="109">
        <v>1</v>
      </c>
      <c r="IN70" s="109">
        <v>1</v>
      </c>
      <c r="IO70" s="130">
        <v>0</v>
      </c>
      <c r="IP70" s="130">
        <v>0</v>
      </c>
      <c r="IQ70" s="130">
        <v>0</v>
      </c>
      <c r="IR70" s="130">
        <v>12</v>
      </c>
      <c r="IS70" s="130">
        <v>0</v>
      </c>
      <c r="IT70" s="106"/>
      <c r="IU70" s="106"/>
      <c r="IV70" s="114" t="e">
        <f>DATEDIF(S70,IT70,"d")</f>
        <v>#NUM!</v>
      </c>
      <c r="IW70" s="130"/>
      <c r="IX70" s="130"/>
      <c r="IY70" s="108"/>
      <c r="IZ70" s="130"/>
      <c r="JA70" s="108"/>
      <c r="JB70" s="130"/>
      <c r="JC70" s="182"/>
      <c r="JD70" s="210">
        <v>3</v>
      </c>
      <c r="JE70" s="137">
        <f>JD70</f>
        <v>3</v>
      </c>
      <c r="JF70" s="210"/>
      <c r="JG70" s="210"/>
      <c r="JH70" s="210"/>
      <c r="JI70" s="241" t="s">
        <v>816</v>
      </c>
      <c r="JJ70" s="241"/>
      <c r="JK70" s="108" t="s">
        <v>817</v>
      </c>
      <c r="JL70" s="108"/>
      <c r="JM70" s="108"/>
      <c r="JN70" s="108"/>
      <c r="JO70" s="108"/>
      <c r="JP70" s="212"/>
      <c r="JQ70" s="160" t="s">
        <v>815</v>
      </c>
      <c r="JR70" s="132" t="s">
        <v>818</v>
      </c>
      <c r="JT70" s="103" t="s">
        <v>819</v>
      </c>
      <c r="JU70" s="230" t="s">
        <v>820</v>
      </c>
      <c r="JV70" s="103" t="s">
        <v>701</v>
      </c>
      <c r="JW70" s="103" t="s">
        <v>821</v>
      </c>
      <c r="JX70" s="103" t="s">
        <v>822</v>
      </c>
      <c r="JZ70" s="103" t="s">
        <v>823</v>
      </c>
      <c r="KA70" s="103" t="s">
        <v>824</v>
      </c>
      <c r="KE70" s="103">
        <v>1</v>
      </c>
      <c r="KN70" s="212">
        <v>120</v>
      </c>
      <c r="KO70" s="116">
        <v>72.7</v>
      </c>
      <c r="KP70" s="116">
        <v>131</v>
      </c>
      <c r="KQ70" s="109">
        <v>85</v>
      </c>
      <c r="KR70" s="117">
        <v>67</v>
      </c>
      <c r="KS70" s="108">
        <v>0</v>
      </c>
      <c r="KT70" s="160" t="s">
        <v>815</v>
      </c>
      <c r="KU70" s="142"/>
      <c r="KV70" s="132" t="s">
        <v>375</v>
      </c>
      <c r="KW70" s="132" t="s">
        <v>812</v>
      </c>
      <c r="KX70" s="131">
        <v>12813</v>
      </c>
      <c r="KY70" s="107">
        <v>43928</v>
      </c>
    </row>
    <row r="71" spans="1:311" s="103" customFormat="1" ht="12">
      <c r="A71" s="103">
        <v>70</v>
      </c>
      <c r="B71" s="268">
        <v>5</v>
      </c>
      <c r="C71" s="268">
        <f>CV71</f>
        <v>11</v>
      </c>
      <c r="D71" s="268">
        <f>CW71</f>
        <v>65</v>
      </c>
      <c r="E71" s="268">
        <f>DA71</f>
        <v>38</v>
      </c>
      <c r="F71" s="268">
        <f>DJ71</f>
        <v>27</v>
      </c>
      <c r="G71" s="268">
        <v>0</v>
      </c>
      <c r="H71" s="268">
        <v>5.5</v>
      </c>
      <c r="I71" s="268">
        <v>0</v>
      </c>
      <c r="J71" s="268">
        <v>2</v>
      </c>
      <c r="K71" s="275">
        <v>1</v>
      </c>
      <c r="L71" s="268">
        <v>1</v>
      </c>
      <c r="M71" s="268">
        <v>2</v>
      </c>
      <c r="N71" s="268">
        <f>B71-M71</f>
        <v>3</v>
      </c>
      <c r="O71" s="268">
        <v>0</v>
      </c>
      <c r="P71" s="276">
        <v>30</v>
      </c>
      <c r="Q71" s="268">
        <v>0</v>
      </c>
      <c r="R71" s="268">
        <v>90</v>
      </c>
      <c r="S71" s="106">
        <v>43936</v>
      </c>
      <c r="T71" s="108">
        <v>333</v>
      </c>
      <c r="U71" s="108">
        <v>45</v>
      </c>
      <c r="V71" s="108">
        <v>45.6</v>
      </c>
      <c r="W71" s="109" t="e">
        <f>DATEDIF(#REF!,S71,"y")</f>
        <v>#REF!</v>
      </c>
      <c r="X71" s="108">
        <v>0</v>
      </c>
      <c r="Y71" s="108">
        <v>175</v>
      </c>
      <c r="Z71" s="108">
        <v>55</v>
      </c>
      <c r="AA71" s="108">
        <f t="shared" si="117"/>
        <v>17.959183673469386</v>
      </c>
      <c r="AB71" s="108">
        <f t="shared" si="118"/>
        <v>1.6351180725290486</v>
      </c>
      <c r="AC71" s="117">
        <v>116</v>
      </c>
      <c r="AD71" s="117">
        <v>75</v>
      </c>
      <c r="AE71" s="108">
        <v>0</v>
      </c>
      <c r="AF71" s="108">
        <v>0</v>
      </c>
      <c r="AG71" s="108">
        <v>0</v>
      </c>
      <c r="AH71" s="108">
        <v>0</v>
      </c>
      <c r="AI71" s="108">
        <v>0</v>
      </c>
      <c r="AJ71" s="108">
        <v>0</v>
      </c>
      <c r="AK71" s="108">
        <v>0</v>
      </c>
      <c r="AL71" s="108">
        <v>0</v>
      </c>
      <c r="AM71" s="146">
        <v>0</v>
      </c>
      <c r="AN71" s="108">
        <v>0</v>
      </c>
      <c r="AO71" s="108">
        <v>0</v>
      </c>
      <c r="AP71" s="108">
        <v>0</v>
      </c>
      <c r="AQ71" s="108">
        <v>0</v>
      </c>
      <c r="AR71" s="108">
        <v>0</v>
      </c>
      <c r="AS71" s="146">
        <v>0</v>
      </c>
      <c r="AT71" s="108">
        <v>0</v>
      </c>
      <c r="AU71" s="108">
        <v>1.52</v>
      </c>
      <c r="AV71" s="160">
        <v>3</v>
      </c>
      <c r="AW71" s="112">
        <v>1</v>
      </c>
      <c r="AX71" s="108">
        <v>1</v>
      </c>
      <c r="AY71" s="108">
        <v>0</v>
      </c>
      <c r="AZ71" s="109">
        <v>0</v>
      </c>
      <c r="BA71" s="117">
        <v>137</v>
      </c>
      <c r="BB71" s="108">
        <v>0.54</v>
      </c>
      <c r="BC71" s="108">
        <v>70</v>
      </c>
      <c r="BD71" s="117">
        <v>15.6</v>
      </c>
      <c r="BE71" s="108">
        <v>0</v>
      </c>
      <c r="BF71" s="108">
        <v>9</v>
      </c>
      <c r="BG71" s="108">
        <v>22</v>
      </c>
      <c r="BH71" s="108">
        <v>77</v>
      </c>
      <c r="BI71" s="108">
        <v>0.61</v>
      </c>
      <c r="BJ71" s="109">
        <f t="shared" si="79"/>
        <v>0.61</v>
      </c>
      <c r="BK71" s="130">
        <v>5.4</v>
      </c>
      <c r="BL71" s="130">
        <v>1396</v>
      </c>
      <c r="BM71" s="109">
        <f t="shared" si="80"/>
        <v>1396</v>
      </c>
      <c r="BN71" s="108">
        <v>1.33</v>
      </c>
      <c r="BO71" s="108">
        <v>1.6</v>
      </c>
      <c r="BP71" s="108">
        <v>8.6999999999999993</v>
      </c>
      <c r="BQ71" s="106">
        <v>43892</v>
      </c>
      <c r="BR71" s="130">
        <v>1.5</v>
      </c>
      <c r="BS71" s="109">
        <v>0</v>
      </c>
      <c r="BT71" s="108">
        <v>41</v>
      </c>
      <c r="BU71" s="130">
        <v>50.3</v>
      </c>
      <c r="BV71" s="109">
        <f t="shared" si="106"/>
        <v>50.3</v>
      </c>
      <c r="BW71" s="130">
        <f t="shared" si="119"/>
        <v>30.762304475175075</v>
      </c>
      <c r="BX71" s="130">
        <v>102.2</v>
      </c>
      <c r="BY71" s="109">
        <f t="shared" si="107"/>
        <v>102.2</v>
      </c>
      <c r="BZ71" s="130">
        <f t="shared" si="120"/>
        <v>62.5031315579104</v>
      </c>
      <c r="CA71" s="130" t="s">
        <v>290</v>
      </c>
      <c r="CB71" s="130">
        <v>28</v>
      </c>
      <c r="CC71" s="108">
        <v>2</v>
      </c>
      <c r="CD71" s="130">
        <v>16</v>
      </c>
      <c r="CE71" s="109">
        <f t="shared" si="87"/>
        <v>16</v>
      </c>
      <c r="CF71" s="130">
        <v>54</v>
      </c>
      <c r="CG71" s="109">
        <f t="shared" si="88"/>
        <v>54</v>
      </c>
      <c r="CH71" s="114">
        <f t="shared" si="121"/>
        <v>33.025138005158134</v>
      </c>
      <c r="CI71" s="130" t="s">
        <v>452</v>
      </c>
      <c r="CJ71" s="116" t="s">
        <v>262</v>
      </c>
      <c r="CK71" s="116" t="s">
        <v>262</v>
      </c>
      <c r="CL71" s="116">
        <v>15</v>
      </c>
      <c r="CM71" s="117">
        <f t="shared" si="125"/>
        <v>15</v>
      </c>
      <c r="CN71" s="116">
        <v>0</v>
      </c>
      <c r="CO71" s="116">
        <v>1</v>
      </c>
      <c r="CP71" s="116">
        <v>0</v>
      </c>
      <c r="CQ71" s="130" t="s">
        <v>262</v>
      </c>
      <c r="CR71" s="130">
        <v>4.5</v>
      </c>
      <c r="CS71" s="108">
        <v>4</v>
      </c>
      <c r="CT71" s="108">
        <v>5</v>
      </c>
      <c r="CU71" s="108">
        <v>1</v>
      </c>
      <c r="CV71" s="130">
        <v>11</v>
      </c>
      <c r="CW71" s="130">
        <v>65</v>
      </c>
      <c r="CX71" s="130">
        <v>7</v>
      </c>
      <c r="CY71" s="111">
        <f>CZ71</f>
        <v>46</v>
      </c>
      <c r="CZ71" s="130">
        <v>46</v>
      </c>
      <c r="DA71" s="130">
        <v>38</v>
      </c>
      <c r="DB71" s="130">
        <v>45</v>
      </c>
      <c r="DC71" s="109">
        <f t="shared" si="109"/>
        <v>45</v>
      </c>
      <c r="DD71" s="130">
        <v>29</v>
      </c>
      <c r="DE71" s="109">
        <f t="shared" si="110"/>
        <v>29</v>
      </c>
      <c r="DF71" s="183">
        <v>23.2</v>
      </c>
      <c r="DG71" s="120">
        <f t="shared" si="111"/>
        <v>23.2</v>
      </c>
      <c r="DH71" s="183">
        <v>76.7</v>
      </c>
      <c r="DI71" s="183">
        <v>5.9</v>
      </c>
      <c r="DJ71" s="183">
        <v>27</v>
      </c>
      <c r="DK71" s="183">
        <v>98.9</v>
      </c>
      <c r="DL71" s="183">
        <v>6.1</v>
      </c>
      <c r="DM71" s="130" t="s">
        <v>262</v>
      </c>
      <c r="DN71" s="114">
        <v>1</v>
      </c>
      <c r="DO71" s="213">
        <v>1</v>
      </c>
      <c r="DP71" s="106">
        <v>43937</v>
      </c>
      <c r="DQ71" s="130">
        <v>1.5</v>
      </c>
      <c r="DR71" s="130">
        <v>2</v>
      </c>
      <c r="DS71" s="130">
        <v>25</v>
      </c>
      <c r="DT71" s="130">
        <v>15</v>
      </c>
      <c r="DU71" s="130">
        <v>1</v>
      </c>
      <c r="DV71" s="183">
        <v>0</v>
      </c>
      <c r="DW71" s="182" t="s">
        <v>278</v>
      </c>
      <c r="DX71" s="214"/>
      <c r="DY71" s="214"/>
      <c r="DZ71" s="130">
        <v>1</v>
      </c>
      <c r="EA71" s="109">
        <f t="shared" si="123"/>
        <v>1</v>
      </c>
      <c r="EB71" s="109"/>
      <c r="EC71" s="109"/>
      <c r="ED71" s="109">
        <v>0</v>
      </c>
      <c r="EE71" s="114" t="s">
        <v>317</v>
      </c>
      <c r="EF71" s="127">
        <v>1</v>
      </c>
      <c r="EG71" s="109"/>
      <c r="EH71" s="109"/>
      <c r="EI71" s="177">
        <v>3</v>
      </c>
      <c r="EJ71" s="177" t="s">
        <v>129</v>
      </c>
      <c r="EK71" s="127">
        <v>0</v>
      </c>
      <c r="EL71" s="109">
        <v>0</v>
      </c>
      <c r="EM71" s="109"/>
      <c r="EN71" s="109">
        <v>41</v>
      </c>
      <c r="EO71" s="109">
        <v>52</v>
      </c>
      <c r="EP71" s="109">
        <v>45</v>
      </c>
      <c r="EQ71" s="183">
        <v>1</v>
      </c>
      <c r="ER71" s="130">
        <v>0</v>
      </c>
      <c r="ES71" s="130">
        <v>0</v>
      </c>
      <c r="ET71" s="130">
        <v>0</v>
      </c>
      <c r="EU71" s="130">
        <v>0</v>
      </c>
      <c r="EV71" s="114">
        <v>0</v>
      </c>
      <c r="EW71" s="130">
        <v>2</v>
      </c>
      <c r="EX71" s="114">
        <v>1</v>
      </c>
      <c r="EY71" s="130">
        <v>0</v>
      </c>
      <c r="EZ71" s="130">
        <v>0</v>
      </c>
      <c r="FA71" s="130">
        <v>0</v>
      </c>
      <c r="FB71" s="130"/>
      <c r="FC71" s="130" t="s">
        <v>827</v>
      </c>
      <c r="FD71" s="198">
        <v>43850</v>
      </c>
      <c r="FE71" s="116" t="s">
        <v>262</v>
      </c>
      <c r="FF71" s="116" t="s">
        <v>262</v>
      </c>
      <c r="FG71" s="116">
        <v>29</v>
      </c>
      <c r="FH71" s="116">
        <v>11</v>
      </c>
      <c r="FI71" s="116">
        <v>21</v>
      </c>
      <c r="FJ71" s="116" t="s">
        <v>828</v>
      </c>
      <c r="FK71" s="116" t="s">
        <v>829</v>
      </c>
      <c r="FL71" s="116">
        <v>3.5</v>
      </c>
      <c r="FM71" s="131"/>
      <c r="FN71" s="215"/>
      <c r="FO71" s="114" t="e">
        <f>DATEDIF(S71,FM71,"d")</f>
        <v>#NUM!</v>
      </c>
      <c r="FP71" s="130"/>
      <c r="FQ71" s="130"/>
      <c r="FR71" s="130"/>
      <c r="FS71" s="130"/>
      <c r="FT71" s="130"/>
      <c r="FU71" s="130"/>
      <c r="FV71" s="130"/>
      <c r="FW71" s="130"/>
      <c r="FX71" s="130"/>
      <c r="FY71" s="130"/>
      <c r="FZ71" s="130"/>
      <c r="GA71" s="130"/>
      <c r="GB71" s="130"/>
      <c r="GC71" s="130"/>
      <c r="GD71" s="130"/>
      <c r="GE71" s="130"/>
      <c r="GF71" s="114">
        <f>GE71/AB71</f>
        <v>0</v>
      </c>
      <c r="GG71" s="130"/>
      <c r="GH71" s="114">
        <f>GG71/AB71</f>
        <v>0</v>
      </c>
      <c r="GI71" s="130"/>
      <c r="GJ71" s="130"/>
      <c r="GK71" s="108"/>
      <c r="GL71" s="130"/>
      <c r="GM71" s="114">
        <f>GL71/AB70</f>
        <v>0</v>
      </c>
      <c r="GN71" s="130" t="s">
        <v>452</v>
      </c>
      <c r="GO71" s="220"/>
      <c r="GP71" s="221">
        <v>1</v>
      </c>
      <c r="GQ71" s="221"/>
      <c r="GR71" s="221">
        <f>CR71-DQ71</f>
        <v>3</v>
      </c>
      <c r="GS71" s="221">
        <v>3</v>
      </c>
      <c r="GT71" s="109">
        <v>1</v>
      </c>
      <c r="GU71" s="127">
        <v>2</v>
      </c>
      <c r="GV71" s="130"/>
      <c r="GW71" s="130"/>
      <c r="GX71" s="108"/>
      <c r="GY71" s="130"/>
      <c r="GZ71" s="130"/>
      <c r="HA71" s="222"/>
      <c r="HB71" s="222"/>
      <c r="HC71" s="222"/>
      <c r="HD71" s="222"/>
      <c r="HE71" s="222"/>
      <c r="HF71" s="222"/>
      <c r="HG71" s="130"/>
      <c r="HH71" s="130"/>
      <c r="HI71" s="130"/>
      <c r="HJ71" s="131">
        <v>44027</v>
      </c>
      <c r="HK71" s="132"/>
      <c r="HL71" s="132">
        <v>359</v>
      </c>
      <c r="HM71" s="132">
        <v>41.3</v>
      </c>
      <c r="HN71" s="132">
        <v>74.900000000000006</v>
      </c>
      <c r="HO71" s="131"/>
      <c r="HP71" s="160">
        <f>DATEDIF(S71,HJ71,"d")</f>
        <v>91</v>
      </c>
      <c r="HQ71" s="160">
        <v>1</v>
      </c>
      <c r="HR71" s="130">
        <v>0</v>
      </c>
      <c r="HS71" s="130">
        <v>0</v>
      </c>
      <c r="HT71" s="255">
        <v>0</v>
      </c>
      <c r="HU71" s="130">
        <v>0</v>
      </c>
      <c r="HV71" s="130">
        <v>0</v>
      </c>
      <c r="HW71" s="130">
        <v>0</v>
      </c>
      <c r="HX71" s="130">
        <v>0</v>
      </c>
      <c r="HY71" s="130">
        <v>0</v>
      </c>
      <c r="HZ71" s="160" t="s">
        <v>830</v>
      </c>
      <c r="IA71" s="114">
        <v>0</v>
      </c>
      <c r="IB71" s="114">
        <f t="shared" ref="IB71:IB79" si="126">IL71</f>
        <v>91</v>
      </c>
      <c r="IC71" s="114">
        <v>0</v>
      </c>
      <c r="ID71" s="114">
        <f t="shared" ref="ID71:ID74" si="127">IL71</f>
        <v>91</v>
      </c>
      <c r="IE71" s="208">
        <v>0</v>
      </c>
      <c r="IF71" s="209">
        <v>0</v>
      </c>
      <c r="IG71" s="160">
        <v>0</v>
      </c>
      <c r="IH71" s="160"/>
      <c r="II71" s="112">
        <v>0</v>
      </c>
      <c r="IJ71" s="112">
        <v>0</v>
      </c>
      <c r="IK71" s="135">
        <v>0</v>
      </c>
      <c r="IL71" s="112">
        <f t="shared" si="124"/>
        <v>91</v>
      </c>
      <c r="IM71" s="109">
        <v>1</v>
      </c>
      <c r="IN71" s="109">
        <v>1</v>
      </c>
      <c r="IO71" s="130">
        <v>0</v>
      </c>
      <c r="IP71" s="130">
        <v>0</v>
      </c>
      <c r="IQ71" s="130">
        <v>0</v>
      </c>
      <c r="IR71" s="130">
        <v>7</v>
      </c>
      <c r="IS71" s="130">
        <v>0</v>
      </c>
      <c r="IT71" s="106"/>
      <c r="IU71" s="106"/>
      <c r="IV71" s="114" t="e">
        <f>DATEDIF(S71,IT71,"d")</f>
        <v>#NUM!</v>
      </c>
      <c r="IW71" s="130"/>
      <c r="IX71" s="130"/>
      <c r="IY71" s="108"/>
      <c r="IZ71" s="130"/>
      <c r="JA71" s="108"/>
      <c r="JB71" s="130"/>
      <c r="JC71" s="182"/>
      <c r="JD71" s="210"/>
      <c r="JE71" s="211"/>
      <c r="JF71" s="210"/>
      <c r="JG71" s="210"/>
      <c r="JH71" s="210"/>
      <c r="JI71" s="241" t="s">
        <v>831</v>
      </c>
      <c r="JJ71" s="241"/>
      <c r="JK71" s="108" t="s">
        <v>480</v>
      </c>
      <c r="JL71" s="108"/>
      <c r="JM71" s="108"/>
      <c r="JN71" s="108"/>
      <c r="JO71" s="108"/>
      <c r="JP71" s="212"/>
      <c r="JQ71" s="160" t="s">
        <v>830</v>
      </c>
      <c r="JR71" s="132"/>
      <c r="JZ71" s="103" t="s">
        <v>650</v>
      </c>
      <c r="KA71" s="163" t="s">
        <v>290</v>
      </c>
      <c r="KB71" s="103" t="s">
        <v>290</v>
      </c>
      <c r="KC71" s="103" t="s">
        <v>290</v>
      </c>
      <c r="KD71" s="103" t="s">
        <v>290</v>
      </c>
      <c r="KE71" s="163" t="s">
        <v>290</v>
      </c>
      <c r="KF71" s="163">
        <v>43937</v>
      </c>
      <c r="KH71" s="103">
        <v>1</v>
      </c>
      <c r="KJ71" s="103">
        <v>1</v>
      </c>
      <c r="KN71" s="212">
        <v>116</v>
      </c>
      <c r="KO71" s="116">
        <v>15.6</v>
      </c>
      <c r="KP71" s="116">
        <v>137</v>
      </c>
      <c r="KQ71" s="109">
        <v>63</v>
      </c>
      <c r="KR71" s="117">
        <v>75</v>
      </c>
      <c r="KS71" s="108">
        <v>0</v>
      </c>
      <c r="KT71" s="160" t="s">
        <v>830</v>
      </c>
      <c r="KU71" s="142"/>
      <c r="KV71" s="132" t="s">
        <v>825</v>
      </c>
      <c r="KW71" s="132" t="s">
        <v>826</v>
      </c>
      <c r="KX71" s="131">
        <v>20915</v>
      </c>
      <c r="KY71" s="107">
        <v>43936</v>
      </c>
    </row>
    <row r="72" spans="1:311" s="103" customFormat="1" ht="12">
      <c r="A72" s="103">
        <v>71</v>
      </c>
      <c r="B72" s="268">
        <v>5</v>
      </c>
      <c r="C72" s="269">
        <v>10</v>
      </c>
      <c r="D72" s="269">
        <v>90</v>
      </c>
      <c r="E72" s="268">
        <f>DA72</f>
        <v>55</v>
      </c>
      <c r="F72" s="268">
        <f>DJ72</f>
        <v>40.299999999999997</v>
      </c>
      <c r="G72" s="268">
        <v>1</v>
      </c>
      <c r="H72" s="268">
        <v>6.2</v>
      </c>
      <c r="I72" s="269">
        <v>1</v>
      </c>
      <c r="J72" s="269">
        <v>1</v>
      </c>
      <c r="K72" s="275">
        <v>1</v>
      </c>
      <c r="L72" s="268">
        <v>1</v>
      </c>
      <c r="M72" s="268">
        <v>3</v>
      </c>
      <c r="N72" s="268">
        <f>B72-M72</f>
        <v>2</v>
      </c>
      <c r="O72" s="268">
        <v>0</v>
      </c>
      <c r="P72" s="276">
        <v>30</v>
      </c>
      <c r="Q72" s="268">
        <v>0</v>
      </c>
      <c r="R72" s="268">
        <v>90</v>
      </c>
      <c r="S72" s="106">
        <v>43945</v>
      </c>
      <c r="T72" s="108"/>
      <c r="U72" s="108"/>
      <c r="V72" s="108"/>
      <c r="W72" s="109" t="e">
        <f>DATEDIF(#REF!,S72,"y")</f>
        <v>#REF!</v>
      </c>
      <c r="X72" s="108">
        <v>0</v>
      </c>
      <c r="Y72" s="108">
        <v>170</v>
      </c>
      <c r="Z72" s="108">
        <v>46.3</v>
      </c>
      <c r="AA72" s="108">
        <f t="shared" si="117"/>
        <v>16.020761245674741</v>
      </c>
      <c r="AB72" s="108">
        <f t="shared" si="118"/>
        <v>1.4786442739512735</v>
      </c>
      <c r="AC72" s="117">
        <v>100</v>
      </c>
      <c r="AD72" s="117">
        <v>68</v>
      </c>
      <c r="AE72" s="108">
        <v>0</v>
      </c>
      <c r="AF72" s="108">
        <v>0</v>
      </c>
      <c r="AG72" s="108">
        <v>0</v>
      </c>
      <c r="AH72" s="108">
        <v>0</v>
      </c>
      <c r="AI72" s="108">
        <v>0</v>
      </c>
      <c r="AJ72" s="108">
        <v>1</v>
      </c>
      <c r="AK72" s="108">
        <v>0</v>
      </c>
      <c r="AL72" s="108">
        <v>0</v>
      </c>
      <c r="AM72" s="146">
        <v>0</v>
      </c>
      <c r="AN72" s="108">
        <v>0</v>
      </c>
      <c r="AO72" s="108">
        <v>0</v>
      </c>
      <c r="AP72" s="108">
        <v>0</v>
      </c>
      <c r="AQ72" s="108">
        <v>0</v>
      </c>
      <c r="AR72" s="108">
        <v>0</v>
      </c>
      <c r="AS72" s="109">
        <v>1</v>
      </c>
      <c r="AT72" s="108">
        <v>1</v>
      </c>
      <c r="AU72" s="108">
        <v>23.67</v>
      </c>
      <c r="AV72" s="160">
        <v>3</v>
      </c>
      <c r="AW72" s="112">
        <v>1</v>
      </c>
      <c r="AX72" s="108">
        <v>1</v>
      </c>
      <c r="AY72" s="108">
        <v>0</v>
      </c>
      <c r="AZ72" s="109">
        <v>0</v>
      </c>
      <c r="BA72" s="117">
        <v>132</v>
      </c>
      <c r="BB72" s="108">
        <v>0.91</v>
      </c>
      <c r="BC72" s="108">
        <v>63.01</v>
      </c>
      <c r="BD72" s="117">
        <v>59.3</v>
      </c>
      <c r="BE72" s="108">
        <v>0</v>
      </c>
      <c r="BF72" s="108">
        <v>16</v>
      </c>
      <c r="BG72" s="146"/>
      <c r="BH72" s="109"/>
      <c r="BI72" s="108">
        <v>0.34</v>
      </c>
      <c r="BJ72" s="109">
        <f t="shared" si="79"/>
        <v>0.34</v>
      </c>
      <c r="BK72" s="130" t="s">
        <v>262</v>
      </c>
      <c r="BL72" s="130" t="s">
        <v>262</v>
      </c>
      <c r="BM72" s="108"/>
      <c r="BN72" s="108"/>
      <c r="BO72" s="108">
        <v>7.6</v>
      </c>
      <c r="BP72" s="108">
        <v>12.8</v>
      </c>
      <c r="BQ72" s="106">
        <v>43901</v>
      </c>
      <c r="BR72" s="130">
        <v>1</v>
      </c>
      <c r="BS72" s="109">
        <v>0</v>
      </c>
      <c r="BT72" s="108">
        <v>68.400000000000006</v>
      </c>
      <c r="BU72" s="130">
        <v>10.8</v>
      </c>
      <c r="BV72" s="109">
        <f t="shared" si="106"/>
        <v>10.8</v>
      </c>
      <c r="BW72" s="130">
        <f t="shared" si="119"/>
        <v>7.3039879775410395</v>
      </c>
      <c r="BX72" s="130">
        <v>34.200000000000003</v>
      </c>
      <c r="BY72" s="109">
        <f t="shared" si="107"/>
        <v>34.200000000000003</v>
      </c>
      <c r="BZ72" s="130">
        <f t="shared" si="120"/>
        <v>23.12929526221329</v>
      </c>
      <c r="CA72" s="130" t="s">
        <v>521</v>
      </c>
      <c r="CB72" s="130">
        <v>32.799999999999997</v>
      </c>
      <c r="CC72" s="108">
        <v>7.27</v>
      </c>
      <c r="CD72" s="130">
        <v>23</v>
      </c>
      <c r="CE72" s="109">
        <f t="shared" si="87"/>
        <v>23</v>
      </c>
      <c r="CF72" s="130">
        <v>31.5</v>
      </c>
      <c r="CG72" s="109">
        <f t="shared" si="88"/>
        <v>31.5</v>
      </c>
      <c r="CH72" s="114">
        <f t="shared" si="121"/>
        <v>21.30329826782803</v>
      </c>
      <c r="CI72" s="130" t="s">
        <v>452</v>
      </c>
      <c r="CJ72" s="116" t="s">
        <v>262</v>
      </c>
      <c r="CK72" s="116" t="s">
        <v>262</v>
      </c>
      <c r="CL72" s="116">
        <v>18.600000000000001</v>
      </c>
      <c r="CM72" s="117">
        <f t="shared" si="125"/>
        <v>18.600000000000001</v>
      </c>
      <c r="CN72" s="116">
        <v>0</v>
      </c>
      <c r="CO72" s="116">
        <v>0</v>
      </c>
      <c r="CP72" s="116">
        <v>0</v>
      </c>
      <c r="CQ72" s="130" t="s">
        <v>262</v>
      </c>
      <c r="CR72" s="130">
        <v>5</v>
      </c>
      <c r="CS72" s="108">
        <v>4</v>
      </c>
      <c r="CT72" s="108">
        <v>5</v>
      </c>
      <c r="CU72" s="108">
        <v>1</v>
      </c>
      <c r="CV72" s="220">
        <v>10</v>
      </c>
      <c r="CW72" s="220">
        <v>90</v>
      </c>
      <c r="CX72" s="220">
        <v>9</v>
      </c>
      <c r="CY72" s="256">
        <v>52</v>
      </c>
      <c r="CZ72" s="220">
        <v>52</v>
      </c>
      <c r="DA72" s="130">
        <v>55</v>
      </c>
      <c r="DB72" s="130">
        <v>56</v>
      </c>
      <c r="DC72" s="109">
        <f t="shared" si="109"/>
        <v>56</v>
      </c>
      <c r="DD72" s="130">
        <v>40</v>
      </c>
      <c r="DE72" s="109">
        <f t="shared" si="110"/>
        <v>40</v>
      </c>
      <c r="DF72" s="183">
        <v>34.700000000000003</v>
      </c>
      <c r="DG72" s="120">
        <f t="shared" si="111"/>
        <v>34.700000000000003</v>
      </c>
      <c r="DH72" s="183">
        <v>144.69999999999999</v>
      </c>
      <c r="DI72" s="183">
        <v>7</v>
      </c>
      <c r="DJ72" s="183">
        <v>40.299999999999997</v>
      </c>
      <c r="DK72" s="183">
        <v>167.2</v>
      </c>
      <c r="DL72" s="183">
        <v>7.8</v>
      </c>
      <c r="DM72" s="130" t="s">
        <v>262</v>
      </c>
      <c r="DN72" s="114">
        <v>1</v>
      </c>
      <c r="DO72" s="213">
        <v>1</v>
      </c>
      <c r="DP72" s="106">
        <v>43949</v>
      </c>
      <c r="DQ72" s="130">
        <v>3</v>
      </c>
      <c r="DR72" s="130">
        <v>4.7</v>
      </c>
      <c r="DS72" s="130">
        <v>43.4</v>
      </c>
      <c r="DT72" s="130">
        <v>22</v>
      </c>
      <c r="DU72" s="130">
        <v>1</v>
      </c>
      <c r="DV72" s="183">
        <v>0</v>
      </c>
      <c r="DW72" s="182" t="s">
        <v>5</v>
      </c>
      <c r="DX72" s="182"/>
      <c r="DY72" s="182"/>
      <c r="DZ72" s="130">
        <v>2</v>
      </c>
      <c r="EA72" s="109">
        <f t="shared" si="123"/>
        <v>2</v>
      </c>
      <c r="EB72" s="109">
        <v>53</v>
      </c>
      <c r="EC72" s="109">
        <v>1</v>
      </c>
      <c r="ED72" s="177">
        <v>0</v>
      </c>
      <c r="EE72" s="178" t="s">
        <v>310</v>
      </c>
      <c r="EF72" s="109">
        <v>1</v>
      </c>
      <c r="EG72" s="109">
        <v>1</v>
      </c>
      <c r="EH72" s="109"/>
      <c r="EI72" s="109">
        <v>3</v>
      </c>
      <c r="EJ72" s="109" t="s">
        <v>513</v>
      </c>
      <c r="EK72" s="127">
        <v>1</v>
      </c>
      <c r="EL72" s="109">
        <v>1</v>
      </c>
      <c r="EM72" s="109"/>
      <c r="EN72" s="109"/>
      <c r="EO72" s="109"/>
      <c r="EP72" s="109"/>
      <c r="EQ72" s="183">
        <v>1</v>
      </c>
      <c r="ER72" s="130">
        <v>0</v>
      </c>
      <c r="ES72" s="130">
        <v>0</v>
      </c>
      <c r="ET72" s="130">
        <v>0</v>
      </c>
      <c r="EU72" s="130">
        <v>0</v>
      </c>
      <c r="EV72" s="114">
        <v>0</v>
      </c>
      <c r="EW72" s="130">
        <v>0</v>
      </c>
      <c r="EX72" s="114">
        <v>0</v>
      </c>
      <c r="EY72" s="130">
        <v>0</v>
      </c>
      <c r="EZ72" s="130">
        <v>0</v>
      </c>
      <c r="FA72" s="130">
        <v>0</v>
      </c>
      <c r="FB72" s="130"/>
      <c r="FC72" s="130" t="s">
        <v>833</v>
      </c>
      <c r="FD72" s="198">
        <v>43811</v>
      </c>
      <c r="FE72" s="116">
        <v>28</v>
      </c>
      <c r="FF72" s="116">
        <v>36</v>
      </c>
      <c r="FG72" s="116">
        <v>41</v>
      </c>
      <c r="FH72" s="116">
        <v>5</v>
      </c>
      <c r="FI72" s="116">
        <v>25</v>
      </c>
      <c r="FJ72" s="116" t="s">
        <v>834</v>
      </c>
      <c r="FK72" s="116">
        <v>22</v>
      </c>
      <c r="FL72" s="116">
        <v>3.65</v>
      </c>
      <c r="FM72" s="131"/>
      <c r="FN72" s="215"/>
      <c r="FO72" s="114" t="e">
        <f>DATEDIF(S72,FM72,"d")</f>
        <v>#NUM!</v>
      </c>
      <c r="FP72" s="130"/>
      <c r="FQ72" s="130"/>
      <c r="FR72" s="130"/>
      <c r="FS72" s="130"/>
      <c r="FT72" s="130"/>
      <c r="FU72" s="130"/>
      <c r="FV72" s="130"/>
      <c r="FW72" s="130"/>
      <c r="FX72" s="130"/>
      <c r="FY72" s="130"/>
      <c r="FZ72" s="130"/>
      <c r="GA72" s="130"/>
      <c r="GB72" s="130"/>
      <c r="GC72" s="130"/>
      <c r="GD72" s="130"/>
      <c r="GE72" s="130"/>
      <c r="GF72" s="114">
        <f>GE72/AB72</f>
        <v>0</v>
      </c>
      <c r="GG72" s="130"/>
      <c r="GH72" s="114">
        <f>GG72/AB72</f>
        <v>0</v>
      </c>
      <c r="GI72" s="130"/>
      <c r="GJ72" s="130"/>
      <c r="GK72" s="108"/>
      <c r="GL72" s="130"/>
      <c r="GM72" s="114">
        <f>GL72/AB71</f>
        <v>0</v>
      </c>
      <c r="GN72" s="130" t="s">
        <v>452</v>
      </c>
      <c r="GO72" s="225"/>
      <c r="GP72" s="221">
        <v>0</v>
      </c>
      <c r="GQ72" s="221"/>
      <c r="GR72" s="221">
        <f>CR72-DQ72</f>
        <v>2</v>
      </c>
      <c r="GS72" s="221">
        <v>2</v>
      </c>
      <c r="GT72" s="109">
        <v>1</v>
      </c>
      <c r="GU72" s="109"/>
      <c r="GV72" s="130"/>
      <c r="GW72" s="130"/>
      <c r="GX72" s="108"/>
      <c r="GY72" s="130"/>
      <c r="GZ72" s="130"/>
      <c r="HA72" s="183"/>
      <c r="HB72" s="183"/>
      <c r="HC72" s="183"/>
      <c r="HD72" s="183"/>
      <c r="HE72" s="183"/>
      <c r="HF72" s="183"/>
      <c r="HG72" s="130"/>
      <c r="HH72" s="130"/>
      <c r="HI72" s="130"/>
      <c r="HJ72" s="131">
        <v>44088</v>
      </c>
      <c r="HK72" s="132">
        <v>2</v>
      </c>
      <c r="HL72" s="226"/>
      <c r="HM72" s="226"/>
      <c r="HN72" s="226"/>
      <c r="HO72" s="131"/>
      <c r="HP72" s="160">
        <f>DATEDIF(S72,HJ72,"d")</f>
        <v>143</v>
      </c>
      <c r="HQ72" s="160">
        <v>1</v>
      </c>
      <c r="HR72" s="130">
        <v>0</v>
      </c>
      <c r="HS72" s="130">
        <v>0</v>
      </c>
      <c r="HT72" s="130">
        <v>0</v>
      </c>
      <c r="HU72" s="130">
        <v>0</v>
      </c>
      <c r="HV72" s="130">
        <v>0</v>
      </c>
      <c r="HW72" s="130">
        <v>0</v>
      </c>
      <c r="HX72" s="130">
        <v>0</v>
      </c>
      <c r="HY72" s="130">
        <v>0</v>
      </c>
      <c r="HZ72" s="160" t="s">
        <v>835</v>
      </c>
      <c r="IA72" s="114">
        <v>0</v>
      </c>
      <c r="IB72" s="114">
        <f t="shared" si="126"/>
        <v>143</v>
      </c>
      <c r="IC72" s="114">
        <v>0</v>
      </c>
      <c r="ID72" s="114">
        <f t="shared" si="127"/>
        <v>143</v>
      </c>
      <c r="IE72" s="208">
        <v>0</v>
      </c>
      <c r="IF72" s="209">
        <v>0</v>
      </c>
      <c r="IG72" s="160">
        <v>0</v>
      </c>
      <c r="IH72" s="160"/>
      <c r="II72" s="112">
        <v>0</v>
      </c>
      <c r="IJ72" s="112">
        <v>0</v>
      </c>
      <c r="IK72" s="135">
        <v>0</v>
      </c>
      <c r="IL72" s="112">
        <f t="shared" si="124"/>
        <v>143</v>
      </c>
      <c r="IM72" s="109">
        <v>1</v>
      </c>
      <c r="IN72" s="109">
        <v>1</v>
      </c>
      <c r="IO72" s="130">
        <v>0</v>
      </c>
      <c r="IP72" s="130">
        <v>0</v>
      </c>
      <c r="IQ72" s="130">
        <v>0</v>
      </c>
      <c r="IR72" s="130">
        <v>16</v>
      </c>
      <c r="IS72" s="130">
        <v>0</v>
      </c>
      <c r="IT72" s="106"/>
      <c r="IU72" s="106"/>
      <c r="IV72" s="114" t="e">
        <f>DATEDIF(S72,IT72,"d")</f>
        <v>#NUM!</v>
      </c>
      <c r="IW72" s="130"/>
      <c r="IX72" s="130"/>
      <c r="IY72" s="108"/>
      <c r="IZ72" s="130"/>
      <c r="JA72" s="108"/>
      <c r="JB72" s="130"/>
      <c r="JC72" s="182"/>
      <c r="JD72" s="210"/>
      <c r="JE72" s="211"/>
      <c r="JF72" s="210"/>
      <c r="JG72" s="210"/>
      <c r="JH72" s="210"/>
      <c r="JI72" s="241" t="s">
        <v>836</v>
      </c>
      <c r="JJ72" s="241"/>
      <c r="JK72" s="108" t="s">
        <v>480</v>
      </c>
      <c r="JL72" s="108"/>
      <c r="JM72" s="108"/>
      <c r="JN72" s="108"/>
      <c r="JO72" s="108"/>
      <c r="JP72" s="212"/>
      <c r="JQ72" s="160" t="s">
        <v>835</v>
      </c>
      <c r="JR72" s="132"/>
      <c r="KA72" s="163">
        <v>43906</v>
      </c>
      <c r="KB72" s="103">
        <v>1</v>
      </c>
      <c r="KN72" s="212">
        <v>100</v>
      </c>
      <c r="KO72" s="116">
        <v>59.3</v>
      </c>
      <c r="KP72" s="116">
        <v>132</v>
      </c>
      <c r="KQ72" s="109">
        <v>82</v>
      </c>
      <c r="KR72" s="117">
        <v>68</v>
      </c>
      <c r="KS72" s="108">
        <v>1</v>
      </c>
      <c r="KT72" s="160" t="s">
        <v>835</v>
      </c>
      <c r="KU72" s="142"/>
      <c r="KV72" s="132" t="s">
        <v>832</v>
      </c>
      <c r="KW72" s="132" t="s">
        <v>342</v>
      </c>
      <c r="KX72" s="131">
        <v>13977</v>
      </c>
      <c r="KY72" s="107">
        <v>43945</v>
      </c>
    </row>
    <row r="73" spans="1:311" s="103" customFormat="1" ht="12">
      <c r="A73" s="103">
        <v>72</v>
      </c>
      <c r="B73" s="268">
        <v>3</v>
      </c>
      <c r="C73" s="268">
        <f>CV73</f>
        <v>7.7</v>
      </c>
      <c r="D73" s="268">
        <f>CW73</f>
        <v>40</v>
      </c>
      <c r="E73" s="268">
        <f>DA73</f>
        <v>40</v>
      </c>
      <c r="F73" s="268">
        <f>DJ73</f>
        <v>22</v>
      </c>
      <c r="G73" s="268">
        <v>1</v>
      </c>
      <c r="H73" s="268">
        <v>2.7</v>
      </c>
      <c r="I73" s="268">
        <v>1</v>
      </c>
      <c r="J73" s="269">
        <v>1</v>
      </c>
      <c r="K73" s="275">
        <v>1</v>
      </c>
      <c r="L73" s="268">
        <v>1</v>
      </c>
      <c r="M73" s="268">
        <v>1</v>
      </c>
      <c r="N73" s="268">
        <f>B73-M73</f>
        <v>2</v>
      </c>
      <c r="O73" s="268">
        <v>0</v>
      </c>
      <c r="P73" s="276">
        <v>30</v>
      </c>
      <c r="Q73" s="268">
        <v>0</v>
      </c>
      <c r="R73" s="268">
        <v>90</v>
      </c>
      <c r="S73" s="106">
        <v>43948</v>
      </c>
      <c r="T73" s="108">
        <v>171</v>
      </c>
      <c r="U73" s="108">
        <v>48.1</v>
      </c>
      <c r="V73" s="108">
        <v>49.1</v>
      </c>
      <c r="W73" s="109" t="e">
        <f>DATEDIF(#REF!,S73,"y")</f>
        <v>#REF!</v>
      </c>
      <c r="X73" s="108">
        <v>0</v>
      </c>
      <c r="Y73" s="108">
        <v>160</v>
      </c>
      <c r="Z73" s="108">
        <v>59.3</v>
      </c>
      <c r="AA73" s="108">
        <f t="shared" si="117"/>
        <v>23.1640625</v>
      </c>
      <c r="AB73" s="108">
        <f t="shared" si="118"/>
        <v>1.6234394215847894</v>
      </c>
      <c r="AC73" s="117">
        <v>140</v>
      </c>
      <c r="AD73" s="117">
        <v>108</v>
      </c>
      <c r="AE73" s="108">
        <v>0</v>
      </c>
      <c r="AF73" s="108">
        <v>0</v>
      </c>
      <c r="AG73" s="108">
        <v>0</v>
      </c>
      <c r="AH73" s="108">
        <v>0</v>
      </c>
      <c r="AI73" s="108">
        <v>1</v>
      </c>
      <c r="AJ73" s="108">
        <v>0</v>
      </c>
      <c r="AK73" s="108">
        <v>0</v>
      </c>
      <c r="AL73" s="108">
        <v>0</v>
      </c>
      <c r="AM73" s="146">
        <v>0</v>
      </c>
      <c r="AN73" s="108">
        <v>0</v>
      </c>
      <c r="AO73" s="108">
        <v>0</v>
      </c>
      <c r="AP73" s="108">
        <v>0</v>
      </c>
      <c r="AQ73" s="108">
        <v>0</v>
      </c>
      <c r="AR73" s="108">
        <v>0</v>
      </c>
      <c r="AS73" s="109">
        <v>1</v>
      </c>
      <c r="AT73" s="108">
        <v>1</v>
      </c>
      <c r="AU73" s="108">
        <v>13</v>
      </c>
      <c r="AV73" s="160">
        <v>3</v>
      </c>
      <c r="AW73" s="112">
        <v>1</v>
      </c>
      <c r="AX73" s="108">
        <v>1</v>
      </c>
      <c r="AY73" s="108">
        <v>0</v>
      </c>
      <c r="AZ73" s="109">
        <v>0</v>
      </c>
      <c r="BA73" s="117">
        <v>143</v>
      </c>
      <c r="BB73" s="108">
        <v>1.26</v>
      </c>
      <c r="BC73" s="108">
        <v>42.66</v>
      </c>
      <c r="BD73" s="117">
        <v>48.5</v>
      </c>
      <c r="BE73" s="108">
        <v>0</v>
      </c>
      <c r="BF73" s="108">
        <v>30</v>
      </c>
      <c r="BG73" s="146"/>
      <c r="BH73" s="109"/>
      <c r="BI73" s="108">
        <v>0.6</v>
      </c>
      <c r="BJ73" s="109">
        <f t="shared" si="79"/>
        <v>0.6</v>
      </c>
      <c r="BK73" s="130" t="s">
        <v>262</v>
      </c>
      <c r="BL73" s="130">
        <v>5156</v>
      </c>
      <c r="BM73" s="109">
        <f t="shared" ref="BM73:BM74" si="128">BL73</f>
        <v>5156</v>
      </c>
      <c r="BN73" s="108">
        <v>1.81</v>
      </c>
      <c r="BO73" s="108">
        <v>4.62</v>
      </c>
      <c r="BP73" s="108">
        <v>10.3</v>
      </c>
      <c r="BQ73" s="106">
        <v>43907</v>
      </c>
      <c r="BR73" s="130">
        <v>2</v>
      </c>
      <c r="BS73" s="109">
        <v>0</v>
      </c>
      <c r="BT73" s="108">
        <v>55.9</v>
      </c>
      <c r="BU73" s="130">
        <v>18.600000000000001</v>
      </c>
      <c r="BV73" s="109">
        <f t="shared" si="106"/>
        <v>18.600000000000001</v>
      </c>
      <c r="BW73" s="130">
        <f t="shared" si="119"/>
        <v>11.457156794826888</v>
      </c>
      <c r="BX73" s="130">
        <v>42.3</v>
      </c>
      <c r="BY73" s="109">
        <f t="shared" si="107"/>
        <v>42.3</v>
      </c>
      <c r="BZ73" s="130">
        <f t="shared" si="120"/>
        <v>26.055792065654693</v>
      </c>
      <c r="CA73" s="130" t="s">
        <v>290</v>
      </c>
      <c r="CB73" s="130">
        <v>52</v>
      </c>
      <c r="CC73" s="108">
        <v>13.95</v>
      </c>
      <c r="CD73" s="130">
        <v>18</v>
      </c>
      <c r="CE73" s="109">
        <f t="shared" si="87"/>
        <v>18</v>
      </c>
      <c r="CF73" s="130">
        <v>100</v>
      </c>
      <c r="CG73" s="109">
        <f t="shared" si="88"/>
        <v>100</v>
      </c>
      <c r="CH73" s="114">
        <f t="shared" si="121"/>
        <v>61.59761717648864</v>
      </c>
      <c r="CI73" s="130" t="s">
        <v>452</v>
      </c>
      <c r="CJ73" s="116" t="s">
        <v>262</v>
      </c>
      <c r="CK73" s="116" t="s">
        <v>262</v>
      </c>
      <c r="CL73" s="116">
        <v>12</v>
      </c>
      <c r="CM73" s="117">
        <f t="shared" si="125"/>
        <v>12</v>
      </c>
      <c r="CN73" s="116">
        <v>0</v>
      </c>
      <c r="CO73" s="116">
        <v>0</v>
      </c>
      <c r="CP73" s="116">
        <v>1</v>
      </c>
      <c r="CQ73" s="130" t="s">
        <v>262</v>
      </c>
      <c r="CR73" s="130">
        <v>2.5</v>
      </c>
      <c r="CS73" s="108">
        <v>3</v>
      </c>
      <c r="CT73" s="108">
        <v>3</v>
      </c>
      <c r="CU73" s="109">
        <v>0</v>
      </c>
      <c r="CV73" s="130">
        <v>7.7</v>
      </c>
      <c r="CW73" s="130">
        <v>40</v>
      </c>
      <c r="CX73" s="130">
        <v>8.1</v>
      </c>
      <c r="CY73" s="111">
        <f t="shared" ref="CY73:CY74" si="129">CZ73</f>
        <v>50</v>
      </c>
      <c r="CZ73" s="130">
        <v>50</v>
      </c>
      <c r="DA73" s="130">
        <v>40</v>
      </c>
      <c r="DB73" s="130">
        <v>42</v>
      </c>
      <c r="DC73" s="109">
        <f t="shared" si="109"/>
        <v>42</v>
      </c>
      <c r="DD73" s="130">
        <v>28</v>
      </c>
      <c r="DE73" s="109">
        <f t="shared" si="110"/>
        <v>28</v>
      </c>
      <c r="DF73" s="183">
        <v>19.600000000000001</v>
      </c>
      <c r="DG73" s="120">
        <f t="shared" si="111"/>
        <v>19.600000000000001</v>
      </c>
      <c r="DH73" s="183">
        <v>49.3</v>
      </c>
      <c r="DI73" s="183">
        <v>6.4</v>
      </c>
      <c r="DJ73" s="183">
        <v>22</v>
      </c>
      <c r="DK73" s="183">
        <v>61</v>
      </c>
      <c r="DL73" s="183">
        <v>6.4</v>
      </c>
      <c r="DM73" s="130" t="s">
        <v>262</v>
      </c>
      <c r="DN73" s="114">
        <v>1</v>
      </c>
      <c r="DO73" s="213">
        <v>1</v>
      </c>
      <c r="DP73" s="106">
        <v>43951</v>
      </c>
      <c r="DQ73" s="130">
        <v>1</v>
      </c>
      <c r="DR73" s="130">
        <v>2.1</v>
      </c>
      <c r="DS73" s="130" t="s">
        <v>262</v>
      </c>
      <c r="DT73" s="130">
        <v>22</v>
      </c>
      <c r="DU73" s="130">
        <v>1</v>
      </c>
      <c r="DV73" s="183">
        <v>0</v>
      </c>
      <c r="DW73" s="182" t="s">
        <v>309</v>
      </c>
      <c r="DX73" s="214"/>
      <c r="DY73" s="214"/>
      <c r="DZ73" s="130">
        <v>1</v>
      </c>
      <c r="EA73" s="109">
        <f t="shared" si="123"/>
        <v>1</v>
      </c>
      <c r="EB73" s="109"/>
      <c r="EC73" s="109">
        <v>1</v>
      </c>
      <c r="ED73" s="109">
        <v>0</v>
      </c>
      <c r="EE73" s="114" t="s">
        <v>317</v>
      </c>
      <c r="EF73" s="127">
        <v>1</v>
      </c>
      <c r="EG73" s="109"/>
      <c r="EH73" s="109"/>
      <c r="EI73" s="109"/>
      <c r="EJ73" s="109" t="s">
        <v>405</v>
      </c>
      <c r="EK73" s="127">
        <v>0</v>
      </c>
      <c r="EL73" s="109">
        <v>0</v>
      </c>
      <c r="EM73" s="109"/>
      <c r="EN73" s="109"/>
      <c r="EO73" s="109"/>
      <c r="EP73" s="109"/>
      <c r="EQ73" s="183">
        <v>1</v>
      </c>
      <c r="ER73" s="130">
        <v>0</v>
      </c>
      <c r="ES73" s="130">
        <v>0</v>
      </c>
      <c r="ET73" s="130">
        <v>0</v>
      </c>
      <c r="EU73" s="130">
        <v>0</v>
      </c>
      <c r="EV73" s="114">
        <v>0</v>
      </c>
      <c r="EW73" s="130">
        <v>0</v>
      </c>
      <c r="EX73" s="114">
        <v>0</v>
      </c>
      <c r="EY73" s="130">
        <v>0</v>
      </c>
      <c r="EZ73" s="130">
        <v>0</v>
      </c>
      <c r="FA73" s="130">
        <v>0</v>
      </c>
      <c r="FB73" s="130"/>
      <c r="FC73" s="130">
        <v>0</v>
      </c>
      <c r="FD73" s="198">
        <v>43909</v>
      </c>
      <c r="FE73" s="116">
        <v>11</v>
      </c>
      <c r="FF73" s="116">
        <v>24</v>
      </c>
      <c r="FG73" s="116">
        <v>38</v>
      </c>
      <c r="FH73" s="116">
        <v>12</v>
      </c>
      <c r="FI73" s="116">
        <v>22</v>
      </c>
      <c r="FJ73" s="116" t="s">
        <v>838</v>
      </c>
      <c r="FK73" s="116">
        <v>7</v>
      </c>
      <c r="FL73" s="116">
        <v>3.92</v>
      </c>
      <c r="FM73" s="131"/>
      <c r="FN73" s="215"/>
      <c r="FO73" s="114" t="e">
        <f>DATEDIF(S73,FM73,"d")</f>
        <v>#NUM!</v>
      </c>
      <c r="FP73" s="130"/>
      <c r="FQ73" s="130"/>
      <c r="FR73" s="130"/>
      <c r="FS73" s="130"/>
      <c r="FT73" s="130"/>
      <c r="FU73" s="130"/>
      <c r="FV73" s="130"/>
      <c r="FW73" s="130"/>
      <c r="FX73" s="130"/>
      <c r="FY73" s="130"/>
      <c r="FZ73" s="130"/>
      <c r="GA73" s="130"/>
      <c r="GB73" s="130"/>
      <c r="GC73" s="130"/>
      <c r="GD73" s="130"/>
      <c r="GE73" s="130"/>
      <c r="GF73" s="114">
        <f>GE73/AB73</f>
        <v>0</v>
      </c>
      <c r="GG73" s="130"/>
      <c r="GH73" s="114">
        <f>GG73/AB73</f>
        <v>0</v>
      </c>
      <c r="GI73" s="130"/>
      <c r="GJ73" s="130"/>
      <c r="GK73" s="108"/>
      <c r="GL73" s="130"/>
      <c r="GM73" s="114">
        <f>GL73/AB72</f>
        <v>0</v>
      </c>
      <c r="GN73" s="130" t="s">
        <v>452</v>
      </c>
      <c r="GO73" s="220"/>
      <c r="GP73" s="221">
        <v>1</v>
      </c>
      <c r="GQ73" s="221"/>
      <c r="GR73" s="221">
        <f>CR73-DQ73</f>
        <v>1.5</v>
      </c>
      <c r="GS73" s="221">
        <v>2</v>
      </c>
      <c r="GT73" s="109">
        <v>1</v>
      </c>
      <c r="GU73" s="127"/>
      <c r="GV73" s="130"/>
      <c r="GW73" s="130"/>
      <c r="GX73" s="108"/>
      <c r="GY73" s="130"/>
      <c r="GZ73" s="130"/>
      <c r="HA73" s="222"/>
      <c r="HB73" s="222"/>
      <c r="HC73" s="222"/>
      <c r="HD73" s="222"/>
      <c r="HE73" s="222"/>
      <c r="HF73" s="222"/>
      <c r="HG73" s="130"/>
      <c r="HH73" s="130"/>
      <c r="HI73" s="219">
        <v>2</v>
      </c>
      <c r="HJ73" s="131">
        <v>44064</v>
      </c>
      <c r="HK73" s="132">
        <v>2</v>
      </c>
      <c r="HL73" s="132">
        <v>359</v>
      </c>
      <c r="HM73" s="132">
        <v>46.3</v>
      </c>
      <c r="HN73" s="132">
        <v>68.3</v>
      </c>
      <c r="HO73" s="131"/>
      <c r="HP73" s="160">
        <f>DATEDIF(S73,HJ73,"d")</f>
        <v>116</v>
      </c>
      <c r="HQ73" s="160">
        <v>1</v>
      </c>
      <c r="HR73" s="130">
        <v>0</v>
      </c>
      <c r="HS73" s="130">
        <v>0</v>
      </c>
      <c r="HT73" s="130">
        <v>0</v>
      </c>
      <c r="HU73" s="130">
        <v>0</v>
      </c>
      <c r="HV73" s="130">
        <v>0</v>
      </c>
      <c r="HW73" s="130">
        <v>0</v>
      </c>
      <c r="HX73" s="130">
        <v>0</v>
      </c>
      <c r="HY73" s="130">
        <v>0</v>
      </c>
      <c r="HZ73" s="160" t="s">
        <v>839</v>
      </c>
      <c r="IA73" s="114">
        <v>0</v>
      </c>
      <c r="IB73" s="114">
        <f t="shared" si="126"/>
        <v>116</v>
      </c>
      <c r="IC73" s="114">
        <v>0</v>
      </c>
      <c r="ID73" s="114">
        <f t="shared" si="127"/>
        <v>116</v>
      </c>
      <c r="IE73" s="208">
        <v>0</v>
      </c>
      <c r="IF73" s="209">
        <v>0</v>
      </c>
      <c r="IG73" s="160">
        <v>0</v>
      </c>
      <c r="IH73" s="160"/>
      <c r="II73" s="112">
        <v>0</v>
      </c>
      <c r="IJ73" s="112">
        <v>0</v>
      </c>
      <c r="IK73" s="135">
        <v>0</v>
      </c>
      <c r="IL73" s="112">
        <f t="shared" si="124"/>
        <v>116</v>
      </c>
      <c r="IM73" s="109">
        <v>1</v>
      </c>
      <c r="IN73" s="109">
        <v>1</v>
      </c>
      <c r="IO73" s="130">
        <v>0</v>
      </c>
      <c r="IP73" s="130">
        <v>0</v>
      </c>
      <c r="IQ73" s="130">
        <v>0</v>
      </c>
      <c r="IR73" s="130">
        <v>12</v>
      </c>
      <c r="IS73" s="130">
        <v>0</v>
      </c>
      <c r="IT73" s="106"/>
      <c r="IU73" s="106"/>
      <c r="IV73" s="114" t="e">
        <f>DATEDIF(S73,IT73,"d")</f>
        <v>#NUM!</v>
      </c>
      <c r="IW73" s="130"/>
      <c r="IX73" s="130"/>
      <c r="IY73" s="108"/>
      <c r="IZ73" s="130"/>
      <c r="JA73" s="108"/>
      <c r="JB73" s="130"/>
      <c r="JC73" s="182"/>
      <c r="JD73" s="210"/>
      <c r="JE73" s="211"/>
      <c r="JF73" s="210"/>
      <c r="JG73" s="210"/>
      <c r="JH73" s="210"/>
      <c r="JI73" s="241" t="s">
        <v>840</v>
      </c>
      <c r="JJ73" s="241"/>
      <c r="JK73" s="108" t="s">
        <v>480</v>
      </c>
      <c r="JL73" s="108"/>
      <c r="JM73" s="108"/>
      <c r="JN73" s="108"/>
      <c r="JO73" s="108"/>
      <c r="JP73" s="212"/>
      <c r="JQ73" s="160" t="s">
        <v>839</v>
      </c>
      <c r="JR73" s="132"/>
      <c r="KN73" s="212">
        <v>140</v>
      </c>
      <c r="KO73" s="116">
        <v>48.5</v>
      </c>
      <c r="KP73" s="116">
        <v>143</v>
      </c>
      <c r="KQ73" s="109">
        <v>88</v>
      </c>
      <c r="KR73" s="117">
        <v>108</v>
      </c>
      <c r="KS73" s="108">
        <v>0</v>
      </c>
      <c r="KT73" s="160" t="s">
        <v>839</v>
      </c>
      <c r="KU73" s="142"/>
      <c r="KV73" s="132" t="s">
        <v>430</v>
      </c>
      <c r="KW73" s="132" t="s">
        <v>837</v>
      </c>
      <c r="KX73" s="131">
        <v>11484</v>
      </c>
      <c r="KY73" s="107">
        <v>43948</v>
      </c>
    </row>
    <row r="74" spans="1:311" s="103" customFormat="1" ht="12">
      <c r="A74" s="103">
        <v>73</v>
      </c>
      <c r="B74" s="269">
        <v>3</v>
      </c>
      <c r="C74" s="268">
        <f>CV74</f>
        <v>7.5</v>
      </c>
      <c r="D74" s="268">
        <f>CW74</f>
        <v>30</v>
      </c>
      <c r="E74" s="268">
        <f>DA74</f>
        <v>44</v>
      </c>
      <c r="F74" s="268">
        <f>DJ74</f>
        <v>30.5</v>
      </c>
      <c r="G74" s="268">
        <v>0</v>
      </c>
      <c r="H74" s="268">
        <v>5.6</v>
      </c>
      <c r="I74" s="268">
        <v>1</v>
      </c>
      <c r="J74" s="269">
        <v>1</v>
      </c>
      <c r="K74" s="275">
        <v>1</v>
      </c>
      <c r="L74" s="268">
        <v>1</v>
      </c>
      <c r="M74" s="268">
        <v>2</v>
      </c>
      <c r="N74" s="268">
        <f>B74-M74</f>
        <v>1</v>
      </c>
      <c r="O74" s="268">
        <v>0</v>
      </c>
      <c r="P74" s="276">
        <v>30</v>
      </c>
      <c r="Q74" s="268">
        <v>0</v>
      </c>
      <c r="R74" s="268">
        <f>IL74</f>
        <v>79</v>
      </c>
      <c r="S74" s="106">
        <v>43949</v>
      </c>
      <c r="T74" s="108">
        <v>167</v>
      </c>
      <c r="U74" s="108">
        <v>38.1</v>
      </c>
      <c r="V74" s="108">
        <v>57.4</v>
      </c>
      <c r="W74" s="109" t="e">
        <f>DATEDIF(#REF!,S74,"y")</f>
        <v>#REF!</v>
      </c>
      <c r="X74" s="108">
        <v>0</v>
      </c>
      <c r="Y74" s="108">
        <v>162</v>
      </c>
      <c r="Z74" s="108">
        <v>84</v>
      </c>
      <c r="AA74" s="108">
        <f t="shared" si="117"/>
        <v>32.007315957933237</v>
      </c>
      <c r="AB74" s="108">
        <f t="shared" si="118"/>
        <v>1.944222209522358</v>
      </c>
      <c r="AC74" s="117">
        <v>132</v>
      </c>
      <c r="AD74" s="117">
        <v>60</v>
      </c>
      <c r="AE74" s="108">
        <v>0</v>
      </c>
      <c r="AF74" s="108">
        <v>0</v>
      </c>
      <c r="AG74" s="108">
        <v>0</v>
      </c>
      <c r="AH74" s="108">
        <v>1</v>
      </c>
      <c r="AI74" s="108">
        <v>1</v>
      </c>
      <c r="AJ74" s="108">
        <v>0</v>
      </c>
      <c r="AK74" s="108">
        <v>0</v>
      </c>
      <c r="AL74" s="108">
        <v>0</v>
      </c>
      <c r="AM74" s="109">
        <v>1</v>
      </c>
      <c r="AN74" s="108">
        <v>2</v>
      </c>
      <c r="AO74" s="108">
        <v>0</v>
      </c>
      <c r="AP74" s="108">
        <v>0</v>
      </c>
      <c r="AQ74" s="108">
        <v>1</v>
      </c>
      <c r="AR74" s="108">
        <v>0</v>
      </c>
      <c r="AS74" s="146">
        <v>0</v>
      </c>
      <c r="AT74" s="108">
        <v>0</v>
      </c>
      <c r="AU74" s="108"/>
      <c r="AV74" s="160">
        <v>3</v>
      </c>
      <c r="AW74" s="112">
        <v>1</v>
      </c>
      <c r="AX74" s="108">
        <v>1</v>
      </c>
      <c r="AY74" s="108">
        <v>0</v>
      </c>
      <c r="AZ74" s="109">
        <v>0</v>
      </c>
      <c r="BA74" s="117">
        <v>140</v>
      </c>
      <c r="BB74" s="108">
        <v>1.85</v>
      </c>
      <c r="BC74" s="108">
        <v>27.92</v>
      </c>
      <c r="BD74" s="117">
        <v>162.69999999999999</v>
      </c>
      <c r="BE74" s="108">
        <v>0</v>
      </c>
      <c r="BF74" s="108">
        <v>25</v>
      </c>
      <c r="BG74" s="108">
        <v>32</v>
      </c>
      <c r="BH74" s="108">
        <v>109</v>
      </c>
      <c r="BI74" s="108">
        <v>1.26</v>
      </c>
      <c r="BJ74" s="109">
        <f t="shared" si="79"/>
        <v>1.26</v>
      </c>
      <c r="BK74" s="130">
        <v>18.600000000000001</v>
      </c>
      <c r="BL74" s="130">
        <v>3997</v>
      </c>
      <c r="BM74" s="109">
        <f t="shared" si="128"/>
        <v>3997</v>
      </c>
      <c r="BN74" s="108">
        <v>7.25</v>
      </c>
      <c r="BO74" s="108">
        <v>6.39</v>
      </c>
      <c r="BP74" s="108">
        <v>11</v>
      </c>
      <c r="BQ74" s="106">
        <v>43907</v>
      </c>
      <c r="BR74" s="130">
        <v>1.5</v>
      </c>
      <c r="BS74" s="109">
        <v>0</v>
      </c>
      <c r="BT74" s="108">
        <v>51.7</v>
      </c>
      <c r="BU74" s="130">
        <v>45.3</v>
      </c>
      <c r="BV74" s="109">
        <f t="shared" si="106"/>
        <v>45.3</v>
      </c>
      <c r="BW74" s="130">
        <f t="shared" si="119"/>
        <v>23.299805844275877</v>
      </c>
      <c r="BX74" s="130">
        <v>93.9</v>
      </c>
      <c r="BY74" s="109">
        <f t="shared" si="107"/>
        <v>93.9</v>
      </c>
      <c r="BZ74" s="130">
        <f t="shared" si="120"/>
        <v>48.296948538134771</v>
      </c>
      <c r="CA74" s="130" t="s">
        <v>290</v>
      </c>
      <c r="CB74" s="130">
        <v>53</v>
      </c>
      <c r="CC74" s="108">
        <v>5.09</v>
      </c>
      <c r="CD74" s="130">
        <v>19</v>
      </c>
      <c r="CE74" s="109">
        <f t="shared" si="87"/>
        <v>19</v>
      </c>
      <c r="CF74" s="130">
        <v>70</v>
      </c>
      <c r="CG74" s="109">
        <f t="shared" si="88"/>
        <v>70</v>
      </c>
      <c r="CH74" s="114">
        <f t="shared" si="121"/>
        <v>36.004114991154779</v>
      </c>
      <c r="CI74" s="130" t="s">
        <v>452</v>
      </c>
      <c r="CJ74" s="116" t="s">
        <v>262</v>
      </c>
      <c r="CK74" s="116" t="s">
        <v>262</v>
      </c>
      <c r="CL74" s="116">
        <v>9</v>
      </c>
      <c r="CM74" s="117">
        <f t="shared" si="125"/>
        <v>9</v>
      </c>
      <c r="CN74" s="116">
        <v>0</v>
      </c>
      <c r="CO74" s="116">
        <v>0</v>
      </c>
      <c r="CP74" s="116">
        <v>1</v>
      </c>
      <c r="CQ74" s="130" t="s">
        <v>262</v>
      </c>
      <c r="CR74" s="130">
        <v>3.5</v>
      </c>
      <c r="CS74" s="165">
        <v>3</v>
      </c>
      <c r="CT74" s="165">
        <v>3</v>
      </c>
      <c r="CU74" s="108">
        <v>0</v>
      </c>
      <c r="CV74" s="130">
        <v>7.5</v>
      </c>
      <c r="CW74" s="130">
        <v>30</v>
      </c>
      <c r="CX74" s="130">
        <v>8.6</v>
      </c>
      <c r="CY74" s="111">
        <f t="shared" si="129"/>
        <v>40.200000000000003</v>
      </c>
      <c r="CZ74" s="130">
        <v>40.200000000000003</v>
      </c>
      <c r="DA74" s="130">
        <v>44</v>
      </c>
      <c r="DB74" s="130">
        <v>51</v>
      </c>
      <c r="DC74" s="109">
        <f t="shared" si="109"/>
        <v>51</v>
      </c>
      <c r="DD74" s="130">
        <v>32</v>
      </c>
      <c r="DE74" s="109">
        <f t="shared" si="110"/>
        <v>32</v>
      </c>
      <c r="DF74" s="183">
        <v>26.3</v>
      </c>
      <c r="DG74" s="120">
        <f t="shared" si="111"/>
        <v>26.3</v>
      </c>
      <c r="DH74" s="183">
        <v>82.5</v>
      </c>
      <c r="DI74" s="183">
        <v>6.8</v>
      </c>
      <c r="DJ74" s="183">
        <v>30.5</v>
      </c>
      <c r="DK74" s="183">
        <v>109.1</v>
      </c>
      <c r="DL74" s="183">
        <v>6.9</v>
      </c>
      <c r="DM74" s="130" t="s">
        <v>262</v>
      </c>
      <c r="DN74" s="114">
        <v>1</v>
      </c>
      <c r="DO74" s="213">
        <v>1</v>
      </c>
      <c r="DP74" s="106">
        <v>43955</v>
      </c>
      <c r="DQ74" s="130">
        <v>2</v>
      </c>
      <c r="DR74" s="130">
        <v>4</v>
      </c>
      <c r="DS74" s="130">
        <v>46.8</v>
      </c>
      <c r="DT74" s="130" t="s">
        <v>262</v>
      </c>
      <c r="DU74" s="130">
        <v>1</v>
      </c>
      <c r="DV74" s="183">
        <v>0</v>
      </c>
      <c r="DW74" s="182" t="s">
        <v>309</v>
      </c>
      <c r="DX74" s="214"/>
      <c r="DY74" s="214"/>
      <c r="DZ74" s="130">
        <v>2</v>
      </c>
      <c r="EA74" s="109">
        <f t="shared" si="123"/>
        <v>2</v>
      </c>
      <c r="EB74" s="109"/>
      <c r="EC74" s="109">
        <v>1</v>
      </c>
      <c r="ED74" s="109">
        <v>0</v>
      </c>
      <c r="EE74" s="114" t="s">
        <v>332</v>
      </c>
      <c r="EF74" s="127">
        <v>1</v>
      </c>
      <c r="EG74" s="109">
        <v>1</v>
      </c>
      <c r="EH74" s="109"/>
      <c r="EI74" s="109"/>
      <c r="EJ74" s="109" t="s">
        <v>523</v>
      </c>
      <c r="EK74" s="127">
        <v>0</v>
      </c>
      <c r="EL74" s="109">
        <v>1</v>
      </c>
      <c r="EM74" s="109"/>
      <c r="EN74" s="109"/>
      <c r="EO74" s="109"/>
      <c r="EP74" s="109"/>
      <c r="EQ74" s="183">
        <v>1</v>
      </c>
      <c r="ER74" s="130">
        <v>0</v>
      </c>
      <c r="ES74" s="130">
        <v>0</v>
      </c>
      <c r="ET74" s="130">
        <v>0</v>
      </c>
      <c r="EU74" s="130">
        <v>0</v>
      </c>
      <c r="EV74" s="114">
        <v>0</v>
      </c>
      <c r="EW74" s="130">
        <v>4</v>
      </c>
      <c r="EX74" s="114">
        <v>1</v>
      </c>
      <c r="EY74" s="130">
        <v>0</v>
      </c>
      <c r="EZ74" s="130">
        <v>0</v>
      </c>
      <c r="FA74" s="130">
        <v>0</v>
      </c>
      <c r="FB74" s="130"/>
      <c r="FC74" s="130" t="s">
        <v>843</v>
      </c>
      <c r="FD74" s="198">
        <v>43906</v>
      </c>
      <c r="FE74" s="116">
        <v>15</v>
      </c>
      <c r="FF74" s="116" t="s">
        <v>262</v>
      </c>
      <c r="FG74" s="116">
        <v>45</v>
      </c>
      <c r="FH74" s="116">
        <v>16</v>
      </c>
      <c r="FI74" s="116">
        <v>29</v>
      </c>
      <c r="FJ74" s="116" t="s">
        <v>844</v>
      </c>
      <c r="FK74" s="116">
        <v>8</v>
      </c>
      <c r="FL74" s="116">
        <v>5.07</v>
      </c>
      <c r="FM74" s="131"/>
      <c r="FN74" s="215"/>
      <c r="FO74" s="114" t="e">
        <f>DATEDIF(S74,FM74,"d")</f>
        <v>#NUM!</v>
      </c>
      <c r="FP74" s="130"/>
      <c r="FQ74" s="130"/>
      <c r="FR74" s="130"/>
      <c r="FS74" s="130"/>
      <c r="FT74" s="130"/>
      <c r="FU74" s="130"/>
      <c r="FV74" s="130"/>
      <c r="FW74" s="130"/>
      <c r="FX74" s="130"/>
      <c r="FY74" s="130"/>
      <c r="FZ74" s="130"/>
      <c r="GA74" s="130"/>
      <c r="GB74" s="130"/>
      <c r="GC74" s="130"/>
      <c r="GD74" s="130"/>
      <c r="GE74" s="130"/>
      <c r="GF74" s="114">
        <f>GE74/AB74</f>
        <v>0</v>
      </c>
      <c r="GG74" s="130"/>
      <c r="GH74" s="114">
        <f>GG74/AB74</f>
        <v>0</v>
      </c>
      <c r="GI74" s="130"/>
      <c r="GJ74" s="130"/>
      <c r="GK74" s="108"/>
      <c r="GL74" s="130"/>
      <c r="GM74" s="114">
        <f>GL74/AB73</f>
        <v>0</v>
      </c>
      <c r="GN74" s="130" t="s">
        <v>452</v>
      </c>
      <c r="GO74" s="220"/>
      <c r="GP74" s="221">
        <v>1</v>
      </c>
      <c r="GQ74" s="221"/>
      <c r="GR74" s="221">
        <f>CR74-DQ74</f>
        <v>1.5</v>
      </c>
      <c r="GS74" s="221">
        <v>2</v>
      </c>
      <c r="GT74" s="109">
        <v>1</v>
      </c>
      <c r="GU74" s="127"/>
      <c r="GV74" s="130"/>
      <c r="GW74" s="130"/>
      <c r="GX74" s="108"/>
      <c r="GY74" s="130"/>
      <c r="GZ74" s="130"/>
      <c r="HA74" s="222"/>
      <c r="HB74" s="222"/>
      <c r="HC74" s="222"/>
      <c r="HD74" s="222"/>
      <c r="HE74" s="222"/>
      <c r="HF74" s="222"/>
      <c r="HG74" s="130"/>
      <c r="HH74" s="130"/>
      <c r="HI74" s="219">
        <v>2</v>
      </c>
      <c r="HJ74" s="131">
        <v>44028</v>
      </c>
      <c r="HK74" s="132">
        <v>2</v>
      </c>
      <c r="HL74" s="132">
        <v>183</v>
      </c>
      <c r="HM74" s="132">
        <v>41.3</v>
      </c>
      <c r="HN74" s="132">
        <v>74.900000000000006</v>
      </c>
      <c r="HO74" s="131"/>
      <c r="HP74" s="160">
        <f>DATEDIF(S74,HJ74,"d")</f>
        <v>79</v>
      </c>
      <c r="HQ74" s="160">
        <v>1</v>
      </c>
      <c r="HR74" s="130">
        <v>0</v>
      </c>
      <c r="HS74" s="130">
        <v>0</v>
      </c>
      <c r="HT74" s="130">
        <v>0</v>
      </c>
      <c r="HU74" s="130">
        <v>0</v>
      </c>
      <c r="HV74" s="130">
        <v>0</v>
      </c>
      <c r="HW74" s="130">
        <v>0</v>
      </c>
      <c r="HX74" s="130">
        <v>0</v>
      </c>
      <c r="HY74" s="130">
        <v>0</v>
      </c>
      <c r="HZ74" s="160" t="s">
        <v>845</v>
      </c>
      <c r="IA74" s="114">
        <v>0</v>
      </c>
      <c r="IB74" s="114">
        <f t="shared" si="126"/>
        <v>79</v>
      </c>
      <c r="IC74" s="114">
        <v>0</v>
      </c>
      <c r="ID74" s="114">
        <f t="shared" si="127"/>
        <v>79</v>
      </c>
      <c r="IE74" s="208">
        <v>0</v>
      </c>
      <c r="IF74" s="209">
        <v>0</v>
      </c>
      <c r="IG74" s="160">
        <v>0</v>
      </c>
      <c r="IH74" s="160"/>
      <c r="II74" s="112">
        <v>0</v>
      </c>
      <c r="IJ74" s="112">
        <v>0</v>
      </c>
      <c r="IK74" s="135">
        <v>0</v>
      </c>
      <c r="IL74" s="112">
        <f t="shared" si="124"/>
        <v>79</v>
      </c>
      <c r="IM74" s="109">
        <v>1</v>
      </c>
      <c r="IN74" s="109">
        <v>0</v>
      </c>
      <c r="IO74" s="130">
        <v>0</v>
      </c>
      <c r="IP74" s="130">
        <f>DATEDIF(S74,HJ74,"d")</f>
        <v>79</v>
      </c>
      <c r="IQ74" s="130">
        <v>0</v>
      </c>
      <c r="IR74" s="130">
        <v>17</v>
      </c>
      <c r="IS74" s="130">
        <v>0</v>
      </c>
      <c r="IT74" s="106"/>
      <c r="IU74" s="106"/>
      <c r="IV74" s="114" t="e">
        <f>DATEDIF(S74,IT74,"d")</f>
        <v>#NUM!</v>
      </c>
      <c r="IW74" s="130"/>
      <c r="IX74" s="130"/>
      <c r="IY74" s="108"/>
      <c r="IZ74" s="130"/>
      <c r="JA74" s="108"/>
      <c r="JB74" s="130"/>
      <c r="JC74" s="182"/>
      <c r="JD74" s="210"/>
      <c r="JE74" s="211"/>
      <c r="JF74" s="210"/>
      <c r="JG74" s="210"/>
      <c r="JH74" s="210"/>
      <c r="JI74" s="241" t="s">
        <v>846</v>
      </c>
      <c r="JJ74" s="241"/>
      <c r="JK74" s="108" t="s">
        <v>480</v>
      </c>
      <c r="JL74" s="108"/>
      <c r="JM74" s="108"/>
      <c r="JN74" s="108"/>
      <c r="JO74" s="108"/>
      <c r="JP74" s="212"/>
      <c r="JQ74" s="160" t="s">
        <v>845</v>
      </c>
      <c r="JR74" s="132"/>
      <c r="KN74" s="212">
        <v>132</v>
      </c>
      <c r="KO74" s="116">
        <v>162.69999999999999</v>
      </c>
      <c r="KP74" s="116">
        <v>140</v>
      </c>
      <c r="KQ74" s="109">
        <v>80</v>
      </c>
      <c r="KR74" s="117">
        <v>60</v>
      </c>
      <c r="KS74" s="108">
        <v>0</v>
      </c>
      <c r="KT74" s="160" t="s">
        <v>845</v>
      </c>
      <c r="KU74" s="142"/>
      <c r="KV74" s="132" t="s">
        <v>841</v>
      </c>
      <c r="KW74" s="132" t="s">
        <v>842</v>
      </c>
      <c r="KX74" s="131">
        <v>14719</v>
      </c>
      <c r="KY74" s="107">
        <v>43949</v>
      </c>
    </row>
    <row r="75" spans="1:311" s="103" customFormat="1" ht="12">
      <c r="A75" s="103">
        <v>74</v>
      </c>
      <c r="B75" s="268">
        <v>5</v>
      </c>
      <c r="C75" s="269">
        <v>5</v>
      </c>
      <c r="D75" s="269">
        <v>18</v>
      </c>
      <c r="E75" s="268">
        <f>DA75</f>
        <v>50</v>
      </c>
      <c r="F75" s="268">
        <f>DJ75</f>
        <v>80.2</v>
      </c>
      <c r="G75" s="268">
        <v>1</v>
      </c>
      <c r="H75" s="268">
        <v>7.3</v>
      </c>
      <c r="I75" s="268">
        <v>0</v>
      </c>
      <c r="J75" s="268">
        <v>2</v>
      </c>
      <c r="K75" s="275">
        <v>0</v>
      </c>
      <c r="L75" s="268">
        <v>0</v>
      </c>
      <c r="M75" s="268">
        <v>5</v>
      </c>
      <c r="N75" s="268">
        <f>B75-M75</f>
        <v>0</v>
      </c>
      <c r="O75" s="268">
        <v>1</v>
      </c>
      <c r="P75" s="276">
        <f>IL75</f>
        <v>26</v>
      </c>
      <c r="Q75" s="268">
        <v>1</v>
      </c>
      <c r="R75" s="268">
        <f>IL75</f>
        <v>26</v>
      </c>
      <c r="S75" s="106">
        <v>43924</v>
      </c>
      <c r="T75" s="165"/>
      <c r="U75" s="165"/>
      <c r="V75" s="165"/>
      <c r="W75" s="109" t="e">
        <f>DATEDIF(#REF!,S75,"y")</f>
        <v>#REF!</v>
      </c>
      <c r="X75" s="108">
        <v>0</v>
      </c>
      <c r="Y75" s="108">
        <v>172</v>
      </c>
      <c r="Z75" s="108">
        <v>76</v>
      </c>
      <c r="AA75" s="108">
        <f t="shared" si="117"/>
        <v>25.689561925365062</v>
      </c>
      <c r="AB75" s="108">
        <f t="shared" si="118"/>
        <v>1.9055474570608604</v>
      </c>
      <c r="AC75" s="117">
        <v>130</v>
      </c>
      <c r="AD75" s="117">
        <v>48</v>
      </c>
      <c r="AE75" s="108">
        <v>0</v>
      </c>
      <c r="AF75" s="108">
        <v>0</v>
      </c>
      <c r="AG75" s="108">
        <v>0</v>
      </c>
      <c r="AH75" s="108">
        <v>0</v>
      </c>
      <c r="AI75" s="108">
        <v>1</v>
      </c>
      <c r="AJ75" s="108">
        <v>0</v>
      </c>
      <c r="AK75" s="108">
        <v>0</v>
      </c>
      <c r="AL75" s="108">
        <v>0</v>
      </c>
      <c r="AM75" s="109">
        <v>1</v>
      </c>
      <c r="AN75" s="108">
        <v>1</v>
      </c>
      <c r="AO75" s="108">
        <v>0</v>
      </c>
      <c r="AP75" s="108">
        <v>0</v>
      </c>
      <c r="AQ75" s="108">
        <v>1</v>
      </c>
      <c r="AR75" s="108">
        <v>0</v>
      </c>
      <c r="AS75" s="146">
        <v>0</v>
      </c>
      <c r="AT75" s="108">
        <v>0</v>
      </c>
      <c r="AU75" s="108">
        <v>19.91</v>
      </c>
      <c r="AV75" s="160">
        <v>3</v>
      </c>
      <c r="AW75" s="112">
        <v>1</v>
      </c>
      <c r="AX75" s="108">
        <v>1</v>
      </c>
      <c r="AY75" s="108">
        <v>0</v>
      </c>
      <c r="AZ75" s="109">
        <v>0</v>
      </c>
      <c r="BA75" s="117">
        <v>139</v>
      </c>
      <c r="BB75" s="108">
        <v>1.28</v>
      </c>
      <c r="BC75" s="108">
        <v>42.4</v>
      </c>
      <c r="BD75" s="117">
        <v>51.4</v>
      </c>
      <c r="BE75" s="108">
        <v>0</v>
      </c>
      <c r="BF75" s="108">
        <v>20</v>
      </c>
      <c r="BG75" s="146"/>
      <c r="BH75" s="108">
        <v>47</v>
      </c>
      <c r="BI75" s="108">
        <v>2.0099999999999998</v>
      </c>
      <c r="BJ75" s="109">
        <f t="shared" si="79"/>
        <v>2.0099999999999998</v>
      </c>
      <c r="BK75" s="130">
        <v>34.200000000000003</v>
      </c>
      <c r="BL75" s="130" t="s">
        <v>262</v>
      </c>
      <c r="BM75" s="108"/>
      <c r="BN75" s="108">
        <v>5.23</v>
      </c>
      <c r="BO75" s="108">
        <v>7.94</v>
      </c>
      <c r="BP75" s="108">
        <v>11.1</v>
      </c>
      <c r="BQ75" s="106">
        <v>43881</v>
      </c>
      <c r="BR75" s="130">
        <v>2.5</v>
      </c>
      <c r="BS75" s="109">
        <v>1</v>
      </c>
      <c r="BT75" s="108">
        <v>55.4</v>
      </c>
      <c r="BU75" s="130">
        <v>27.8</v>
      </c>
      <c r="BV75" s="109">
        <f t="shared" si="106"/>
        <v>27.8</v>
      </c>
      <c r="BW75" s="130">
        <f t="shared" si="119"/>
        <v>14.588983285086512</v>
      </c>
      <c r="BX75" s="130">
        <v>62.4</v>
      </c>
      <c r="BY75" s="109">
        <f t="shared" si="107"/>
        <v>62.4</v>
      </c>
      <c r="BZ75" s="130">
        <f t="shared" si="120"/>
        <v>32.746494855733751</v>
      </c>
      <c r="CA75" s="130" t="s">
        <v>290</v>
      </c>
      <c r="CB75" s="130">
        <v>34</v>
      </c>
      <c r="CC75" s="108">
        <v>5.52</v>
      </c>
      <c r="CD75" s="130">
        <v>12</v>
      </c>
      <c r="CE75" s="109">
        <f t="shared" si="87"/>
        <v>12</v>
      </c>
      <c r="CF75" s="130">
        <v>120</v>
      </c>
      <c r="CG75" s="109">
        <f t="shared" si="88"/>
        <v>120</v>
      </c>
      <c r="CH75" s="114">
        <f t="shared" si="121"/>
        <v>62.974028568718758</v>
      </c>
      <c r="CI75" s="130" t="s">
        <v>452</v>
      </c>
      <c r="CJ75" s="116" t="s">
        <v>262</v>
      </c>
      <c r="CK75" s="116" t="s">
        <v>262</v>
      </c>
      <c r="CL75" s="116">
        <v>16.3</v>
      </c>
      <c r="CM75" s="117">
        <f t="shared" si="125"/>
        <v>16.3</v>
      </c>
      <c r="CN75" s="116">
        <v>0</v>
      </c>
      <c r="CO75" s="116">
        <v>0</v>
      </c>
      <c r="CP75" s="116">
        <v>1</v>
      </c>
      <c r="CQ75" s="130" t="s">
        <v>262</v>
      </c>
      <c r="CR75" s="130">
        <v>5</v>
      </c>
      <c r="CS75" s="108">
        <v>4</v>
      </c>
      <c r="CT75" s="108">
        <v>5</v>
      </c>
      <c r="CU75" s="108">
        <v>1</v>
      </c>
      <c r="CV75" s="219">
        <v>5</v>
      </c>
      <c r="CW75" s="219">
        <v>18</v>
      </c>
      <c r="CX75" s="219">
        <v>6</v>
      </c>
      <c r="CY75" s="165">
        <v>31</v>
      </c>
      <c r="CZ75" s="219">
        <v>31</v>
      </c>
      <c r="DA75" s="130">
        <v>50</v>
      </c>
      <c r="DB75" s="130">
        <v>57</v>
      </c>
      <c r="DC75" s="109">
        <f t="shared" si="109"/>
        <v>57</v>
      </c>
      <c r="DD75" s="130">
        <v>36</v>
      </c>
      <c r="DE75" s="109">
        <f t="shared" si="110"/>
        <v>36</v>
      </c>
      <c r="DF75" s="183">
        <v>68.599999999999994</v>
      </c>
      <c r="DG75" s="120">
        <f t="shared" si="111"/>
        <v>68.599999999999994</v>
      </c>
      <c r="DH75" s="183">
        <v>376.8</v>
      </c>
      <c r="DI75" s="183">
        <v>10.5</v>
      </c>
      <c r="DJ75" s="183">
        <v>80.2</v>
      </c>
      <c r="DK75" s="183">
        <v>473.1</v>
      </c>
      <c r="DL75" s="183">
        <v>11</v>
      </c>
      <c r="DM75" s="130" t="s">
        <v>262</v>
      </c>
      <c r="DN75" s="114">
        <v>1</v>
      </c>
      <c r="DO75" s="213">
        <v>1</v>
      </c>
      <c r="DP75" s="106" t="s">
        <v>262</v>
      </c>
      <c r="DQ75" s="130" t="s">
        <v>262</v>
      </c>
      <c r="DR75" s="130" t="s">
        <v>262</v>
      </c>
      <c r="DS75" s="130" t="s">
        <v>262</v>
      </c>
      <c r="DT75" s="130" t="s">
        <v>262</v>
      </c>
      <c r="DU75" s="130">
        <v>1</v>
      </c>
      <c r="DV75" s="183">
        <v>0</v>
      </c>
      <c r="DW75" s="182" t="s">
        <v>681</v>
      </c>
      <c r="DX75" s="182"/>
      <c r="DY75" s="182"/>
      <c r="DZ75" s="130">
        <v>0</v>
      </c>
      <c r="EA75" s="109">
        <f t="shared" si="123"/>
        <v>0</v>
      </c>
      <c r="EB75" s="109"/>
      <c r="EC75" s="114"/>
      <c r="ED75" s="109"/>
      <c r="EI75" s="109"/>
      <c r="EJ75" s="109" t="s">
        <v>295</v>
      </c>
      <c r="EK75" s="127">
        <v>0</v>
      </c>
      <c r="EL75" s="109">
        <v>1</v>
      </c>
      <c r="EM75" s="109"/>
      <c r="EQ75" s="183">
        <v>0</v>
      </c>
      <c r="ER75" s="130">
        <v>0</v>
      </c>
      <c r="ES75" s="130">
        <v>0</v>
      </c>
      <c r="ET75" s="130">
        <v>0</v>
      </c>
      <c r="EU75" s="130">
        <v>0</v>
      </c>
      <c r="EV75" s="114">
        <v>0</v>
      </c>
      <c r="EW75" s="130">
        <v>0</v>
      </c>
      <c r="EX75" s="114">
        <v>0</v>
      </c>
      <c r="EY75" s="130">
        <v>0</v>
      </c>
      <c r="EZ75" s="130">
        <v>0</v>
      </c>
      <c r="FA75" s="130">
        <v>0</v>
      </c>
      <c r="FB75" s="130"/>
      <c r="FC75" s="130" t="s">
        <v>849</v>
      </c>
      <c r="FD75" s="198">
        <v>43881</v>
      </c>
      <c r="FE75" s="116">
        <v>24</v>
      </c>
      <c r="FF75" s="116">
        <v>31</v>
      </c>
      <c r="FG75" s="116">
        <v>47</v>
      </c>
      <c r="FH75" s="116">
        <v>19</v>
      </c>
      <c r="FI75" s="116">
        <v>30</v>
      </c>
      <c r="FJ75" s="116" t="s">
        <v>850</v>
      </c>
      <c r="FK75" s="116">
        <v>20</v>
      </c>
      <c r="FL75" s="116">
        <v>2.74</v>
      </c>
      <c r="FM75" s="131" t="s">
        <v>262</v>
      </c>
      <c r="FN75" s="215"/>
      <c r="FO75" s="114" t="e">
        <f>DATEDIF(S75,FM75,"d")</f>
        <v>#VALUE!</v>
      </c>
      <c r="FP75" s="130" t="s">
        <v>262</v>
      </c>
      <c r="FQ75" s="130" t="s">
        <v>262</v>
      </c>
      <c r="FR75" s="130" t="s">
        <v>262</v>
      </c>
      <c r="FS75" s="130" t="s">
        <v>262</v>
      </c>
      <c r="FT75" s="130" t="s">
        <v>262</v>
      </c>
      <c r="FU75" s="130" t="s">
        <v>262</v>
      </c>
      <c r="FV75" s="130" t="s">
        <v>262</v>
      </c>
      <c r="FW75" s="130" t="s">
        <v>262</v>
      </c>
      <c r="FX75" s="130" t="s">
        <v>262</v>
      </c>
      <c r="FY75" s="130" t="s">
        <v>262</v>
      </c>
      <c r="FZ75" s="130" t="s">
        <v>262</v>
      </c>
      <c r="GA75" s="130" t="s">
        <v>262</v>
      </c>
      <c r="GB75" s="130" t="s">
        <v>262</v>
      </c>
      <c r="GC75" s="130" t="s">
        <v>262</v>
      </c>
      <c r="GD75" s="130" t="s">
        <v>262</v>
      </c>
      <c r="GE75" s="130" t="s">
        <v>262</v>
      </c>
      <c r="GF75" s="114" t="s">
        <v>262</v>
      </c>
      <c r="GG75" s="130" t="s">
        <v>262</v>
      </c>
      <c r="GH75" s="114" t="s">
        <v>262</v>
      </c>
      <c r="GI75" s="130" t="s">
        <v>262</v>
      </c>
      <c r="GJ75" s="130" t="s">
        <v>262</v>
      </c>
      <c r="GK75" s="108"/>
      <c r="GL75" s="130" t="s">
        <v>262</v>
      </c>
      <c r="GM75" s="114" t="e">
        <f>GL75/#REF!</f>
        <v>#VALUE!</v>
      </c>
      <c r="GN75" s="130" t="s">
        <v>452</v>
      </c>
      <c r="GO75" s="225" t="s">
        <v>262</v>
      </c>
      <c r="GP75" s="221">
        <v>0</v>
      </c>
      <c r="GQ75" s="221"/>
      <c r="GR75" s="109" t="e">
        <f>CR75-DQ75</f>
        <v>#VALUE!</v>
      </c>
      <c r="GS75" s="221"/>
      <c r="GT75" s="108"/>
      <c r="GU75" s="108"/>
      <c r="GV75" s="130" t="s">
        <v>262</v>
      </c>
      <c r="GW75" s="130" t="s">
        <v>262</v>
      </c>
      <c r="GX75" s="108"/>
      <c r="GY75" s="130" t="s">
        <v>262</v>
      </c>
      <c r="GZ75" s="130" t="s">
        <v>262</v>
      </c>
      <c r="HA75" s="183" t="s">
        <v>262</v>
      </c>
      <c r="HB75" s="183" t="s">
        <v>262</v>
      </c>
      <c r="HC75" s="183" t="s">
        <v>262</v>
      </c>
      <c r="HD75" s="183" t="s">
        <v>262</v>
      </c>
      <c r="HE75" s="183" t="s">
        <v>262</v>
      </c>
      <c r="HF75" s="183" t="s">
        <v>262</v>
      </c>
      <c r="HG75" s="130" t="s">
        <v>262</v>
      </c>
      <c r="HH75" s="130" t="s">
        <v>262</v>
      </c>
      <c r="HI75" s="130"/>
      <c r="HJ75" s="131">
        <v>43950</v>
      </c>
      <c r="HK75" s="206"/>
      <c r="HL75" s="216"/>
      <c r="HM75" s="216"/>
      <c r="HN75" s="216"/>
      <c r="HO75" s="179" t="s">
        <v>379</v>
      </c>
      <c r="HP75" s="160">
        <f>DATEDIF(S75,HJ75,"d")</f>
        <v>26</v>
      </c>
      <c r="HQ75" s="112">
        <v>1</v>
      </c>
      <c r="HR75" s="130">
        <f>HR77</f>
        <v>0</v>
      </c>
      <c r="HS75" s="130">
        <v>0</v>
      </c>
      <c r="HT75" s="130">
        <v>0</v>
      </c>
      <c r="HU75" s="130">
        <v>0</v>
      </c>
      <c r="HV75" s="130">
        <v>0</v>
      </c>
      <c r="HW75" s="130">
        <v>0</v>
      </c>
      <c r="HX75" s="130">
        <v>0</v>
      </c>
      <c r="HY75" s="130">
        <v>0</v>
      </c>
      <c r="HZ75" s="160" t="s">
        <v>851</v>
      </c>
      <c r="IA75" s="114">
        <v>0</v>
      </c>
      <c r="IB75" s="114">
        <f t="shared" si="126"/>
        <v>26</v>
      </c>
      <c r="IC75" s="114">
        <v>1</v>
      </c>
      <c r="ID75" s="114">
        <f>IL75</f>
        <v>26</v>
      </c>
      <c r="IE75" s="208">
        <v>0</v>
      </c>
      <c r="IF75" s="209">
        <v>0</v>
      </c>
      <c r="IG75" s="160">
        <v>0</v>
      </c>
      <c r="IH75" s="160"/>
      <c r="II75" s="112">
        <v>0</v>
      </c>
      <c r="IJ75" s="112">
        <v>1</v>
      </c>
      <c r="IK75" s="112">
        <v>1</v>
      </c>
      <c r="IL75" s="112">
        <f t="shared" si="124"/>
        <v>26</v>
      </c>
      <c r="IM75" s="109">
        <v>1</v>
      </c>
      <c r="IN75" s="109">
        <v>1</v>
      </c>
      <c r="IO75" s="130">
        <v>1</v>
      </c>
      <c r="IP75" s="130">
        <f>DATEDIF(S75,HJ75,"d")</f>
        <v>26</v>
      </c>
      <c r="IQ75" s="130">
        <v>1</v>
      </c>
      <c r="IR75" s="130">
        <v>34</v>
      </c>
      <c r="IS75" s="116">
        <v>1</v>
      </c>
      <c r="IT75" s="106"/>
      <c r="IU75" s="106"/>
      <c r="IV75" s="114" t="e">
        <f>DATEDIF(S75,IT75,"d")</f>
        <v>#NUM!</v>
      </c>
      <c r="IW75" s="130"/>
      <c r="IX75" s="130"/>
      <c r="IY75" s="108"/>
      <c r="IZ75" s="130"/>
      <c r="JA75" s="108"/>
      <c r="JB75" s="130"/>
      <c r="JC75" s="182"/>
      <c r="JD75" s="210"/>
      <c r="JE75" s="211"/>
      <c r="JF75" s="210"/>
      <c r="JG75" s="210"/>
      <c r="JH75" s="210"/>
      <c r="JI75" s="132" t="s">
        <v>852</v>
      </c>
      <c r="JJ75" s="132"/>
      <c r="JK75" s="108" t="s">
        <v>853</v>
      </c>
      <c r="JL75" s="108"/>
      <c r="JM75" s="108"/>
      <c r="JN75" s="108"/>
      <c r="JO75" s="108"/>
      <c r="JP75" s="212"/>
      <c r="JQ75" s="160" t="s">
        <v>851</v>
      </c>
      <c r="JR75" s="132"/>
      <c r="KN75" s="212">
        <v>130</v>
      </c>
      <c r="KO75" s="116">
        <v>51.4</v>
      </c>
      <c r="KP75" s="116">
        <v>139</v>
      </c>
      <c r="KQ75" s="109">
        <v>83</v>
      </c>
      <c r="KR75" s="117">
        <v>48</v>
      </c>
      <c r="KS75" s="108">
        <v>0</v>
      </c>
      <c r="KT75" s="160" t="s">
        <v>851</v>
      </c>
      <c r="KU75" s="142"/>
      <c r="KV75" s="132" t="s">
        <v>847</v>
      </c>
      <c r="KW75" s="132" t="s">
        <v>848</v>
      </c>
      <c r="KX75" s="131">
        <v>13502</v>
      </c>
      <c r="KY75" s="107">
        <v>43924</v>
      </c>
    </row>
    <row r="76" spans="1:311" s="103" customFormat="1" ht="12">
      <c r="A76" s="103">
        <v>75</v>
      </c>
      <c r="B76" s="268">
        <v>4</v>
      </c>
      <c r="C76" s="268">
        <f>CV76</f>
        <v>10</v>
      </c>
      <c r="D76" s="269">
        <v>42</v>
      </c>
      <c r="E76" s="268">
        <f>DA76</f>
        <v>53</v>
      </c>
      <c r="F76" s="268">
        <f>DJ76</f>
        <v>44.1</v>
      </c>
      <c r="G76" s="268">
        <v>1</v>
      </c>
      <c r="H76" s="268">
        <v>8.6</v>
      </c>
      <c r="I76" s="268">
        <v>0</v>
      </c>
      <c r="J76" s="268">
        <v>2</v>
      </c>
      <c r="K76" s="275">
        <v>1</v>
      </c>
      <c r="L76" s="268">
        <v>1</v>
      </c>
      <c r="M76" s="268">
        <v>3</v>
      </c>
      <c r="N76" s="268">
        <f>B76-M76</f>
        <v>1</v>
      </c>
      <c r="O76" s="268">
        <v>0</v>
      </c>
      <c r="P76" s="276">
        <v>30</v>
      </c>
      <c r="Q76" s="268">
        <v>0</v>
      </c>
      <c r="R76" s="268">
        <v>90</v>
      </c>
      <c r="S76" s="106">
        <v>43957</v>
      </c>
      <c r="T76" s="108">
        <v>211</v>
      </c>
      <c r="U76" s="108">
        <v>28.1</v>
      </c>
      <c r="V76" s="108">
        <v>37.200000000000003</v>
      </c>
      <c r="W76" s="109" t="e">
        <f>DATEDIF(#REF!,S76,"y")</f>
        <v>#REF!</v>
      </c>
      <c r="X76" s="108">
        <v>1</v>
      </c>
      <c r="Y76" s="108">
        <v>190</v>
      </c>
      <c r="Z76" s="108">
        <v>66</v>
      </c>
      <c r="AA76" s="108">
        <f t="shared" si="117"/>
        <v>18.282548476454295</v>
      </c>
      <c r="AB76" s="108">
        <f t="shared" si="118"/>
        <v>1.8663690238892559</v>
      </c>
      <c r="AC76" s="117">
        <v>132</v>
      </c>
      <c r="AD76" s="117">
        <v>63</v>
      </c>
      <c r="AE76" s="108">
        <v>0</v>
      </c>
      <c r="AF76" s="108">
        <v>0</v>
      </c>
      <c r="AG76" s="108">
        <v>0</v>
      </c>
      <c r="AH76" s="108">
        <v>0</v>
      </c>
      <c r="AI76" s="108">
        <v>1</v>
      </c>
      <c r="AJ76" s="108">
        <v>0</v>
      </c>
      <c r="AK76" s="108">
        <v>0</v>
      </c>
      <c r="AL76" s="108">
        <v>0</v>
      </c>
      <c r="AM76" s="146">
        <v>0</v>
      </c>
      <c r="AN76" s="108">
        <v>0</v>
      </c>
      <c r="AO76" s="108">
        <v>0</v>
      </c>
      <c r="AP76" s="108">
        <v>0</v>
      </c>
      <c r="AQ76" s="108">
        <v>0</v>
      </c>
      <c r="AR76" s="108">
        <v>0</v>
      </c>
      <c r="AS76" s="109">
        <v>1</v>
      </c>
      <c r="AT76" s="108">
        <v>1</v>
      </c>
      <c r="AU76" s="108">
        <v>5.93</v>
      </c>
      <c r="AV76" s="160">
        <v>3</v>
      </c>
      <c r="AW76" s="112">
        <v>1</v>
      </c>
      <c r="AX76" s="108">
        <v>1</v>
      </c>
      <c r="AY76" s="108">
        <v>1</v>
      </c>
      <c r="AZ76" s="109">
        <v>1</v>
      </c>
      <c r="BA76" s="117">
        <v>140</v>
      </c>
      <c r="BB76" s="108">
        <v>0.79</v>
      </c>
      <c r="BC76" s="108">
        <v>70</v>
      </c>
      <c r="BD76" s="117">
        <v>29.4</v>
      </c>
      <c r="BE76" s="108">
        <v>0</v>
      </c>
      <c r="BF76" s="108">
        <v>18</v>
      </c>
      <c r="BG76" s="108">
        <v>40</v>
      </c>
      <c r="BH76" s="108">
        <v>69</v>
      </c>
      <c r="BI76" s="108">
        <v>0.76</v>
      </c>
      <c r="BJ76" s="109">
        <f t="shared" si="79"/>
        <v>0.76</v>
      </c>
      <c r="BK76" s="130" t="s">
        <v>262</v>
      </c>
      <c r="BL76" s="130">
        <v>1449</v>
      </c>
      <c r="BM76" s="109">
        <f t="shared" ref="BM76:BM79" si="130">BL76</f>
        <v>1449</v>
      </c>
      <c r="BN76" s="108">
        <v>1.97</v>
      </c>
      <c r="BO76" s="108">
        <v>5.2</v>
      </c>
      <c r="BP76" s="108">
        <v>12.5</v>
      </c>
      <c r="BQ76" s="106">
        <v>43913</v>
      </c>
      <c r="BR76" s="130">
        <v>1</v>
      </c>
      <c r="BS76" s="109">
        <v>0</v>
      </c>
      <c r="BT76" s="108">
        <v>55.1</v>
      </c>
      <c r="BU76" s="130">
        <v>22</v>
      </c>
      <c r="BV76" s="109">
        <f t="shared" si="106"/>
        <v>22</v>
      </c>
      <c r="BW76" s="130">
        <f t="shared" si="119"/>
        <v>11.787593835090036</v>
      </c>
      <c r="BX76" s="130">
        <v>49.1</v>
      </c>
      <c r="BY76" s="109">
        <f t="shared" si="107"/>
        <v>49.1</v>
      </c>
      <c r="BZ76" s="130">
        <f t="shared" si="120"/>
        <v>26.307766241041854</v>
      </c>
      <c r="CA76" s="130" t="s">
        <v>521</v>
      </c>
      <c r="CB76" s="130">
        <v>21.3</v>
      </c>
      <c r="CC76" s="108">
        <v>4.87</v>
      </c>
      <c r="CD76" s="130">
        <v>34</v>
      </c>
      <c r="CE76" s="109">
        <f t="shared" si="87"/>
        <v>34</v>
      </c>
      <c r="CF76" s="130">
        <v>90</v>
      </c>
      <c r="CG76" s="109">
        <f t="shared" si="88"/>
        <v>90</v>
      </c>
      <c r="CH76" s="114">
        <f t="shared" si="121"/>
        <v>48.221974779913779</v>
      </c>
      <c r="CI76" s="130" t="s">
        <v>452</v>
      </c>
      <c r="CJ76" s="116" t="s">
        <v>262</v>
      </c>
      <c r="CK76" s="116" t="s">
        <v>262</v>
      </c>
      <c r="CL76" s="116">
        <v>20.100000000000001</v>
      </c>
      <c r="CM76" s="117">
        <f t="shared" si="125"/>
        <v>20.100000000000001</v>
      </c>
      <c r="CN76" s="116">
        <v>0</v>
      </c>
      <c r="CO76" s="116">
        <v>0</v>
      </c>
      <c r="CP76" s="116">
        <v>1</v>
      </c>
      <c r="CQ76" s="130" t="s">
        <v>262</v>
      </c>
      <c r="CR76" s="130">
        <v>4</v>
      </c>
      <c r="CS76" s="108">
        <v>4</v>
      </c>
      <c r="CT76" s="108">
        <v>4</v>
      </c>
      <c r="CU76" s="108">
        <v>1</v>
      </c>
      <c r="CV76" s="130">
        <v>10</v>
      </c>
      <c r="CW76" s="219">
        <v>42</v>
      </c>
      <c r="CX76" s="130">
        <v>14</v>
      </c>
      <c r="CY76" s="108">
        <v>43</v>
      </c>
      <c r="CZ76" s="219">
        <v>42.6</v>
      </c>
      <c r="DA76" s="130">
        <v>53</v>
      </c>
      <c r="DB76" s="130">
        <v>59</v>
      </c>
      <c r="DC76" s="109">
        <f t="shared" si="109"/>
        <v>59</v>
      </c>
      <c r="DD76" s="130">
        <v>42</v>
      </c>
      <c r="DE76" s="109">
        <f t="shared" si="110"/>
        <v>42</v>
      </c>
      <c r="DF76" s="183">
        <v>36.200000000000003</v>
      </c>
      <c r="DG76" s="120">
        <f t="shared" si="111"/>
        <v>36.200000000000003</v>
      </c>
      <c r="DH76" s="183">
        <v>149.69999999999999</v>
      </c>
      <c r="DI76" s="183">
        <v>7.1</v>
      </c>
      <c r="DJ76" s="183">
        <v>44.1</v>
      </c>
      <c r="DK76" s="183">
        <v>190</v>
      </c>
      <c r="DL76" s="183">
        <v>8.6999999999999993</v>
      </c>
      <c r="DM76" s="130" t="s">
        <v>262</v>
      </c>
      <c r="DN76" s="114">
        <v>1</v>
      </c>
      <c r="DO76" s="213">
        <v>1</v>
      </c>
      <c r="DP76" s="106">
        <v>43958</v>
      </c>
      <c r="DQ76" s="130">
        <v>3</v>
      </c>
      <c r="DR76" s="130">
        <v>3.3</v>
      </c>
      <c r="DS76" s="130" t="s">
        <v>262</v>
      </c>
      <c r="DT76" s="130">
        <v>22</v>
      </c>
      <c r="DU76" s="130">
        <v>1</v>
      </c>
      <c r="DV76" s="183">
        <v>0</v>
      </c>
      <c r="DW76" s="182" t="s">
        <v>278</v>
      </c>
      <c r="DX76" s="214"/>
      <c r="DY76" s="214"/>
      <c r="DZ76" s="130">
        <v>2</v>
      </c>
      <c r="EA76" s="109">
        <f t="shared" si="123"/>
        <v>2</v>
      </c>
      <c r="EB76" s="109"/>
      <c r="EC76" s="109"/>
      <c r="ED76" s="109">
        <v>0</v>
      </c>
      <c r="EE76" s="114" t="s">
        <v>279</v>
      </c>
      <c r="EF76" s="127">
        <v>2</v>
      </c>
      <c r="EG76" s="109"/>
      <c r="EH76" s="109"/>
      <c r="EI76" s="109">
        <v>3</v>
      </c>
      <c r="EJ76" s="109" t="s">
        <v>513</v>
      </c>
      <c r="EK76" s="127">
        <v>1</v>
      </c>
      <c r="EL76" s="109">
        <v>1</v>
      </c>
      <c r="EM76" s="109"/>
      <c r="EN76" s="109"/>
      <c r="EO76" s="109"/>
      <c r="EP76" s="109"/>
      <c r="EQ76" s="183">
        <v>1</v>
      </c>
      <c r="ER76" s="130">
        <v>0</v>
      </c>
      <c r="ES76" s="130">
        <v>0</v>
      </c>
      <c r="ET76" s="130">
        <v>0</v>
      </c>
      <c r="EU76" s="130">
        <v>0</v>
      </c>
      <c r="EV76" s="114">
        <v>0</v>
      </c>
      <c r="EW76" s="130">
        <v>0</v>
      </c>
      <c r="EX76" s="114">
        <v>0</v>
      </c>
      <c r="EY76" s="130">
        <v>0</v>
      </c>
      <c r="EZ76" s="130">
        <v>0</v>
      </c>
      <c r="FA76" s="130">
        <v>0</v>
      </c>
      <c r="FB76" s="130"/>
      <c r="FC76" s="130">
        <v>0</v>
      </c>
      <c r="FD76" s="198">
        <v>43865</v>
      </c>
      <c r="FE76" s="116">
        <v>12</v>
      </c>
      <c r="FF76" s="116">
        <v>21</v>
      </c>
      <c r="FG76" s="116">
        <v>31</v>
      </c>
      <c r="FH76" s="116">
        <v>10</v>
      </c>
      <c r="FI76" s="116">
        <v>21</v>
      </c>
      <c r="FJ76" s="116" t="s">
        <v>856</v>
      </c>
      <c r="FK76" s="116">
        <v>9</v>
      </c>
      <c r="FL76" s="116">
        <v>5.12</v>
      </c>
      <c r="FM76" s="131"/>
      <c r="FN76" s="215"/>
      <c r="FO76" s="114" t="e">
        <f>DATEDIF(S76,FM76,"d")</f>
        <v>#NUM!</v>
      </c>
      <c r="FP76" s="130"/>
      <c r="FQ76" s="130"/>
      <c r="FR76" s="130"/>
      <c r="FS76" s="130"/>
      <c r="FT76" s="130"/>
      <c r="FU76" s="130"/>
      <c r="FV76" s="130"/>
      <c r="FW76" s="130"/>
      <c r="FX76" s="130"/>
      <c r="FY76" s="130"/>
      <c r="FZ76" s="130"/>
      <c r="GA76" s="130"/>
      <c r="GB76" s="130"/>
      <c r="GC76" s="130"/>
      <c r="GD76" s="130"/>
      <c r="GE76" s="130"/>
      <c r="GF76" s="114">
        <f>GE76/AB76</f>
        <v>0</v>
      </c>
      <c r="GG76" s="130"/>
      <c r="GH76" s="114">
        <f>GG76/AB76</f>
        <v>0</v>
      </c>
      <c r="GI76" s="130"/>
      <c r="GJ76" s="130"/>
      <c r="GK76" s="108"/>
      <c r="GL76" s="130"/>
      <c r="GM76" s="114">
        <f>GL76/AB75</f>
        <v>0</v>
      </c>
      <c r="GN76" s="130" t="s">
        <v>452</v>
      </c>
      <c r="GO76" s="220"/>
      <c r="GP76" s="221">
        <v>0</v>
      </c>
      <c r="GQ76" s="221"/>
      <c r="GR76" s="221">
        <f>CR76-DQ76</f>
        <v>1</v>
      </c>
      <c r="GS76" s="221">
        <v>1</v>
      </c>
      <c r="GT76" s="109">
        <v>1</v>
      </c>
      <c r="GU76" s="127"/>
      <c r="GV76" s="130"/>
      <c r="GW76" s="130"/>
      <c r="GX76" s="108"/>
      <c r="GY76" s="130"/>
      <c r="GZ76" s="130"/>
      <c r="HA76" s="222"/>
      <c r="HB76" s="222"/>
      <c r="HC76" s="222"/>
      <c r="HD76" s="222"/>
      <c r="HE76" s="222"/>
      <c r="HF76" s="222"/>
      <c r="HG76" s="130"/>
      <c r="HH76" s="130"/>
      <c r="HI76" s="130"/>
      <c r="HJ76" s="131">
        <v>44088</v>
      </c>
      <c r="HK76" s="132">
        <v>3</v>
      </c>
      <c r="HL76" s="132">
        <v>226</v>
      </c>
      <c r="HM76" s="132">
        <v>27.5</v>
      </c>
      <c r="HN76" s="132">
        <v>41.18</v>
      </c>
      <c r="HO76" s="131"/>
      <c r="HP76" s="160">
        <f>DATEDIF(S76,HJ76,"d")</f>
        <v>131</v>
      </c>
      <c r="HQ76" s="160">
        <v>1</v>
      </c>
      <c r="HR76" s="130">
        <v>0</v>
      </c>
      <c r="HS76" s="130">
        <v>0</v>
      </c>
      <c r="HT76" s="130">
        <v>0</v>
      </c>
      <c r="HU76" s="130">
        <v>0</v>
      </c>
      <c r="HV76" s="130">
        <v>0</v>
      </c>
      <c r="HW76" s="130">
        <v>0</v>
      </c>
      <c r="HX76" s="130">
        <v>0</v>
      </c>
      <c r="HY76" s="130">
        <v>0</v>
      </c>
      <c r="HZ76" s="160" t="s">
        <v>857</v>
      </c>
      <c r="IA76" s="114">
        <v>0</v>
      </c>
      <c r="IB76" s="114">
        <f t="shared" si="126"/>
        <v>131</v>
      </c>
      <c r="IC76" s="114">
        <v>0</v>
      </c>
      <c r="ID76" s="114">
        <f t="shared" ref="ID76:ID78" si="131">IL76</f>
        <v>131</v>
      </c>
      <c r="IE76" s="208">
        <v>0</v>
      </c>
      <c r="IF76" s="209">
        <v>0</v>
      </c>
      <c r="IG76" s="160">
        <v>0</v>
      </c>
      <c r="IH76" s="160"/>
      <c r="II76" s="112">
        <v>0</v>
      </c>
      <c r="IJ76" s="112">
        <v>0</v>
      </c>
      <c r="IK76" s="135">
        <v>0</v>
      </c>
      <c r="IL76" s="112">
        <f t="shared" si="124"/>
        <v>131</v>
      </c>
      <c r="IM76" s="109">
        <v>1</v>
      </c>
      <c r="IN76" s="109">
        <v>1</v>
      </c>
      <c r="IO76" s="130">
        <v>0</v>
      </c>
      <c r="IP76" s="130">
        <f>DATEDIF(S76,HJ76,"d")</f>
        <v>131</v>
      </c>
      <c r="IQ76" s="130">
        <v>0</v>
      </c>
      <c r="IR76" s="130">
        <v>7</v>
      </c>
      <c r="IS76" s="130">
        <v>0</v>
      </c>
      <c r="IT76" s="106"/>
      <c r="IU76" s="106"/>
      <c r="IV76" s="114" t="e">
        <f>DATEDIF(S76,IT76,"d")</f>
        <v>#NUM!</v>
      </c>
      <c r="IW76" s="130"/>
      <c r="IX76" s="130"/>
      <c r="IY76" s="108"/>
      <c r="IZ76" s="130"/>
      <c r="JA76" s="108"/>
      <c r="JB76" s="130"/>
      <c r="JC76" s="182"/>
      <c r="JD76" s="210"/>
      <c r="JE76" s="211"/>
      <c r="JF76" s="210"/>
      <c r="JG76" s="210"/>
      <c r="JH76" s="210"/>
      <c r="JI76" s="241" t="s">
        <v>858</v>
      </c>
      <c r="JJ76" s="241"/>
      <c r="JK76" s="108" t="s">
        <v>480</v>
      </c>
      <c r="JL76" s="108"/>
      <c r="JM76" s="108"/>
      <c r="JN76" s="108"/>
      <c r="JO76" s="108"/>
      <c r="JP76" s="212"/>
      <c r="JQ76" s="160" t="s">
        <v>857</v>
      </c>
      <c r="JR76" s="132"/>
      <c r="KN76" s="212">
        <v>132</v>
      </c>
      <c r="KO76" s="116">
        <v>29.4</v>
      </c>
      <c r="KP76" s="116">
        <v>140</v>
      </c>
      <c r="KQ76" s="109">
        <v>81</v>
      </c>
      <c r="KR76" s="117">
        <v>63</v>
      </c>
      <c r="KS76" s="108">
        <v>0</v>
      </c>
      <c r="KT76" s="160" t="s">
        <v>857</v>
      </c>
      <c r="KU76" s="142"/>
      <c r="KV76" s="132" t="s">
        <v>854</v>
      </c>
      <c r="KW76" s="132" t="s">
        <v>855</v>
      </c>
      <c r="KX76" s="131">
        <v>14363</v>
      </c>
      <c r="KY76" s="107">
        <v>43957</v>
      </c>
    </row>
    <row r="77" spans="1:311" s="103" customFormat="1" ht="12">
      <c r="A77" s="103">
        <v>76</v>
      </c>
      <c r="B77" s="269">
        <v>4</v>
      </c>
      <c r="C77" s="269">
        <v>7</v>
      </c>
      <c r="D77" s="269">
        <v>50</v>
      </c>
      <c r="E77" s="268">
        <f>DA77</f>
        <v>55</v>
      </c>
      <c r="F77" s="268">
        <f>DJ77</f>
        <v>51.3</v>
      </c>
      <c r="G77" s="268">
        <v>1</v>
      </c>
      <c r="H77" s="268">
        <v>5.5</v>
      </c>
      <c r="I77" s="268">
        <v>1</v>
      </c>
      <c r="J77" s="268">
        <v>1</v>
      </c>
      <c r="K77" s="275">
        <v>1</v>
      </c>
      <c r="L77" s="268">
        <v>1</v>
      </c>
      <c r="M77" s="268">
        <v>3</v>
      </c>
      <c r="N77" s="268">
        <f>B77-M77</f>
        <v>1</v>
      </c>
      <c r="O77" s="268">
        <v>0</v>
      </c>
      <c r="P77" s="276">
        <v>30</v>
      </c>
      <c r="Q77" s="268">
        <v>0</v>
      </c>
      <c r="R77" s="268">
        <v>90</v>
      </c>
      <c r="S77" s="106">
        <v>43956</v>
      </c>
      <c r="T77" s="108">
        <v>215</v>
      </c>
      <c r="U77" s="108">
        <v>60</v>
      </c>
      <c r="V77" s="108">
        <v>77.3</v>
      </c>
      <c r="W77" s="109" t="e">
        <f>DATEDIF(#REF!,S77,"y")</f>
        <v>#REF!</v>
      </c>
      <c r="X77" s="108">
        <v>1</v>
      </c>
      <c r="Y77" s="108">
        <v>191</v>
      </c>
      <c r="Z77" s="108">
        <v>93</v>
      </c>
      <c r="AA77" s="108">
        <f t="shared" si="117"/>
        <v>25.492722238973712</v>
      </c>
      <c r="AB77" s="108">
        <f t="shared" si="118"/>
        <v>2.2212984190933613</v>
      </c>
      <c r="AC77" s="117">
        <v>130</v>
      </c>
      <c r="AD77" s="117">
        <v>71</v>
      </c>
      <c r="AE77" s="108">
        <v>1</v>
      </c>
      <c r="AF77" s="108">
        <v>0</v>
      </c>
      <c r="AG77" s="108">
        <v>0</v>
      </c>
      <c r="AH77" s="108">
        <v>0</v>
      </c>
      <c r="AI77" s="108">
        <v>1</v>
      </c>
      <c r="AJ77" s="108">
        <v>0</v>
      </c>
      <c r="AK77" s="108">
        <v>0</v>
      </c>
      <c r="AL77" s="108">
        <v>0</v>
      </c>
      <c r="AM77" s="109">
        <v>1</v>
      </c>
      <c r="AN77" s="108">
        <v>3</v>
      </c>
      <c r="AO77" s="108">
        <v>1</v>
      </c>
      <c r="AP77" s="108">
        <v>0</v>
      </c>
      <c r="AQ77" s="108">
        <v>1</v>
      </c>
      <c r="AR77" s="108">
        <v>1</v>
      </c>
      <c r="AS77" s="109">
        <v>1</v>
      </c>
      <c r="AT77" s="108">
        <v>1</v>
      </c>
      <c r="AU77" s="108">
        <v>34.04</v>
      </c>
      <c r="AV77" s="160">
        <v>3</v>
      </c>
      <c r="AW77" s="112">
        <v>1</v>
      </c>
      <c r="AX77" s="108">
        <v>1</v>
      </c>
      <c r="AY77" s="108">
        <v>3</v>
      </c>
      <c r="AZ77" s="109">
        <v>1</v>
      </c>
      <c r="BA77" s="117">
        <v>142</v>
      </c>
      <c r="BB77" s="108">
        <v>3.04</v>
      </c>
      <c r="BC77" s="108">
        <v>21.01</v>
      </c>
      <c r="BD77" s="117">
        <v>182.6</v>
      </c>
      <c r="BE77" s="108">
        <v>0</v>
      </c>
      <c r="BF77" s="108">
        <v>42</v>
      </c>
      <c r="BG77" s="146"/>
      <c r="BH77" s="108">
        <v>300</v>
      </c>
      <c r="BI77" s="108">
        <v>1.51</v>
      </c>
      <c r="BJ77" s="109">
        <f t="shared" si="79"/>
        <v>1.51</v>
      </c>
      <c r="BK77" s="130" t="s">
        <v>262</v>
      </c>
      <c r="BL77" s="130">
        <v>2048</v>
      </c>
      <c r="BM77" s="109">
        <f t="shared" si="130"/>
        <v>2048</v>
      </c>
      <c r="BN77" s="108">
        <v>5.15</v>
      </c>
      <c r="BO77" s="108">
        <v>4.1900000000000004</v>
      </c>
      <c r="BP77" s="108">
        <v>11.8</v>
      </c>
      <c r="BQ77" s="106">
        <v>43892</v>
      </c>
      <c r="BR77" s="130">
        <v>1</v>
      </c>
      <c r="BS77" s="109">
        <v>0</v>
      </c>
      <c r="BT77" s="108">
        <v>28</v>
      </c>
      <c r="BU77" s="130">
        <v>105.1</v>
      </c>
      <c r="BV77" s="109">
        <f t="shared" si="106"/>
        <v>105.1</v>
      </c>
      <c r="BW77" s="130">
        <f t="shared" si="119"/>
        <v>47.314669247771448</v>
      </c>
      <c r="BX77" s="130">
        <v>145.9</v>
      </c>
      <c r="BY77" s="109">
        <f t="shared" si="107"/>
        <v>145.9</v>
      </c>
      <c r="BZ77" s="130">
        <f t="shared" si="120"/>
        <v>65.682304883442953</v>
      </c>
      <c r="CA77" s="130" t="s">
        <v>290</v>
      </c>
      <c r="CB77" s="130">
        <v>38</v>
      </c>
      <c r="CC77" s="108">
        <v>24.9</v>
      </c>
      <c r="CD77" s="130">
        <v>15</v>
      </c>
      <c r="CE77" s="109">
        <f t="shared" si="87"/>
        <v>15</v>
      </c>
      <c r="CF77" s="130">
        <v>90</v>
      </c>
      <c r="CG77" s="109">
        <f t="shared" si="88"/>
        <v>90</v>
      </c>
      <c r="CH77" s="114">
        <f t="shared" si="121"/>
        <v>40.516843313981262</v>
      </c>
      <c r="CI77" s="130" t="s">
        <v>452</v>
      </c>
      <c r="CJ77" s="116" t="s">
        <v>262</v>
      </c>
      <c r="CK77" s="116" t="s">
        <v>262</v>
      </c>
      <c r="CL77" s="116">
        <v>20</v>
      </c>
      <c r="CM77" s="117">
        <f t="shared" si="125"/>
        <v>20</v>
      </c>
      <c r="CN77" s="116">
        <v>1</v>
      </c>
      <c r="CO77" s="116">
        <v>0</v>
      </c>
      <c r="CP77" s="116">
        <v>0</v>
      </c>
      <c r="CQ77" s="130" t="s">
        <v>262</v>
      </c>
      <c r="CR77" s="130">
        <v>4.5</v>
      </c>
      <c r="CS77" s="108">
        <v>4</v>
      </c>
      <c r="CT77" s="165">
        <v>4</v>
      </c>
      <c r="CU77" s="108">
        <v>0</v>
      </c>
      <c r="CV77" s="219">
        <v>7</v>
      </c>
      <c r="CW77" s="219">
        <v>50</v>
      </c>
      <c r="CX77" s="219">
        <v>8</v>
      </c>
      <c r="CY77" s="165">
        <v>40</v>
      </c>
      <c r="CZ77" s="219">
        <v>40</v>
      </c>
      <c r="DA77" s="130">
        <v>55</v>
      </c>
      <c r="DB77" s="130">
        <v>61</v>
      </c>
      <c r="DC77" s="109">
        <f t="shared" si="109"/>
        <v>61</v>
      </c>
      <c r="DD77" s="130">
        <v>49</v>
      </c>
      <c r="DE77" s="109">
        <f t="shared" si="110"/>
        <v>49</v>
      </c>
      <c r="DF77" s="183">
        <v>45.3</v>
      </c>
      <c r="DG77" s="120">
        <f t="shared" si="111"/>
        <v>45.3</v>
      </c>
      <c r="DH77" s="183">
        <v>227.6</v>
      </c>
      <c r="DI77" s="183">
        <v>7.4</v>
      </c>
      <c r="DJ77" s="183">
        <v>51.3</v>
      </c>
      <c r="DK77" s="183">
        <v>255</v>
      </c>
      <c r="DL77" s="183">
        <v>8.5</v>
      </c>
      <c r="DM77" s="130" t="s">
        <v>262</v>
      </c>
      <c r="DN77" s="114">
        <v>1</v>
      </c>
      <c r="DO77" s="213">
        <v>1</v>
      </c>
      <c r="DP77" s="106">
        <v>43958</v>
      </c>
      <c r="DQ77" s="130">
        <v>2.5</v>
      </c>
      <c r="DR77" s="130">
        <v>0.98</v>
      </c>
      <c r="DS77" s="130">
        <v>33</v>
      </c>
      <c r="DT77" s="130">
        <v>22</v>
      </c>
      <c r="DU77" s="130">
        <v>1</v>
      </c>
      <c r="DV77" s="183">
        <v>0</v>
      </c>
      <c r="DW77" s="182" t="s">
        <v>309</v>
      </c>
      <c r="DX77" s="214"/>
      <c r="DY77" s="214"/>
      <c r="DZ77" s="130">
        <v>1</v>
      </c>
      <c r="EA77" s="109">
        <f t="shared" si="123"/>
        <v>1</v>
      </c>
      <c r="EB77" s="109"/>
      <c r="EC77" s="109">
        <v>1</v>
      </c>
      <c r="ED77" s="109">
        <v>0</v>
      </c>
      <c r="EE77" s="114" t="s">
        <v>317</v>
      </c>
      <c r="EF77" s="127">
        <v>1</v>
      </c>
      <c r="EG77" s="109"/>
      <c r="EH77" s="109"/>
      <c r="EI77" s="109"/>
      <c r="EJ77" s="109" t="s">
        <v>295</v>
      </c>
      <c r="EK77" s="127">
        <v>0</v>
      </c>
      <c r="EL77" s="109">
        <v>1</v>
      </c>
      <c r="EM77" s="109"/>
      <c r="EN77" s="109"/>
      <c r="EO77" s="109"/>
      <c r="EP77" s="109"/>
      <c r="EQ77" s="183">
        <v>1</v>
      </c>
      <c r="ER77" s="130">
        <v>0</v>
      </c>
      <c r="ES77" s="130">
        <v>0</v>
      </c>
      <c r="ET77" s="130">
        <v>0</v>
      </c>
      <c r="EU77" s="130">
        <v>0</v>
      </c>
      <c r="EV77" s="114">
        <v>0</v>
      </c>
      <c r="EW77" s="130">
        <v>0</v>
      </c>
      <c r="EX77" s="114">
        <v>0</v>
      </c>
      <c r="EY77" s="130">
        <v>0</v>
      </c>
      <c r="EZ77" s="130">
        <v>0</v>
      </c>
      <c r="FA77" s="130">
        <v>0</v>
      </c>
      <c r="FB77" s="130"/>
      <c r="FC77" s="130">
        <v>0</v>
      </c>
      <c r="FD77" s="198" t="s">
        <v>262</v>
      </c>
      <c r="FE77" s="116" t="s">
        <v>262</v>
      </c>
      <c r="FF77" s="116" t="s">
        <v>262</v>
      </c>
      <c r="FG77" s="116" t="s">
        <v>262</v>
      </c>
      <c r="FH77" s="116" t="s">
        <v>262</v>
      </c>
      <c r="FI77" s="116" t="s">
        <v>262</v>
      </c>
      <c r="FJ77" s="116" t="s">
        <v>262</v>
      </c>
      <c r="FK77" s="116" t="s">
        <v>262</v>
      </c>
      <c r="FL77" s="116" t="s">
        <v>262</v>
      </c>
      <c r="FM77" s="131"/>
      <c r="FN77" s="215"/>
      <c r="FO77" s="114" t="e">
        <f>DATEDIF(S77,FM77,"d")</f>
        <v>#NUM!</v>
      </c>
      <c r="FP77" s="130"/>
      <c r="FQ77" s="130"/>
      <c r="FR77" s="130"/>
      <c r="FS77" s="130"/>
      <c r="FT77" s="130"/>
      <c r="FU77" s="130"/>
      <c r="FV77" s="130"/>
      <c r="FW77" s="130"/>
      <c r="FX77" s="130"/>
      <c r="FY77" s="130"/>
      <c r="FZ77" s="130"/>
      <c r="GA77" s="130"/>
      <c r="GB77" s="130"/>
      <c r="GC77" s="130"/>
      <c r="GD77" s="130"/>
      <c r="GE77" s="130"/>
      <c r="GF77" s="114">
        <f>GE77/AB77</f>
        <v>0</v>
      </c>
      <c r="GG77" s="130"/>
      <c r="GH77" s="114">
        <f>GG77/AB77</f>
        <v>0</v>
      </c>
      <c r="GI77" s="130"/>
      <c r="GJ77" s="130"/>
      <c r="GK77" s="108"/>
      <c r="GL77" s="130"/>
      <c r="GM77" s="114">
        <f>GL77/AB76</f>
        <v>0</v>
      </c>
      <c r="GN77" s="130" t="s">
        <v>452</v>
      </c>
      <c r="GO77" s="220"/>
      <c r="GP77" s="221">
        <v>0</v>
      </c>
      <c r="GQ77" s="221"/>
      <c r="GR77" s="221">
        <f>CR77-DQ77</f>
        <v>2</v>
      </c>
      <c r="GS77" s="221">
        <v>2</v>
      </c>
      <c r="GT77" s="109">
        <v>1</v>
      </c>
      <c r="GU77" s="127"/>
      <c r="GV77" s="130"/>
      <c r="GW77" s="130"/>
      <c r="GX77" s="108"/>
      <c r="GY77" s="130"/>
      <c r="GZ77" s="130"/>
      <c r="HA77" s="222"/>
      <c r="HB77" s="222"/>
      <c r="HC77" s="222"/>
      <c r="HD77" s="222"/>
      <c r="HE77" s="222"/>
      <c r="HF77" s="222"/>
      <c r="HG77" s="130"/>
      <c r="HH77" s="130"/>
      <c r="HI77" s="130"/>
      <c r="HJ77" s="131">
        <v>44088</v>
      </c>
      <c r="HK77" s="226">
        <v>2</v>
      </c>
      <c r="HL77" s="226"/>
      <c r="HM77" s="226"/>
      <c r="HN77" s="226"/>
      <c r="HO77" s="131"/>
      <c r="HP77" s="160">
        <f>DATEDIF(S77,HJ77,"d")</f>
        <v>132</v>
      </c>
      <c r="HQ77" s="160">
        <v>1</v>
      </c>
      <c r="HR77" s="130">
        <v>0</v>
      </c>
      <c r="HS77" s="130"/>
      <c r="HT77" s="215"/>
      <c r="HU77" s="130"/>
      <c r="HV77" s="130"/>
      <c r="HW77" s="130"/>
      <c r="HX77" s="130"/>
      <c r="HY77" s="130"/>
      <c r="HZ77" s="160" t="s">
        <v>861</v>
      </c>
      <c r="IA77" s="114">
        <v>0</v>
      </c>
      <c r="IB77" s="114">
        <f t="shared" si="126"/>
        <v>132</v>
      </c>
      <c r="IC77" s="114">
        <v>0</v>
      </c>
      <c r="ID77" s="114">
        <f t="shared" si="131"/>
        <v>132</v>
      </c>
      <c r="IE77" s="208"/>
      <c r="IF77" s="209"/>
      <c r="IG77" s="160"/>
      <c r="IH77" s="106"/>
      <c r="II77" s="112">
        <v>0</v>
      </c>
      <c r="IJ77" s="112">
        <v>0</v>
      </c>
      <c r="IK77" s="135">
        <v>0</v>
      </c>
      <c r="IL77" s="112">
        <f t="shared" si="124"/>
        <v>132</v>
      </c>
      <c r="IM77" s="109">
        <v>1</v>
      </c>
      <c r="IN77" s="109">
        <v>1</v>
      </c>
      <c r="IO77" s="130">
        <v>0</v>
      </c>
      <c r="IP77" s="130">
        <f>DATEDIF(S77,HJ77,"d")</f>
        <v>132</v>
      </c>
      <c r="IQ77" s="130">
        <v>0</v>
      </c>
      <c r="IR77" s="130">
        <v>6</v>
      </c>
      <c r="IS77" s="130">
        <v>0</v>
      </c>
      <c r="IT77" s="106"/>
      <c r="IU77" s="106"/>
      <c r="IV77" s="114" t="e">
        <f>DATEDIF(S77,IT77,"d")</f>
        <v>#NUM!</v>
      </c>
      <c r="IW77" s="130"/>
      <c r="IX77" s="130"/>
      <c r="IY77" s="108"/>
      <c r="IZ77" s="130"/>
      <c r="JA77" s="108"/>
      <c r="JB77" s="130"/>
      <c r="JC77" s="182"/>
      <c r="JD77" s="210"/>
      <c r="JE77" s="211"/>
      <c r="JF77" s="210"/>
      <c r="JG77" s="210"/>
      <c r="JH77" s="210"/>
      <c r="JI77" s="241" t="s">
        <v>862</v>
      </c>
      <c r="JJ77" s="241"/>
      <c r="JK77" s="108" t="s">
        <v>626</v>
      </c>
      <c r="JL77" s="108"/>
      <c r="JM77" s="108"/>
      <c r="JN77" s="108"/>
      <c r="JO77" s="108"/>
      <c r="JP77" s="212"/>
      <c r="JQ77" s="160" t="s">
        <v>861</v>
      </c>
      <c r="JR77" s="132"/>
      <c r="KN77" s="212">
        <v>130</v>
      </c>
      <c r="KO77" s="116">
        <v>182.6</v>
      </c>
      <c r="KP77" s="116">
        <v>142</v>
      </c>
      <c r="KQ77" s="109">
        <v>84</v>
      </c>
      <c r="KR77" s="117">
        <v>71</v>
      </c>
      <c r="KS77" s="108">
        <v>0</v>
      </c>
      <c r="KT77" s="160" t="s">
        <v>861</v>
      </c>
      <c r="KU77" s="142"/>
      <c r="KV77" s="132" t="s">
        <v>859</v>
      </c>
      <c r="KW77" s="132" t="s">
        <v>860</v>
      </c>
      <c r="KX77" s="131">
        <v>13132</v>
      </c>
      <c r="KY77" s="107">
        <v>43956</v>
      </c>
    </row>
    <row r="78" spans="1:311" s="103" customFormat="1" ht="12">
      <c r="A78" s="103">
        <v>77</v>
      </c>
      <c r="B78" s="269">
        <v>4</v>
      </c>
      <c r="C78" s="268">
        <f>CV78</f>
        <v>6.3</v>
      </c>
      <c r="D78" s="268">
        <f>CW78</f>
        <v>61</v>
      </c>
      <c r="E78" s="268">
        <f>DA78</f>
        <v>41</v>
      </c>
      <c r="F78" s="268">
        <f>DJ78</f>
        <v>28.7</v>
      </c>
      <c r="G78" s="268">
        <v>1</v>
      </c>
      <c r="H78" s="268">
        <v>11</v>
      </c>
      <c r="I78" s="268">
        <v>0</v>
      </c>
      <c r="J78" s="268">
        <v>2</v>
      </c>
      <c r="K78" s="275">
        <v>1</v>
      </c>
      <c r="L78" s="268">
        <v>1</v>
      </c>
      <c r="M78" s="268">
        <v>3</v>
      </c>
      <c r="N78" s="268">
        <f>B78-M78</f>
        <v>1</v>
      </c>
      <c r="O78" s="268">
        <v>0</v>
      </c>
      <c r="P78" s="276">
        <f>IL78</f>
        <v>6</v>
      </c>
      <c r="Q78" s="268">
        <v>0</v>
      </c>
      <c r="R78" s="268">
        <f>IL78</f>
        <v>6</v>
      </c>
      <c r="S78" s="106">
        <v>43959</v>
      </c>
      <c r="T78" s="108">
        <v>98</v>
      </c>
      <c r="U78" s="108">
        <v>26.88</v>
      </c>
      <c r="V78" s="108">
        <v>36</v>
      </c>
      <c r="W78" s="109" t="e">
        <f>DATEDIF(#REF!,S78,"y")</f>
        <v>#REF!</v>
      </c>
      <c r="X78" s="108">
        <v>0</v>
      </c>
      <c r="Y78" s="108">
        <v>165</v>
      </c>
      <c r="Z78" s="108">
        <v>80.3</v>
      </c>
      <c r="AA78" s="108">
        <f t="shared" si="117"/>
        <v>29.494949494949491</v>
      </c>
      <c r="AB78" s="108">
        <f t="shared" si="118"/>
        <v>1.9184412075084987</v>
      </c>
      <c r="AC78" s="117">
        <v>116</v>
      </c>
      <c r="AD78" s="117">
        <v>72</v>
      </c>
      <c r="AE78" s="108">
        <v>0</v>
      </c>
      <c r="AF78" s="108">
        <v>0</v>
      </c>
      <c r="AG78" s="108">
        <v>1</v>
      </c>
      <c r="AH78" s="108">
        <v>1</v>
      </c>
      <c r="AI78" s="108">
        <v>1</v>
      </c>
      <c r="AJ78" s="108">
        <v>0</v>
      </c>
      <c r="AK78" s="108">
        <v>1</v>
      </c>
      <c r="AL78" s="108">
        <v>1</v>
      </c>
      <c r="AM78" s="109">
        <v>1</v>
      </c>
      <c r="AN78" s="108">
        <v>3</v>
      </c>
      <c r="AO78" s="108">
        <v>1</v>
      </c>
      <c r="AP78" s="108">
        <v>1</v>
      </c>
      <c r="AQ78" s="108">
        <v>0</v>
      </c>
      <c r="AR78" s="108">
        <v>1</v>
      </c>
      <c r="AS78" s="109">
        <v>1</v>
      </c>
      <c r="AT78" s="108">
        <v>0</v>
      </c>
      <c r="AU78" s="108">
        <v>52.56</v>
      </c>
      <c r="AV78" s="160">
        <v>4</v>
      </c>
      <c r="AW78" s="112">
        <v>1</v>
      </c>
      <c r="AX78" s="108">
        <v>1</v>
      </c>
      <c r="AY78" s="108">
        <v>1</v>
      </c>
      <c r="AZ78" s="109">
        <v>1</v>
      </c>
      <c r="BA78" s="117">
        <v>144</v>
      </c>
      <c r="BB78" s="108">
        <v>1.1100000000000001</v>
      </c>
      <c r="BC78" s="108">
        <v>51.01</v>
      </c>
      <c r="BD78" s="117">
        <v>45.3</v>
      </c>
      <c r="BE78" s="108">
        <v>0</v>
      </c>
      <c r="BF78" s="108">
        <v>11</v>
      </c>
      <c r="BG78" s="108">
        <v>19</v>
      </c>
      <c r="BH78" s="108">
        <v>309</v>
      </c>
      <c r="BI78" s="108">
        <v>0.72</v>
      </c>
      <c r="BJ78" s="109">
        <f t="shared" si="79"/>
        <v>0.72</v>
      </c>
      <c r="BK78" s="130">
        <v>17</v>
      </c>
      <c r="BL78" s="130">
        <v>1615</v>
      </c>
      <c r="BM78" s="109">
        <f t="shared" si="130"/>
        <v>1615</v>
      </c>
      <c r="BN78" s="108">
        <v>12.33</v>
      </c>
      <c r="BO78" s="108">
        <v>5.95</v>
      </c>
      <c r="BP78" s="108">
        <v>8.6999999999999993</v>
      </c>
      <c r="BQ78" s="106">
        <v>43909</v>
      </c>
      <c r="BR78" s="130">
        <v>1.5</v>
      </c>
      <c r="BS78" s="109">
        <v>0</v>
      </c>
      <c r="BT78" s="108">
        <v>55</v>
      </c>
      <c r="BU78" s="130">
        <v>23.3</v>
      </c>
      <c r="BV78" s="109">
        <f t="shared" si="106"/>
        <v>23.3</v>
      </c>
      <c r="BW78" s="130">
        <f t="shared" si="119"/>
        <v>12.145277065988369</v>
      </c>
      <c r="BX78" s="130">
        <v>52.3</v>
      </c>
      <c r="BY78" s="109">
        <f t="shared" si="107"/>
        <v>52.3</v>
      </c>
      <c r="BZ78" s="130">
        <f t="shared" si="120"/>
        <v>27.261716332669167</v>
      </c>
      <c r="CA78" s="130" t="s">
        <v>290</v>
      </c>
      <c r="CB78" s="130">
        <v>30</v>
      </c>
      <c r="CC78" s="108">
        <v>16.059999999999999</v>
      </c>
      <c r="CD78" s="130">
        <v>11</v>
      </c>
      <c r="CE78" s="109">
        <f t="shared" si="87"/>
        <v>11</v>
      </c>
      <c r="CF78" s="130">
        <v>87</v>
      </c>
      <c r="CG78" s="109">
        <f t="shared" si="88"/>
        <v>87</v>
      </c>
      <c r="CH78" s="114">
        <f t="shared" si="121"/>
        <v>45.3493178000424</v>
      </c>
      <c r="CI78" s="130" t="s">
        <v>452</v>
      </c>
      <c r="CJ78" s="116" t="s">
        <v>262</v>
      </c>
      <c r="CK78" s="116" t="s">
        <v>262</v>
      </c>
      <c r="CL78" s="116">
        <v>20</v>
      </c>
      <c r="CM78" s="117">
        <f t="shared" si="125"/>
        <v>20</v>
      </c>
      <c r="CN78" s="116">
        <v>0</v>
      </c>
      <c r="CO78" s="116">
        <v>0</v>
      </c>
      <c r="CP78" s="116">
        <v>1</v>
      </c>
      <c r="CQ78" s="130" t="s">
        <v>262</v>
      </c>
      <c r="CR78" s="130">
        <v>5</v>
      </c>
      <c r="CS78" s="108">
        <v>4</v>
      </c>
      <c r="CT78" s="165">
        <v>4</v>
      </c>
      <c r="CU78" s="108">
        <v>1</v>
      </c>
      <c r="CV78" s="130">
        <v>6.3</v>
      </c>
      <c r="CW78" s="130">
        <v>61</v>
      </c>
      <c r="CX78" s="130">
        <v>8.8000000000000007</v>
      </c>
      <c r="CY78" s="111">
        <f t="shared" ref="CY78:CY79" si="132">CZ78</f>
        <v>61</v>
      </c>
      <c r="CZ78" s="130">
        <v>61</v>
      </c>
      <c r="DA78" s="130">
        <v>41</v>
      </c>
      <c r="DB78" s="130">
        <v>38</v>
      </c>
      <c r="DC78" s="109">
        <f t="shared" si="109"/>
        <v>38</v>
      </c>
      <c r="DD78" s="130">
        <v>27</v>
      </c>
      <c r="DE78" s="109">
        <f t="shared" si="110"/>
        <v>27</v>
      </c>
      <c r="DF78" s="183">
        <v>24.2</v>
      </c>
      <c r="DG78" s="120">
        <f t="shared" si="111"/>
        <v>24.2</v>
      </c>
      <c r="DH78" s="183">
        <v>69</v>
      </c>
      <c r="DI78" s="183">
        <v>7</v>
      </c>
      <c r="DJ78" s="183">
        <v>28.7</v>
      </c>
      <c r="DK78" s="183">
        <v>91.9</v>
      </c>
      <c r="DL78" s="183">
        <v>7</v>
      </c>
      <c r="DM78" s="130" t="s">
        <v>262</v>
      </c>
      <c r="DN78" s="114">
        <v>1</v>
      </c>
      <c r="DO78" s="213">
        <v>1</v>
      </c>
      <c r="DP78" s="106">
        <v>43962</v>
      </c>
      <c r="DQ78" s="130">
        <v>3</v>
      </c>
      <c r="DR78" s="130">
        <v>6</v>
      </c>
      <c r="DS78" s="130" t="s">
        <v>262</v>
      </c>
      <c r="DT78" s="130">
        <v>13</v>
      </c>
      <c r="DU78" s="130">
        <v>1</v>
      </c>
      <c r="DV78" s="183">
        <v>0</v>
      </c>
      <c r="DW78" s="182" t="s">
        <v>278</v>
      </c>
      <c r="DX78" s="182"/>
      <c r="DY78" s="182"/>
      <c r="DZ78" s="130">
        <v>2</v>
      </c>
      <c r="EA78" s="109">
        <f t="shared" si="123"/>
        <v>2</v>
      </c>
      <c r="EB78" s="109"/>
      <c r="EC78" s="109"/>
      <c r="ED78" s="109">
        <v>1</v>
      </c>
      <c r="EE78" s="114" t="s">
        <v>279</v>
      </c>
      <c r="EF78" s="127">
        <v>2</v>
      </c>
      <c r="EG78" s="109"/>
      <c r="EH78" s="109"/>
      <c r="EI78" s="109">
        <v>3</v>
      </c>
      <c r="EJ78" s="109" t="s">
        <v>295</v>
      </c>
      <c r="EK78" s="127">
        <v>0</v>
      </c>
      <c r="EL78" s="109">
        <v>1</v>
      </c>
      <c r="EM78" s="109"/>
      <c r="EN78" s="109"/>
      <c r="EO78" s="109"/>
      <c r="EP78" s="109"/>
      <c r="EQ78" s="183">
        <v>1</v>
      </c>
      <c r="ER78" s="130">
        <v>0</v>
      </c>
      <c r="ES78" s="130">
        <v>0</v>
      </c>
      <c r="ET78" s="130">
        <v>0</v>
      </c>
      <c r="EU78" s="130">
        <v>0</v>
      </c>
      <c r="EV78" s="114">
        <v>0</v>
      </c>
      <c r="EW78" s="130">
        <v>0</v>
      </c>
      <c r="EX78" s="114">
        <v>0</v>
      </c>
      <c r="EY78" s="130">
        <v>0</v>
      </c>
      <c r="EZ78" s="130">
        <v>0</v>
      </c>
      <c r="FA78" s="130">
        <v>0</v>
      </c>
      <c r="FB78" s="130"/>
      <c r="FC78" s="130">
        <v>0</v>
      </c>
      <c r="FD78" s="198">
        <v>43909</v>
      </c>
      <c r="FE78" s="116">
        <v>22</v>
      </c>
      <c r="FF78" s="116">
        <v>27</v>
      </c>
      <c r="FG78" s="116">
        <v>49</v>
      </c>
      <c r="FH78" s="116">
        <v>20</v>
      </c>
      <c r="FI78" s="116">
        <v>33</v>
      </c>
      <c r="FJ78" s="116" t="s">
        <v>865</v>
      </c>
      <c r="FK78" s="116">
        <v>18</v>
      </c>
      <c r="FL78" s="116">
        <v>3.67</v>
      </c>
      <c r="FM78" s="131"/>
      <c r="FN78" s="215"/>
      <c r="FO78" s="114" t="e">
        <f>DATEDIF(S78,FM78,"d")</f>
        <v>#NUM!</v>
      </c>
      <c r="FP78" s="130"/>
      <c r="FQ78" s="130"/>
      <c r="FR78" s="130"/>
      <c r="FS78" s="130"/>
      <c r="FT78" s="130"/>
      <c r="FU78" s="130"/>
      <c r="FV78" s="130"/>
      <c r="FW78" s="130"/>
      <c r="FX78" s="130"/>
      <c r="FY78" s="130"/>
      <c r="FZ78" s="130"/>
      <c r="GA78" s="130"/>
      <c r="GB78" s="130"/>
      <c r="GC78" s="130"/>
      <c r="GD78" s="130"/>
      <c r="GE78" s="130"/>
      <c r="GF78" s="114">
        <f>GE78/AB78</f>
        <v>0</v>
      </c>
      <c r="GG78" s="130"/>
      <c r="GH78" s="114">
        <f>GG78/AB78</f>
        <v>0</v>
      </c>
      <c r="GI78" s="130"/>
      <c r="GJ78" s="130"/>
      <c r="GK78" s="108"/>
      <c r="GL78" s="130"/>
      <c r="GM78" s="114">
        <f>GL78/AB77</f>
        <v>0</v>
      </c>
      <c r="GN78" s="130" t="s">
        <v>452</v>
      </c>
      <c r="GO78" s="225"/>
      <c r="GP78" s="221">
        <v>0</v>
      </c>
      <c r="GQ78" s="221"/>
      <c r="GR78" s="221">
        <f>CR78-DQ78</f>
        <v>2</v>
      </c>
      <c r="GS78" s="221">
        <v>2</v>
      </c>
      <c r="GT78" s="109">
        <v>1</v>
      </c>
      <c r="GU78" s="109">
        <v>6</v>
      </c>
      <c r="GV78" s="130"/>
      <c r="GW78" s="130"/>
      <c r="GX78" s="108"/>
      <c r="GY78" s="130"/>
      <c r="GZ78" s="130"/>
      <c r="HA78" s="183"/>
      <c r="HB78" s="183"/>
      <c r="HC78" s="183"/>
      <c r="HD78" s="183"/>
      <c r="HE78" s="183"/>
      <c r="HF78" s="183"/>
      <c r="HG78" s="130"/>
      <c r="HH78" s="130"/>
      <c r="HI78" s="130"/>
      <c r="HJ78" s="131">
        <v>43965</v>
      </c>
      <c r="HK78" s="132"/>
      <c r="HL78" s="132"/>
      <c r="HM78" s="132"/>
      <c r="HN78" s="132"/>
      <c r="HO78" s="131"/>
      <c r="HP78" s="160">
        <f>DATEDIF(S78,HJ78,"d")</f>
        <v>6</v>
      </c>
      <c r="HQ78" s="112">
        <v>0</v>
      </c>
      <c r="HR78" s="130">
        <v>0</v>
      </c>
      <c r="HS78" s="130"/>
      <c r="HT78" s="215"/>
      <c r="HU78" s="130"/>
      <c r="HV78" s="130"/>
      <c r="HW78" s="130"/>
      <c r="HX78" s="130"/>
      <c r="HY78" s="130"/>
      <c r="HZ78" s="160" t="s">
        <v>866</v>
      </c>
      <c r="IA78" s="114">
        <v>0</v>
      </c>
      <c r="IB78" s="114">
        <f t="shared" si="126"/>
        <v>6</v>
      </c>
      <c r="IC78" s="114">
        <v>0</v>
      </c>
      <c r="ID78" s="114">
        <f t="shared" si="131"/>
        <v>6</v>
      </c>
      <c r="IE78" s="208"/>
      <c r="IF78" s="209"/>
      <c r="IG78" s="160"/>
      <c r="IH78" s="160"/>
      <c r="II78" s="112">
        <v>0</v>
      </c>
      <c r="IJ78" s="112">
        <v>0</v>
      </c>
      <c r="IK78" s="112">
        <v>0</v>
      </c>
      <c r="IL78" s="112">
        <f t="shared" si="124"/>
        <v>6</v>
      </c>
      <c r="IM78" s="108">
        <v>0</v>
      </c>
      <c r="IN78" s="108">
        <v>0</v>
      </c>
      <c r="IO78" s="130">
        <v>0</v>
      </c>
      <c r="IP78" s="130">
        <f>DATEDIF(S78,HJ78,"d")</f>
        <v>6</v>
      </c>
      <c r="IQ78" s="130">
        <v>0</v>
      </c>
      <c r="IR78" s="130">
        <v>8</v>
      </c>
      <c r="IS78" s="130">
        <v>0</v>
      </c>
      <c r="IT78" s="106"/>
      <c r="IU78" s="106"/>
      <c r="IV78" s="114" t="e">
        <f>DATEDIF(S78,IT78,"d")</f>
        <v>#NUM!</v>
      </c>
      <c r="IW78" s="130"/>
      <c r="IX78" s="130"/>
      <c r="IY78" s="108"/>
      <c r="IZ78" s="130"/>
      <c r="JA78" s="108"/>
      <c r="JB78" s="130"/>
      <c r="JC78" s="182"/>
      <c r="JD78" s="210"/>
      <c r="JE78" s="211"/>
      <c r="JF78" s="210"/>
      <c r="JG78" s="210"/>
      <c r="JH78" s="210"/>
      <c r="JI78" s="241" t="s">
        <v>867</v>
      </c>
      <c r="JJ78" s="241"/>
      <c r="JK78" s="108" t="s">
        <v>480</v>
      </c>
      <c r="JL78" s="108"/>
      <c r="JM78" s="108"/>
      <c r="JN78" s="108"/>
      <c r="JO78" s="108"/>
      <c r="JP78" s="212"/>
      <c r="JQ78" s="160" t="s">
        <v>866</v>
      </c>
      <c r="JR78" s="132"/>
      <c r="KN78" s="212">
        <v>116</v>
      </c>
      <c r="KO78" s="116">
        <v>45.3</v>
      </c>
      <c r="KP78" s="116">
        <v>144</v>
      </c>
      <c r="KQ78" s="109">
        <v>75</v>
      </c>
      <c r="KR78" s="117">
        <v>72</v>
      </c>
      <c r="KS78" s="108">
        <v>0</v>
      </c>
      <c r="KT78" s="160" t="s">
        <v>866</v>
      </c>
      <c r="KU78" s="142"/>
      <c r="KV78" s="132" t="s">
        <v>863</v>
      </c>
      <c r="KW78" s="132" t="s">
        <v>864</v>
      </c>
      <c r="KX78" s="131">
        <v>16511</v>
      </c>
      <c r="KY78" s="107">
        <v>43959</v>
      </c>
    </row>
    <row r="79" spans="1:311" s="103" customFormat="1" ht="12">
      <c r="A79" s="103">
        <v>78</v>
      </c>
      <c r="B79" s="268">
        <v>5</v>
      </c>
      <c r="C79" s="268">
        <f>CV79</f>
        <v>14</v>
      </c>
      <c r="D79" s="268">
        <f>CW79</f>
        <v>97</v>
      </c>
      <c r="E79" s="268">
        <f>DA79</f>
        <v>29</v>
      </c>
      <c r="F79" s="268">
        <f>DJ79</f>
        <v>23.8</v>
      </c>
      <c r="G79" s="268">
        <v>1</v>
      </c>
      <c r="H79" s="268">
        <v>13</v>
      </c>
      <c r="I79" s="268">
        <v>0</v>
      </c>
      <c r="J79" s="268">
        <v>2</v>
      </c>
      <c r="K79" s="275">
        <v>1</v>
      </c>
      <c r="L79" s="268">
        <v>1</v>
      </c>
      <c r="M79" s="268">
        <v>2</v>
      </c>
      <c r="N79" s="268">
        <f>B79-M79</f>
        <v>3</v>
      </c>
      <c r="O79" s="268">
        <v>1</v>
      </c>
      <c r="P79" s="276">
        <f>IL79</f>
        <v>13</v>
      </c>
      <c r="Q79" s="268">
        <v>1</v>
      </c>
      <c r="R79" s="268">
        <f>IL79</f>
        <v>13</v>
      </c>
      <c r="S79" s="106">
        <v>43964</v>
      </c>
      <c r="T79" s="108">
        <v>151</v>
      </c>
      <c r="U79" s="108">
        <v>31.9</v>
      </c>
      <c r="V79" s="108">
        <v>47.5</v>
      </c>
      <c r="W79" s="109" t="e">
        <f>DATEDIF(#REF!,S79,"y")</f>
        <v>#REF!</v>
      </c>
      <c r="X79" s="108">
        <v>0</v>
      </c>
      <c r="Y79" s="108">
        <v>155</v>
      </c>
      <c r="Z79" s="108">
        <v>54</v>
      </c>
      <c r="AA79" s="108">
        <f t="shared" si="117"/>
        <v>22.47658688865765</v>
      </c>
      <c r="AB79" s="108">
        <f t="shared" si="118"/>
        <v>1.5247950681976907</v>
      </c>
      <c r="AC79" s="117">
        <v>110</v>
      </c>
      <c r="AD79" s="117">
        <v>79</v>
      </c>
      <c r="AE79" s="108">
        <v>0</v>
      </c>
      <c r="AF79" s="108">
        <v>0</v>
      </c>
      <c r="AG79" s="108">
        <v>0</v>
      </c>
      <c r="AH79" s="108">
        <v>0</v>
      </c>
      <c r="AI79" s="108">
        <v>1</v>
      </c>
      <c r="AJ79" s="117">
        <v>0</v>
      </c>
      <c r="AK79" s="108">
        <v>1</v>
      </c>
      <c r="AL79" s="108">
        <v>0</v>
      </c>
      <c r="AM79" s="109">
        <v>1</v>
      </c>
      <c r="AN79" s="108">
        <v>1</v>
      </c>
      <c r="AO79" s="108">
        <v>0</v>
      </c>
      <c r="AP79" s="108">
        <v>0</v>
      </c>
      <c r="AQ79" s="108">
        <v>0</v>
      </c>
      <c r="AR79" s="108">
        <v>0</v>
      </c>
      <c r="AS79" s="109">
        <v>1</v>
      </c>
      <c r="AT79" s="108">
        <v>1</v>
      </c>
      <c r="AU79" s="108">
        <v>11.67</v>
      </c>
      <c r="AV79" s="160">
        <v>3</v>
      </c>
      <c r="AW79" s="112">
        <v>1</v>
      </c>
      <c r="AX79" s="108">
        <v>1</v>
      </c>
      <c r="AY79" s="108">
        <v>0</v>
      </c>
      <c r="AZ79" s="109">
        <v>0</v>
      </c>
      <c r="BA79" s="117">
        <v>144</v>
      </c>
      <c r="BB79" s="108">
        <v>1.33</v>
      </c>
      <c r="BC79" s="108">
        <v>40.369999999999997</v>
      </c>
      <c r="BD79" s="117">
        <v>65.900000000000006</v>
      </c>
      <c r="BE79" s="108">
        <v>0</v>
      </c>
      <c r="BF79" s="108">
        <v>26</v>
      </c>
      <c r="BG79" s="108">
        <v>35</v>
      </c>
      <c r="BH79" s="108">
        <v>80</v>
      </c>
      <c r="BI79" s="108">
        <v>1.84</v>
      </c>
      <c r="BJ79" s="109">
        <f t="shared" si="79"/>
        <v>1.84</v>
      </c>
      <c r="BK79" s="130">
        <v>43.8</v>
      </c>
      <c r="BL79" s="130">
        <v>2452</v>
      </c>
      <c r="BM79" s="109">
        <f t="shared" si="130"/>
        <v>2452</v>
      </c>
      <c r="BN79" s="108">
        <v>8.14</v>
      </c>
      <c r="BO79" s="108">
        <v>6.7</v>
      </c>
      <c r="BP79" s="108">
        <v>12.3</v>
      </c>
      <c r="BQ79" s="106">
        <v>43906</v>
      </c>
      <c r="BR79" s="130">
        <v>2</v>
      </c>
      <c r="BS79" s="109">
        <v>0</v>
      </c>
      <c r="BT79" s="108">
        <v>55.4</v>
      </c>
      <c r="BU79" s="130">
        <v>28.3</v>
      </c>
      <c r="BV79" s="109">
        <f t="shared" si="106"/>
        <v>28.3</v>
      </c>
      <c r="BW79" s="130">
        <f t="shared" si="119"/>
        <v>18.559871152685869</v>
      </c>
      <c r="BX79" s="130">
        <v>63.5</v>
      </c>
      <c r="BY79" s="109">
        <f t="shared" si="107"/>
        <v>63.5</v>
      </c>
      <c r="BZ79" s="130">
        <f t="shared" si="120"/>
        <v>41.644940572281008</v>
      </c>
      <c r="CA79" s="130" t="s">
        <v>290</v>
      </c>
      <c r="CB79" s="130">
        <v>38</v>
      </c>
      <c r="CC79" s="108">
        <v>12.96</v>
      </c>
      <c r="CD79" s="130">
        <v>19</v>
      </c>
      <c r="CE79" s="109">
        <f t="shared" si="87"/>
        <v>19</v>
      </c>
      <c r="CF79" s="130">
        <v>60</v>
      </c>
      <c r="CG79" s="109">
        <f t="shared" si="88"/>
        <v>60</v>
      </c>
      <c r="CH79" s="114">
        <f t="shared" si="121"/>
        <v>39.349550147037178</v>
      </c>
      <c r="CI79" s="130" t="s">
        <v>452</v>
      </c>
      <c r="CJ79" s="116" t="s">
        <v>262</v>
      </c>
      <c r="CK79" s="116" t="s">
        <v>262</v>
      </c>
      <c r="CL79" s="116" t="s">
        <v>262</v>
      </c>
      <c r="CM79" s="117"/>
      <c r="CN79" s="116">
        <v>0</v>
      </c>
      <c r="CO79" s="116">
        <v>0</v>
      </c>
      <c r="CP79" s="116">
        <v>1</v>
      </c>
      <c r="CQ79" s="130" t="s">
        <v>262</v>
      </c>
      <c r="CR79" s="130">
        <v>5</v>
      </c>
      <c r="CS79" s="108">
        <v>4</v>
      </c>
      <c r="CT79" s="108">
        <v>5</v>
      </c>
      <c r="CU79" s="108">
        <v>1</v>
      </c>
      <c r="CV79" s="130">
        <v>14</v>
      </c>
      <c r="CW79" s="130">
        <v>97</v>
      </c>
      <c r="CX79" s="130">
        <v>13</v>
      </c>
      <c r="CY79" s="111">
        <f t="shared" si="132"/>
        <v>87</v>
      </c>
      <c r="CZ79" s="130">
        <v>87</v>
      </c>
      <c r="DA79" s="130">
        <v>29</v>
      </c>
      <c r="DB79" s="130">
        <v>31</v>
      </c>
      <c r="DC79" s="109">
        <f t="shared" si="109"/>
        <v>31</v>
      </c>
      <c r="DD79" s="130">
        <v>25</v>
      </c>
      <c r="DE79" s="109">
        <f t="shared" si="110"/>
        <v>25</v>
      </c>
      <c r="DF79" s="183">
        <v>17.8</v>
      </c>
      <c r="DG79" s="120">
        <f t="shared" si="111"/>
        <v>17.8</v>
      </c>
      <c r="DH79" s="183">
        <v>51.5</v>
      </c>
      <c r="DI79" s="183">
        <v>5.2</v>
      </c>
      <c r="DJ79" s="183">
        <v>23.8</v>
      </c>
      <c r="DK79" s="183">
        <v>77.3</v>
      </c>
      <c r="DL79" s="183">
        <v>6.2</v>
      </c>
      <c r="DM79" s="130" t="s">
        <v>262</v>
      </c>
      <c r="DN79" s="130">
        <v>0</v>
      </c>
      <c r="DO79" s="213" t="s">
        <v>869</v>
      </c>
      <c r="DP79" s="106">
        <v>43965</v>
      </c>
      <c r="DQ79" s="130">
        <v>1.5</v>
      </c>
      <c r="DR79" s="130" t="s">
        <v>262</v>
      </c>
      <c r="DS79" s="130" t="s">
        <v>262</v>
      </c>
      <c r="DT79" s="130">
        <v>21</v>
      </c>
      <c r="DU79" s="130">
        <v>1</v>
      </c>
      <c r="DV79" s="183">
        <v>0</v>
      </c>
      <c r="DW79" s="182" t="s">
        <v>278</v>
      </c>
      <c r="DX79" s="214"/>
      <c r="DY79" s="214"/>
      <c r="DZ79" s="130">
        <v>2</v>
      </c>
      <c r="EA79" s="109">
        <f t="shared" si="123"/>
        <v>2</v>
      </c>
      <c r="EB79" s="109"/>
      <c r="EC79" s="109"/>
      <c r="ED79" s="109">
        <v>0</v>
      </c>
      <c r="EE79" s="114" t="s">
        <v>279</v>
      </c>
      <c r="EF79" s="127">
        <v>2</v>
      </c>
      <c r="EG79" s="109"/>
      <c r="EH79" s="109"/>
      <c r="EI79" s="109">
        <v>4</v>
      </c>
      <c r="EJ79" s="109" t="s">
        <v>513</v>
      </c>
      <c r="EK79" s="127">
        <v>1</v>
      </c>
      <c r="EL79" s="109">
        <v>1</v>
      </c>
      <c r="EM79" s="109"/>
      <c r="EN79" s="109"/>
      <c r="EO79" s="109"/>
      <c r="EP79" s="109"/>
      <c r="EQ79" s="183">
        <v>1</v>
      </c>
      <c r="ER79" s="130">
        <v>0</v>
      </c>
      <c r="ES79" s="130">
        <v>0</v>
      </c>
      <c r="ET79" s="130">
        <v>0</v>
      </c>
      <c r="EU79" s="130">
        <v>0</v>
      </c>
      <c r="EV79" s="114">
        <v>0</v>
      </c>
      <c r="EW79" s="130">
        <v>0</v>
      </c>
      <c r="EX79" s="114">
        <v>0</v>
      </c>
      <c r="EY79" s="130">
        <v>0</v>
      </c>
      <c r="EZ79" s="130">
        <v>0</v>
      </c>
      <c r="FA79" s="130">
        <v>1</v>
      </c>
      <c r="FB79" s="130"/>
      <c r="FC79" s="130" t="s">
        <v>870</v>
      </c>
      <c r="FD79" s="198">
        <v>43906</v>
      </c>
      <c r="FE79" s="116">
        <v>22</v>
      </c>
      <c r="FF79" s="116" t="s">
        <v>262</v>
      </c>
      <c r="FG79" s="116">
        <v>38</v>
      </c>
      <c r="FH79" s="116">
        <v>19</v>
      </c>
      <c r="FI79" s="116">
        <v>26</v>
      </c>
      <c r="FJ79" s="116" t="s">
        <v>871</v>
      </c>
      <c r="FK79" s="116">
        <v>16</v>
      </c>
      <c r="FL79" s="116">
        <v>3.11</v>
      </c>
      <c r="FM79" s="131" t="s">
        <v>262</v>
      </c>
      <c r="FN79" s="215"/>
      <c r="FO79" s="114" t="e">
        <f>DATEDIF(S79,FM79,"d")</f>
        <v>#VALUE!</v>
      </c>
      <c r="FP79" s="130" t="s">
        <v>262</v>
      </c>
      <c r="FQ79" s="130" t="s">
        <v>262</v>
      </c>
      <c r="FR79" s="130" t="s">
        <v>262</v>
      </c>
      <c r="FS79" s="130" t="s">
        <v>262</v>
      </c>
      <c r="FT79" s="130" t="s">
        <v>262</v>
      </c>
      <c r="FU79" s="130" t="s">
        <v>262</v>
      </c>
      <c r="FV79" s="130" t="s">
        <v>262</v>
      </c>
      <c r="FW79" s="130" t="s">
        <v>262</v>
      </c>
      <c r="FX79" s="130" t="s">
        <v>262</v>
      </c>
      <c r="FY79" s="130" t="s">
        <v>262</v>
      </c>
      <c r="FZ79" s="130" t="s">
        <v>262</v>
      </c>
      <c r="GA79" s="130" t="s">
        <v>262</v>
      </c>
      <c r="GB79" s="130" t="s">
        <v>262</v>
      </c>
      <c r="GC79" s="130" t="s">
        <v>262</v>
      </c>
      <c r="GD79" s="130" t="s">
        <v>262</v>
      </c>
      <c r="GE79" s="130" t="s">
        <v>262</v>
      </c>
      <c r="GF79" s="114" t="s">
        <v>262</v>
      </c>
      <c r="GG79" s="130" t="s">
        <v>262</v>
      </c>
      <c r="GH79" s="114" t="e">
        <f>GG79/AB79</f>
        <v>#VALUE!</v>
      </c>
      <c r="GI79" s="130" t="s">
        <v>262</v>
      </c>
      <c r="GJ79" s="130" t="s">
        <v>262</v>
      </c>
      <c r="GK79" s="108"/>
      <c r="GL79" s="130" t="s">
        <v>262</v>
      </c>
      <c r="GM79" s="114" t="e">
        <f>GL79/#REF!</f>
        <v>#VALUE!</v>
      </c>
      <c r="GN79" s="130" t="s">
        <v>452</v>
      </c>
      <c r="GO79" s="220" t="s">
        <v>262</v>
      </c>
      <c r="GP79" s="221">
        <v>1</v>
      </c>
      <c r="GQ79" s="221"/>
      <c r="GR79" s="221">
        <f>CR79-DQ79</f>
        <v>3.5</v>
      </c>
      <c r="GS79" s="221">
        <v>4</v>
      </c>
      <c r="GT79" s="109">
        <v>1</v>
      </c>
      <c r="GU79" s="127"/>
      <c r="GV79" s="130" t="s">
        <v>262</v>
      </c>
      <c r="GW79" s="130" t="s">
        <v>262</v>
      </c>
      <c r="GX79" s="108"/>
      <c r="GY79" s="130" t="s">
        <v>262</v>
      </c>
      <c r="GZ79" s="130" t="s">
        <v>262</v>
      </c>
      <c r="HA79" s="222" t="s">
        <v>262</v>
      </c>
      <c r="HB79" s="222" t="s">
        <v>262</v>
      </c>
      <c r="HC79" s="222" t="s">
        <v>262</v>
      </c>
      <c r="HD79" s="222" t="s">
        <v>262</v>
      </c>
      <c r="HE79" s="222" t="s">
        <v>262</v>
      </c>
      <c r="HF79" s="222" t="s">
        <v>262</v>
      </c>
      <c r="HG79" s="130" t="s">
        <v>262</v>
      </c>
      <c r="HH79" s="130" t="s">
        <v>262</v>
      </c>
      <c r="HI79" s="130"/>
      <c r="HJ79" s="131">
        <v>43977</v>
      </c>
      <c r="HK79" s="132"/>
      <c r="HL79" s="132"/>
      <c r="HM79" s="132"/>
      <c r="HN79" s="132"/>
      <c r="HO79" s="131" t="s">
        <v>379</v>
      </c>
      <c r="HP79" s="160">
        <f>DATEDIF(S79,HJ79,"d")</f>
        <v>13</v>
      </c>
      <c r="HQ79" s="160">
        <v>1</v>
      </c>
      <c r="HR79" s="130">
        <v>0</v>
      </c>
      <c r="HS79" s="130">
        <v>0</v>
      </c>
      <c r="HT79" s="257">
        <v>0</v>
      </c>
      <c r="HU79" s="130">
        <v>0</v>
      </c>
      <c r="HV79" s="130">
        <v>0</v>
      </c>
      <c r="HW79" s="130">
        <v>0</v>
      </c>
      <c r="HX79" s="130">
        <v>0</v>
      </c>
      <c r="HY79" s="130">
        <v>0</v>
      </c>
      <c r="HZ79" s="160" t="s">
        <v>872</v>
      </c>
      <c r="IA79" s="114">
        <v>0</v>
      </c>
      <c r="IB79" s="114">
        <f t="shared" si="126"/>
        <v>13</v>
      </c>
      <c r="IC79" s="114">
        <v>1</v>
      </c>
      <c r="ID79" s="114">
        <f>IL79</f>
        <v>13</v>
      </c>
      <c r="IE79" s="208">
        <v>0</v>
      </c>
      <c r="IF79" s="209">
        <v>0</v>
      </c>
      <c r="IG79" s="160">
        <v>0</v>
      </c>
      <c r="IH79" s="160"/>
      <c r="II79" s="112">
        <v>0</v>
      </c>
      <c r="IJ79" s="112">
        <v>1</v>
      </c>
      <c r="IK79" s="135">
        <v>1</v>
      </c>
      <c r="IL79" s="112">
        <f t="shared" si="124"/>
        <v>13</v>
      </c>
      <c r="IM79" s="109">
        <v>1</v>
      </c>
      <c r="IN79" s="109">
        <v>1</v>
      </c>
      <c r="IO79" s="130">
        <v>1</v>
      </c>
      <c r="IP79" s="130">
        <f>DATEDIF(S79,HJ79,"d")</f>
        <v>13</v>
      </c>
      <c r="IQ79" s="130">
        <v>1</v>
      </c>
      <c r="IR79" s="130">
        <v>15</v>
      </c>
      <c r="IS79" s="116">
        <v>0</v>
      </c>
      <c r="IT79" s="106"/>
      <c r="IU79" s="106"/>
      <c r="IV79" s="114" t="e">
        <f>DATEDIF(S79,IT79,"d")</f>
        <v>#NUM!</v>
      </c>
      <c r="IW79" s="130"/>
      <c r="IX79" s="130"/>
      <c r="IY79" s="108"/>
      <c r="IZ79" s="130"/>
      <c r="JA79" s="108"/>
      <c r="JB79" s="130"/>
      <c r="JC79" s="182"/>
      <c r="JD79" s="210"/>
      <c r="JE79" s="211"/>
      <c r="JF79" s="210"/>
      <c r="JG79" s="210"/>
      <c r="JH79" s="210"/>
      <c r="JI79" s="132" t="s">
        <v>873</v>
      </c>
      <c r="JJ79" s="132"/>
      <c r="JK79" s="108" t="s">
        <v>480</v>
      </c>
      <c r="JL79" s="108"/>
      <c r="JM79" s="108"/>
      <c r="JN79" s="108"/>
      <c r="JO79" s="108"/>
      <c r="JP79" s="212"/>
      <c r="JQ79" s="160" t="s">
        <v>872</v>
      </c>
      <c r="JR79" s="132"/>
      <c r="KN79" s="212">
        <v>110</v>
      </c>
      <c r="KO79" s="116">
        <v>65.900000000000006</v>
      </c>
      <c r="KP79" s="116">
        <v>144</v>
      </c>
      <c r="KQ79" s="109">
        <v>85</v>
      </c>
      <c r="KR79" s="117">
        <v>79</v>
      </c>
      <c r="KS79" s="117">
        <v>0</v>
      </c>
      <c r="KT79" s="160" t="s">
        <v>872</v>
      </c>
      <c r="KU79" s="142"/>
      <c r="KV79" s="132" t="s">
        <v>504</v>
      </c>
      <c r="KW79" s="132" t="s">
        <v>868</v>
      </c>
      <c r="KX79" s="131">
        <v>12786</v>
      </c>
      <c r="KY79" s="107">
        <v>43964</v>
      </c>
    </row>
    <row r="80" spans="1:311" s="103" customFormat="1" ht="12">
      <c r="A80" s="103">
        <v>79</v>
      </c>
      <c r="B80" s="269">
        <v>5</v>
      </c>
      <c r="C80" s="269">
        <v>20</v>
      </c>
      <c r="D80" s="269">
        <v>120</v>
      </c>
      <c r="E80" s="269">
        <v>45</v>
      </c>
      <c r="F80" s="269">
        <v>35.299999999999997</v>
      </c>
      <c r="G80" s="268">
        <v>1</v>
      </c>
      <c r="H80" s="269">
        <v>13</v>
      </c>
      <c r="I80" s="268">
        <v>1</v>
      </c>
      <c r="J80" s="268">
        <v>1</v>
      </c>
      <c r="K80" s="278">
        <v>1</v>
      </c>
      <c r="L80" s="269">
        <v>1</v>
      </c>
      <c r="M80" s="269">
        <v>3</v>
      </c>
      <c r="N80" s="268">
        <f>B80-M80</f>
        <v>2</v>
      </c>
      <c r="O80" s="269">
        <v>0</v>
      </c>
      <c r="P80" s="276">
        <v>30</v>
      </c>
      <c r="Q80" s="269">
        <v>0</v>
      </c>
      <c r="R80" s="269">
        <v>90</v>
      </c>
      <c r="S80" s="106">
        <v>44013</v>
      </c>
      <c r="T80" s="108">
        <v>299</v>
      </c>
      <c r="U80" s="108">
        <v>63.8</v>
      </c>
      <c r="V80" s="108">
        <v>52.8</v>
      </c>
      <c r="W80" s="108" t="e">
        <f>DATEDIF(#REF!,S80,"y")</f>
        <v>#REF!</v>
      </c>
      <c r="X80" s="165">
        <v>1</v>
      </c>
      <c r="Y80" s="165">
        <v>167</v>
      </c>
      <c r="Z80" s="165">
        <v>80</v>
      </c>
      <c r="AA80" s="165"/>
      <c r="AB80" s="165"/>
      <c r="AC80" s="245"/>
      <c r="AD80" s="245"/>
      <c r="AE80" s="165">
        <v>1</v>
      </c>
      <c r="AF80" s="165">
        <v>1</v>
      </c>
      <c r="AG80" s="165">
        <v>0</v>
      </c>
      <c r="AH80" s="165">
        <v>0</v>
      </c>
      <c r="AI80" s="165">
        <v>0</v>
      </c>
      <c r="AJ80" s="165">
        <v>1</v>
      </c>
      <c r="AK80" s="165">
        <v>0</v>
      </c>
      <c r="AL80" s="165">
        <v>0</v>
      </c>
      <c r="AM80" s="146">
        <v>0</v>
      </c>
      <c r="AN80" s="165">
        <v>0</v>
      </c>
      <c r="AO80" s="165">
        <v>0</v>
      </c>
      <c r="AP80" s="165">
        <v>0</v>
      </c>
      <c r="AQ80" s="165">
        <v>0</v>
      </c>
      <c r="AR80" s="165">
        <v>0</v>
      </c>
      <c r="AS80" s="146">
        <v>0</v>
      </c>
      <c r="AT80" s="165">
        <v>0</v>
      </c>
      <c r="AU80" s="165"/>
      <c r="AV80" s="258">
        <v>3</v>
      </c>
      <c r="AW80" s="112">
        <v>1</v>
      </c>
      <c r="AX80" s="165">
        <v>1</v>
      </c>
      <c r="AY80" s="165">
        <v>0</v>
      </c>
      <c r="AZ80" s="165">
        <v>0</v>
      </c>
      <c r="BA80" s="245">
        <v>134</v>
      </c>
      <c r="BB80" s="165">
        <v>0.63</v>
      </c>
      <c r="BC80" s="165">
        <v>70</v>
      </c>
      <c r="BD80" s="245"/>
      <c r="BE80" s="165">
        <v>0</v>
      </c>
      <c r="BF80" s="165"/>
      <c r="BG80" s="165"/>
      <c r="BH80" s="165"/>
      <c r="BI80" s="165">
        <v>0.42</v>
      </c>
      <c r="BJ80" s="165">
        <v>0.42</v>
      </c>
      <c r="BK80" s="219"/>
      <c r="BL80" s="219">
        <v>235</v>
      </c>
      <c r="BM80" s="165">
        <v>235</v>
      </c>
      <c r="BN80" s="165">
        <v>13.21</v>
      </c>
      <c r="BO80" s="165">
        <v>6.15</v>
      </c>
      <c r="BP80" s="165">
        <v>12.9</v>
      </c>
      <c r="BQ80" s="259">
        <v>43942</v>
      </c>
      <c r="BR80" s="219">
        <v>1</v>
      </c>
      <c r="BS80" s="165">
        <v>0</v>
      </c>
      <c r="BT80" s="165">
        <v>63.7</v>
      </c>
      <c r="BU80" s="219">
        <v>42.1</v>
      </c>
      <c r="BV80" s="165">
        <v>42.1</v>
      </c>
      <c r="BW80" s="219"/>
      <c r="BX80" s="219">
        <v>116.1</v>
      </c>
      <c r="BY80" s="165">
        <v>116.1</v>
      </c>
      <c r="BZ80" s="219"/>
      <c r="CA80" s="219">
        <v>1</v>
      </c>
      <c r="CB80" s="219">
        <v>18</v>
      </c>
      <c r="CC80" s="165">
        <v>1.68</v>
      </c>
      <c r="CD80" s="219">
        <v>17</v>
      </c>
      <c r="CE80" s="165">
        <v>17</v>
      </c>
      <c r="CF80" s="219">
        <v>70</v>
      </c>
      <c r="CG80" s="165">
        <v>70</v>
      </c>
      <c r="CH80" s="219" t="e">
        <f t="shared" si="121"/>
        <v>#DIV/0!</v>
      </c>
      <c r="CI80" s="219">
        <v>34</v>
      </c>
      <c r="CJ80" s="244"/>
      <c r="CK80" s="244"/>
      <c r="CL80" s="244"/>
      <c r="CM80" s="245"/>
      <c r="CN80" s="244"/>
      <c r="CO80" s="244"/>
      <c r="CP80" s="244"/>
      <c r="CQ80" s="219"/>
      <c r="CR80" s="219"/>
      <c r="CS80" s="165">
        <v>5</v>
      </c>
      <c r="CT80" s="165">
        <v>5</v>
      </c>
      <c r="CU80" s="165">
        <v>1</v>
      </c>
      <c r="CV80" s="219">
        <v>20</v>
      </c>
      <c r="CW80" s="219">
        <v>120</v>
      </c>
      <c r="CX80" s="219">
        <v>10</v>
      </c>
      <c r="CY80" s="165">
        <v>71</v>
      </c>
      <c r="CZ80" s="219">
        <v>71</v>
      </c>
      <c r="DA80" s="219">
        <v>45</v>
      </c>
      <c r="DB80" s="220">
        <v>57</v>
      </c>
      <c r="DC80" s="256">
        <v>57</v>
      </c>
      <c r="DD80" s="220">
        <v>47</v>
      </c>
      <c r="DE80" s="256">
        <v>47</v>
      </c>
      <c r="DF80" s="222">
        <v>46.3</v>
      </c>
      <c r="DG80" s="246">
        <v>46.3</v>
      </c>
      <c r="DH80" s="222">
        <v>235.1</v>
      </c>
      <c r="DI80" s="222">
        <v>8.1999999999999993</v>
      </c>
      <c r="DJ80" s="222">
        <v>35.299999999999997</v>
      </c>
      <c r="DK80" s="222">
        <v>149.80000000000001</v>
      </c>
      <c r="DL80" s="222">
        <v>7.2</v>
      </c>
      <c r="DM80" s="219"/>
      <c r="DN80" s="114">
        <v>1</v>
      </c>
      <c r="DO80" s="260">
        <v>1</v>
      </c>
      <c r="DP80" s="259">
        <v>44015</v>
      </c>
      <c r="DQ80" s="219">
        <v>3</v>
      </c>
      <c r="DR80" s="219">
        <v>2.8</v>
      </c>
      <c r="DS80" s="219">
        <v>33</v>
      </c>
      <c r="DT80" s="219">
        <v>16</v>
      </c>
      <c r="DU80" s="219"/>
      <c r="DV80" s="222">
        <v>0</v>
      </c>
      <c r="DW80" s="246" t="s">
        <v>5</v>
      </c>
      <c r="DX80" s="261"/>
      <c r="DY80" s="261"/>
      <c r="DZ80" s="219">
        <v>2</v>
      </c>
      <c r="EA80" s="165">
        <v>2</v>
      </c>
      <c r="EB80" s="165"/>
      <c r="EC80" s="165">
        <v>2</v>
      </c>
      <c r="ED80" s="165">
        <v>0</v>
      </c>
      <c r="EE80" s="219" t="s">
        <v>279</v>
      </c>
      <c r="EF80" s="127">
        <v>2</v>
      </c>
      <c r="EG80" s="165"/>
      <c r="EH80" s="165"/>
      <c r="EI80" s="165"/>
      <c r="EJ80" s="109" t="s">
        <v>295</v>
      </c>
      <c r="EK80" s="127">
        <v>0</v>
      </c>
      <c r="EL80" s="109">
        <v>1</v>
      </c>
      <c r="EM80" s="109"/>
      <c r="EN80" s="165"/>
      <c r="EO80" s="165"/>
      <c r="EP80" s="165"/>
      <c r="EQ80" s="222">
        <v>1</v>
      </c>
      <c r="ER80" s="130">
        <v>0</v>
      </c>
      <c r="ES80" s="130">
        <v>0</v>
      </c>
      <c r="ET80" s="130">
        <v>0</v>
      </c>
      <c r="EU80" s="130">
        <v>0</v>
      </c>
      <c r="EV80" s="114">
        <v>0</v>
      </c>
      <c r="EW80" s="130">
        <v>0</v>
      </c>
      <c r="EX80" s="114">
        <v>0</v>
      </c>
      <c r="EY80" s="130">
        <v>0</v>
      </c>
      <c r="EZ80" s="219">
        <v>0</v>
      </c>
      <c r="FA80" s="219">
        <v>0</v>
      </c>
      <c r="FB80" s="219"/>
      <c r="FC80" s="219">
        <v>0</v>
      </c>
      <c r="FD80" s="262"/>
      <c r="FE80" s="244"/>
      <c r="FF80" s="244"/>
      <c r="FG80" s="244"/>
      <c r="FH80" s="244"/>
      <c r="FI80" s="244"/>
      <c r="FJ80" s="244"/>
      <c r="FK80" s="244"/>
      <c r="FL80" s="244"/>
      <c r="FM80" s="179"/>
      <c r="FN80" s="204"/>
      <c r="FO80" s="219"/>
      <c r="FP80" s="219"/>
      <c r="FQ80" s="219"/>
      <c r="FR80" s="219"/>
      <c r="FS80" s="219"/>
      <c r="FT80" s="219"/>
      <c r="FU80" s="219"/>
      <c r="FV80" s="219"/>
      <c r="FW80" s="219"/>
      <c r="FX80" s="219"/>
      <c r="FY80" s="219"/>
      <c r="FZ80" s="219"/>
      <c r="GA80" s="219"/>
      <c r="GB80" s="219"/>
      <c r="GC80" s="219"/>
      <c r="GD80" s="219"/>
      <c r="GE80" s="219"/>
      <c r="GF80" s="219"/>
      <c r="GG80" s="219"/>
      <c r="GH80" s="219"/>
      <c r="GI80" s="219"/>
      <c r="GJ80" s="219"/>
      <c r="GK80" s="165"/>
      <c r="GL80" s="219"/>
      <c r="GM80" s="219"/>
      <c r="GN80" s="219">
        <v>0</v>
      </c>
      <c r="GO80" s="219"/>
      <c r="GP80" s="165">
        <v>0</v>
      </c>
      <c r="GQ80" s="165"/>
      <c r="GR80" s="127"/>
      <c r="GS80" s="165"/>
      <c r="GT80" s="165"/>
      <c r="GU80" s="165"/>
      <c r="GV80" s="219"/>
      <c r="GW80" s="219"/>
      <c r="GX80" s="165"/>
      <c r="GY80" s="219"/>
      <c r="GZ80" s="219"/>
      <c r="HA80" s="222"/>
      <c r="HB80" s="222"/>
      <c r="HC80" s="222"/>
      <c r="HD80" s="222"/>
      <c r="HE80" s="222"/>
      <c r="HF80" s="222"/>
      <c r="HG80" s="219"/>
      <c r="HH80" s="219"/>
      <c r="HI80" s="219"/>
      <c r="HJ80" s="189">
        <v>44070</v>
      </c>
      <c r="HK80" s="132">
        <v>2</v>
      </c>
      <c r="HL80" s="263"/>
      <c r="HM80" s="263"/>
      <c r="HN80" s="263"/>
      <c r="HO80" s="179" t="s">
        <v>876</v>
      </c>
      <c r="HP80" s="160">
        <f>DATEDIF(S80,HJ80,"d")</f>
        <v>57</v>
      </c>
      <c r="HQ80" s="160">
        <v>0</v>
      </c>
      <c r="HR80" s="219"/>
      <c r="HS80" s="219"/>
      <c r="HT80" s="204"/>
      <c r="HU80" s="219"/>
      <c r="HV80" s="219"/>
      <c r="HW80" s="219"/>
      <c r="HX80" s="219"/>
      <c r="HY80" s="219"/>
      <c r="HZ80" s="258"/>
      <c r="IA80" s="126">
        <v>0</v>
      </c>
      <c r="IB80" s="126"/>
      <c r="IC80" s="126">
        <v>0</v>
      </c>
      <c r="ID80" s="126"/>
      <c r="IE80" s="264"/>
      <c r="IF80" s="265"/>
      <c r="IG80" s="258"/>
      <c r="IH80" s="258"/>
      <c r="II80" s="266">
        <v>0</v>
      </c>
      <c r="IJ80" s="266">
        <v>0</v>
      </c>
      <c r="IK80" s="267">
        <v>0</v>
      </c>
      <c r="IL80" s="112">
        <f t="shared" si="124"/>
        <v>57</v>
      </c>
      <c r="IM80" s="109">
        <v>1</v>
      </c>
      <c r="IN80" s="109">
        <v>0</v>
      </c>
      <c r="IO80" s="219"/>
      <c r="IP80" s="219">
        <f>DATEDIF(S80,HJ80,"d")</f>
        <v>57</v>
      </c>
      <c r="IQ80" s="219"/>
      <c r="IR80" s="219"/>
      <c r="IS80" s="219"/>
      <c r="IT80" s="259"/>
      <c r="IU80" s="259"/>
      <c r="IV80" s="219" t="e">
        <f>DATEDIF(S80,IT80,"d")</f>
        <v>#NUM!</v>
      </c>
      <c r="IW80" s="219"/>
      <c r="IX80" s="219"/>
      <c r="IY80" s="165"/>
      <c r="IZ80" s="219"/>
      <c r="JA80" s="165"/>
      <c r="JB80" s="219"/>
      <c r="JC80" s="246"/>
      <c r="JD80" s="222"/>
      <c r="JE80" s="246"/>
      <c r="JF80" s="222"/>
      <c r="JG80" s="222"/>
      <c r="JH80" s="222"/>
      <c r="JI80" s="192"/>
      <c r="JJ80" s="192"/>
      <c r="JK80" s="192"/>
      <c r="JL80" s="165"/>
      <c r="JM80" s="165"/>
      <c r="JN80" s="108"/>
      <c r="JO80" s="108"/>
      <c r="JP80" s="212"/>
      <c r="JQ80" s="160"/>
      <c r="JR80" s="132"/>
      <c r="KN80" s="212"/>
      <c r="KO80" s="116"/>
      <c r="KP80" s="116"/>
      <c r="KQ80" s="108"/>
      <c r="KR80" s="117"/>
      <c r="KS80" s="108"/>
      <c r="KT80" s="160"/>
      <c r="KU80" s="142"/>
      <c r="KV80" s="132" t="s">
        <v>874</v>
      </c>
      <c r="KW80" s="132" t="s">
        <v>875</v>
      </c>
      <c r="KX80" s="131">
        <v>18574</v>
      </c>
      <c r="KY80" s="107">
        <v>44013</v>
      </c>
    </row>
    <row r="81" spans="1:256" s="103" customFormat="1" ht="12">
      <c r="A81" s="103">
        <v>80</v>
      </c>
      <c r="B81" s="270">
        <v>3</v>
      </c>
      <c r="C81" s="270">
        <v>8.6999999999999993</v>
      </c>
      <c r="D81" s="270">
        <v>29</v>
      </c>
      <c r="E81" s="270">
        <v>35</v>
      </c>
      <c r="F81" s="270">
        <v>19.600000000000001</v>
      </c>
      <c r="G81" s="268">
        <v>1</v>
      </c>
      <c r="H81" s="268">
        <v>6.6</v>
      </c>
      <c r="I81" s="268">
        <v>0</v>
      </c>
      <c r="J81" s="270">
        <v>2</v>
      </c>
      <c r="K81" s="275">
        <v>1</v>
      </c>
      <c r="L81" s="270">
        <v>1</v>
      </c>
      <c r="M81" s="270">
        <v>3</v>
      </c>
      <c r="N81" s="270">
        <v>3</v>
      </c>
      <c r="O81" s="270">
        <v>0</v>
      </c>
      <c r="P81" s="276">
        <v>30</v>
      </c>
      <c r="Q81" s="270">
        <v>1</v>
      </c>
      <c r="R81" s="270">
        <v>59</v>
      </c>
      <c r="S81" s="163">
        <v>43906</v>
      </c>
      <c r="T81" s="217"/>
      <c r="U81" s="217"/>
      <c r="V81" s="217"/>
      <c r="W81" s="108" t="e">
        <f>DATEDIF(#REF!,S81,"y")</f>
        <v>#REF!</v>
      </c>
      <c r="X81" s="108">
        <v>1</v>
      </c>
      <c r="Y81" s="103">
        <v>170</v>
      </c>
      <c r="Z81" s="103">
        <v>66</v>
      </c>
      <c r="AE81" s="103">
        <v>0</v>
      </c>
      <c r="AF81" s="103">
        <v>0</v>
      </c>
      <c r="AG81" s="103">
        <v>0</v>
      </c>
      <c r="AH81" s="103">
        <v>1</v>
      </c>
      <c r="AI81" s="103">
        <v>1</v>
      </c>
      <c r="AJ81" s="103">
        <v>0</v>
      </c>
      <c r="AK81" s="103">
        <v>0</v>
      </c>
      <c r="AL81" s="103">
        <v>0</v>
      </c>
      <c r="AM81" s="146">
        <v>0</v>
      </c>
      <c r="AN81" s="103">
        <v>0</v>
      </c>
      <c r="AO81" s="103">
        <v>0</v>
      </c>
      <c r="AP81" s="103">
        <v>0</v>
      </c>
      <c r="AQ81" s="103">
        <v>0</v>
      </c>
      <c r="AR81" s="103">
        <v>0</v>
      </c>
      <c r="AS81" s="146">
        <v>0</v>
      </c>
      <c r="AT81" s="103">
        <v>0</v>
      </c>
      <c r="AV81" s="103">
        <v>4</v>
      </c>
      <c r="AW81" s="112">
        <v>1</v>
      </c>
      <c r="AX81" s="103">
        <v>1</v>
      </c>
      <c r="AY81" s="103">
        <v>0</v>
      </c>
      <c r="AZ81" s="103">
        <v>0</v>
      </c>
      <c r="BA81" s="103">
        <v>138</v>
      </c>
      <c r="BB81" s="103">
        <v>1.52</v>
      </c>
      <c r="BC81" s="103">
        <v>46.97</v>
      </c>
      <c r="BE81" s="103">
        <v>0</v>
      </c>
      <c r="BP81" s="103">
        <v>10.8</v>
      </c>
      <c r="BQ81" s="163">
        <v>43902</v>
      </c>
      <c r="BR81" s="103">
        <v>3</v>
      </c>
      <c r="BS81" s="103">
        <v>1</v>
      </c>
      <c r="BT81" s="103">
        <v>64.2</v>
      </c>
      <c r="BU81" s="103">
        <v>28.3</v>
      </c>
      <c r="BV81" s="103">
        <v>28.3</v>
      </c>
      <c r="BX81" s="103">
        <v>78.900000000000006</v>
      </c>
      <c r="BY81" s="103">
        <v>78.900000000000006</v>
      </c>
      <c r="CA81" s="103">
        <v>0</v>
      </c>
      <c r="CB81" s="103">
        <v>33</v>
      </c>
      <c r="CD81" s="103">
        <v>16</v>
      </c>
      <c r="CE81" s="103">
        <v>16</v>
      </c>
      <c r="CF81" s="103">
        <v>100</v>
      </c>
      <c r="CG81" s="103">
        <v>100</v>
      </c>
      <c r="CL81" s="103" t="s">
        <v>877</v>
      </c>
      <c r="CM81" s="103">
        <v>15</v>
      </c>
      <c r="CS81" s="103">
        <v>3</v>
      </c>
      <c r="CT81" s="103">
        <v>3</v>
      </c>
      <c r="CU81" s="103">
        <v>0</v>
      </c>
      <c r="CV81" s="103">
        <v>8.6999999999999993</v>
      </c>
      <c r="CW81" s="103">
        <v>29</v>
      </c>
      <c r="CX81" s="103">
        <v>6</v>
      </c>
      <c r="CY81" s="103">
        <v>32.799999999999997</v>
      </c>
      <c r="DA81" s="103">
        <v>35</v>
      </c>
      <c r="DB81" s="103">
        <v>33</v>
      </c>
      <c r="DC81" s="103">
        <v>33</v>
      </c>
      <c r="DD81" s="103">
        <v>22</v>
      </c>
      <c r="DE81" s="103">
        <v>22</v>
      </c>
      <c r="DG81" s="103">
        <v>15.7</v>
      </c>
      <c r="DN81" s="103">
        <v>1</v>
      </c>
      <c r="DP81" s="163">
        <v>43908</v>
      </c>
      <c r="DQ81" s="103">
        <v>3</v>
      </c>
      <c r="DR81" s="103" t="s">
        <v>878</v>
      </c>
      <c r="DS81" s="103">
        <v>42.5</v>
      </c>
      <c r="DT81" s="103">
        <v>26</v>
      </c>
      <c r="DU81" s="103">
        <v>1</v>
      </c>
      <c r="DV81" s="103">
        <v>1</v>
      </c>
      <c r="DW81" s="103" t="s">
        <v>879</v>
      </c>
      <c r="DZ81" s="103">
        <v>1</v>
      </c>
      <c r="EA81" s="103">
        <v>1</v>
      </c>
      <c r="ED81" s="109">
        <v>0</v>
      </c>
      <c r="EE81" s="114" t="s">
        <v>317</v>
      </c>
      <c r="EF81" s="127">
        <v>1</v>
      </c>
      <c r="EI81" s="109"/>
      <c r="EJ81" s="109" t="s">
        <v>295</v>
      </c>
      <c r="EK81" s="127">
        <v>0</v>
      </c>
      <c r="EL81" s="109">
        <v>1</v>
      </c>
      <c r="EM81" s="109"/>
      <c r="EQ81" s="103">
        <v>1</v>
      </c>
      <c r="GP81" s="221">
        <v>0</v>
      </c>
      <c r="HJ81" s="163">
        <v>43965</v>
      </c>
      <c r="HK81" s="142"/>
      <c r="HL81" s="142"/>
      <c r="HM81" s="142"/>
      <c r="HN81" s="142"/>
      <c r="HO81" s="217" t="s">
        <v>490</v>
      </c>
      <c r="HP81" s="160">
        <f>DATEDIF(S81,HJ81,"d")</f>
        <v>59</v>
      </c>
      <c r="HQ81" s="112">
        <v>1</v>
      </c>
      <c r="IA81" s="103">
        <v>0</v>
      </c>
      <c r="IB81" s="103">
        <v>0</v>
      </c>
      <c r="IC81" s="103">
        <v>0</v>
      </c>
      <c r="ID81" s="103">
        <v>0</v>
      </c>
      <c r="IH81" s="163"/>
      <c r="II81" s="163"/>
      <c r="IJ81" s="163"/>
      <c r="IK81" s="103">
        <v>1</v>
      </c>
      <c r="IL81" s="112">
        <f t="shared" si="124"/>
        <v>59</v>
      </c>
      <c r="IM81" s="109">
        <v>1</v>
      </c>
      <c r="IN81" s="109">
        <v>1</v>
      </c>
      <c r="IP81" s="130">
        <f>DATEDIF(S81,HJ81,"d")</f>
        <v>59</v>
      </c>
      <c r="IT81" s="163">
        <v>43927</v>
      </c>
      <c r="IV81" s="130">
        <f>DATEDIF(S81,IT81,"d")</f>
        <v>21</v>
      </c>
    </row>
  </sheetData>
  <autoFilter ref="A1:LQ81" xr:uid="{9598B29F-A9F5-734C-99D5-3F07AC577618}"/>
  <mergeCells count="1">
    <mergeCell ref="IE10:IG10"/>
  </mergeCells>
  <phoneticPr fontId="4"/>
  <conditionalFormatting sqref="HD3:HF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54E5CC-B2FE-1C49-8CC1-F1AE06752C13}</x14:id>
        </ext>
      </extLst>
    </cfRule>
  </conditionalFormatting>
  <conditionalFormatting sqref="HA3:HC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7DB95C-9F8B-1C44-9D35-C8CAEE7D5E2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A54E5CC-B2FE-1C49-8CC1-F1AE06752C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D3:HF3</xm:sqref>
        </x14:conditionalFormatting>
        <x14:conditionalFormatting xmlns:xm="http://schemas.microsoft.com/office/excel/2006/main">
          <x14:cfRule type="dataBar" id="{FC7DB95C-9F8B-1C44-9D35-C8CAEE7D5E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A3:HC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shi Sugiura</dc:creator>
  <cp:lastModifiedBy>Atsushi Sugiura</cp:lastModifiedBy>
  <dcterms:created xsi:type="dcterms:W3CDTF">2020-09-22T06:06:15Z</dcterms:created>
  <dcterms:modified xsi:type="dcterms:W3CDTF">2020-09-22T06:40:28Z</dcterms:modified>
</cp:coreProperties>
</file>